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M:\Genetics\Research\RESEARCH FOLDER\02_Primary Research\Elite racing_Han\Paper-draft\CommBiol\to-submit\Rev2\Ready\"/>
    </mc:Choice>
  </mc:AlternateContent>
  <xr:revisionPtr revIDLastSave="0" documentId="8_{804447B4-16CF-46A0-AAE0-5954F4D7D667}" xr6:coauthVersionLast="47" xr6:coauthVersionMax="47" xr10:uidLastSave="{00000000-0000-0000-0000-000000000000}"/>
  <bookViews>
    <workbookView xWindow="28680" yWindow="-120" windowWidth="29040" windowHeight="17790" tabRatio="717" firstSheet="14" activeTab="18" xr2:uid="{00000000-000D-0000-FFFF-FFFF00000000}"/>
  </bookViews>
  <sheets>
    <sheet name="Suppl.Data_1-admixtureK4" sheetId="45" r:id="rId1"/>
    <sheet name="Suppl.Data_2-pops-RCvsUnRC" sheetId="34" r:id="rId2"/>
    <sheet name="Suppl.Data_3-All-CSS-results" sheetId="46" r:id="rId3"/>
    <sheet name="Suppl.Data_4-DAVID-FA-Chart" sheetId="49" r:id="rId4"/>
    <sheet name="Suppl.Data_5-UE-DEG-inputset" sheetId="43" r:id="rId5"/>
    <sheet name="Suppl.Data_6-TR-DEG-inputset" sheetId="42" r:id="rId6"/>
    <sheet name="Suppl.D7-racing-gwinteR-summary" sheetId="50" r:id="rId7"/>
    <sheet name="Suppl.D8-racing-GwinteR-results" sheetId="51" r:id="rId8"/>
    <sheet name="Suppl.D9-MonRC-gwinteR-Summary" sheetId="32" r:id="rId9"/>
    <sheet name="Suppl.D10-MonRC-gwinteR-results" sheetId="52" r:id="rId10"/>
    <sheet name="Suppl.Data_11-WGS-samples&amp;pops" sheetId="39" r:id="rId11"/>
    <sheet name="Suppl.Data_12-WGS-summarystats" sheetId="47" r:id="rId12"/>
    <sheet name="Suppl.D13-WGS-SNPIndelSummary" sheetId="44" r:id="rId13"/>
    <sheet name="Suppl.D14-MNEc2M-validationWGS" sheetId="48" r:id="rId14"/>
    <sheet name="Suppl.D15-variants-to-validate" sheetId="53" r:id="rId15"/>
    <sheet name="Suppl.D16-breeds used for assoc" sheetId="59" r:id="rId16"/>
    <sheet name="Suppl.Data17-breed allele freqs" sheetId="60" r:id="rId17"/>
    <sheet name="Suppl.D18 - Thoroughbred cohort" sheetId="61" r:id="rId18"/>
    <sheet name="Suppl.Data_19 - TB_racing assoc" sheetId="62" r:id="rId19"/>
  </sheets>
  <definedNames>
    <definedName name="_xlnm._FilterDatabase" localSheetId="13" hidden="1">'Suppl.D14-MNEc2M-validationWGS'!$B$2:$F$2</definedName>
    <definedName name="_xlnm._FilterDatabase" localSheetId="14" hidden="1">'Suppl.D15-variants-to-validate'!$A$2:$L$2</definedName>
    <definedName name="_xlnm._FilterDatabase" localSheetId="18" hidden="1">'Suppl.Data_19 - TB_racing assoc'!$A$2:$I$11</definedName>
    <definedName name="_xlnm._FilterDatabase" localSheetId="0" hidden="1">'Suppl.Data_1-admixtureK4'!$A$2:$F$2</definedName>
    <definedName name="_xlnm._FilterDatabase" localSheetId="3" hidden="1">'Suppl.Data_4-DAVID-FA-Chart'!$A$2:$F$89</definedName>
    <definedName name="_xlnm._FilterDatabase" localSheetId="5" hidden="1">'Suppl.Data_5-UE-DEG-inputset'!$A$2:$D$2</definedName>
    <definedName name="_xlnm._FilterDatabase" localSheetId="16" hidden="1">'Suppl.Data17-breed allele freqs'!$A$2:$P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0" i="59" l="1"/>
  <c r="C75" i="44"/>
  <c r="F73" i="48"/>
  <c r="C73" i="48"/>
  <c r="E73" i="48"/>
  <c r="D73" i="48"/>
  <c r="D3" i="47"/>
  <c r="D73" i="47" s="1"/>
  <c r="D4" i="47"/>
  <c r="D5" i="47"/>
  <c r="D6" i="47"/>
  <c r="D7" i="47"/>
  <c r="D8" i="47"/>
  <c r="D9" i="47"/>
  <c r="D10" i="47"/>
  <c r="D11" i="47"/>
  <c r="D12" i="47"/>
  <c r="D13" i="47"/>
  <c r="D14" i="47"/>
  <c r="D15" i="47"/>
  <c r="D16" i="47"/>
  <c r="D17" i="47"/>
  <c r="D18" i="47"/>
  <c r="D19" i="47"/>
  <c r="D20" i="47"/>
  <c r="D21" i="47"/>
  <c r="D22" i="47"/>
  <c r="D23" i="47"/>
  <c r="D24" i="47"/>
  <c r="D25" i="47"/>
  <c r="D26" i="47"/>
  <c r="D27" i="47"/>
  <c r="D28" i="47"/>
  <c r="D29" i="47"/>
  <c r="D30" i="47"/>
  <c r="D31" i="47"/>
  <c r="D32" i="47"/>
  <c r="D33" i="47"/>
  <c r="D34" i="47"/>
  <c r="D35" i="47"/>
  <c r="D36" i="47"/>
  <c r="D37" i="47"/>
  <c r="D38" i="47"/>
  <c r="D39" i="47"/>
  <c r="D40" i="47"/>
  <c r="D41" i="47"/>
  <c r="D42" i="47"/>
  <c r="D43" i="47"/>
  <c r="D44" i="47"/>
  <c r="D45" i="47"/>
  <c r="D46" i="47"/>
  <c r="D47" i="47"/>
  <c r="D48" i="47"/>
  <c r="D49" i="47"/>
  <c r="D50" i="47"/>
  <c r="D51" i="47"/>
  <c r="D52" i="47"/>
  <c r="D53" i="47"/>
  <c r="D54" i="47"/>
  <c r="D55" i="47"/>
  <c r="D56" i="47"/>
  <c r="D57" i="47"/>
  <c r="D58" i="47"/>
  <c r="D59" i="47"/>
  <c r="D60" i="47"/>
  <c r="D61" i="47"/>
  <c r="D62" i="47"/>
  <c r="D63" i="47"/>
  <c r="D64" i="47"/>
  <c r="D65" i="47"/>
  <c r="D66" i="47"/>
  <c r="D67" i="47"/>
  <c r="D68" i="47"/>
  <c r="D69" i="47"/>
  <c r="D70" i="47"/>
  <c r="D71" i="47"/>
  <c r="D72" i="47"/>
  <c r="C73" i="47"/>
  <c r="F73" i="47"/>
  <c r="G73" i="47"/>
  <c r="H73" i="47"/>
  <c r="I73" i="47"/>
  <c r="J73" i="47"/>
  <c r="K73" i="47"/>
  <c r="G75" i="44"/>
  <c r="C27" i="34"/>
</calcChain>
</file>

<file path=xl/sharedStrings.xml><?xml version="1.0" encoding="utf-8"?>
<sst xmlns="http://schemas.openxmlformats.org/spreadsheetml/2006/main" count="3020" uniqueCount="1623">
  <si>
    <t>ARR</t>
  </si>
  <si>
    <t>Cohort</t>
  </si>
  <si>
    <t>TB</t>
  </si>
  <si>
    <t>Arabian</t>
  </si>
  <si>
    <t>Thoroughbred</t>
  </si>
  <si>
    <t>BEL</t>
  </si>
  <si>
    <t>chr1</t>
  </si>
  <si>
    <t>45.34-46.54</t>
  </si>
  <si>
    <t>PCDH15, ZWINT</t>
  </si>
  <si>
    <t>chr7</t>
  </si>
  <si>
    <t>40.44-42.86</t>
  </si>
  <si>
    <t>TMEM45B, NFRKB, PRDM10, APLP2, ST14, ZBTB44, ADAMTS8, ADAMTS15,  SNX19,  NTM,  OPCML, SPATA19, IGSF9B, JAM3, NCAPD3, VPS26B, ACAD8, THYN1, GLB1L2, B3GAT1</t>
  </si>
  <si>
    <t>chr17</t>
  </si>
  <si>
    <t>21.03-23.27</t>
  </si>
  <si>
    <t>RNASEH2B, DLEU7,  MIR15A, MIR16-2, KCNRG, TRIM13, MIR3613, SPRYD7, KPNA3, EBPL, ARL11, RCBTB1, SETDB2,  CAB39L,  CDADC1, MLNR, FNDC3A,  CYSLTR2,  RCBTB2, RB1, LPAR6, ITM2B,  MED4, NUDT15, SUCLA2, HTR2A, ESD, LRCH1, RUBCNL</t>
  </si>
  <si>
    <t>chr18</t>
  </si>
  <si>
    <t>48.08-50.4</t>
  </si>
  <si>
    <t>21.68-23.24</t>
  </si>
  <si>
    <t>RBM20, SMC3, DUSP5,  SMNDC1, MXI1, ADD3, XPNPEP1, SORCS1</t>
  </si>
  <si>
    <t>chr22</t>
  </si>
  <si>
    <t>23.37-24.4</t>
  </si>
  <si>
    <t>SCRT2, SRXN1, TCF15, CSNK2A1, TBC1D20, RBCK1, TRIB3, NRSN2, SOX12, ZCCHC3, C22H20orf96,  DEFB129, DEFB128,  DEFB127, DEFB126, DEFB115, DEFB116,  DEFB118, DEFB119, DEFB121,  DEFB123, DEFB124, REM1, HM13, ID1, COX4I2, BCL2L1,  TPX2,  MYLK2, FOXS1,  DUSP15, TTLL9, PDRG1, XKR7, CCM2L, HCK, TM9SF4,  PLAGL2, POFUT1,  KIF3B, ASXL1, NOL4L,  MIR8962, COMMD7, DNMT3B, MAPRE1, EFCAB8, MIR8968, SUN5, BPIFB2, BPIFB6, BPIFB3, BPIFB4, BPIFA1,   CDK5RAP1, SNTA1, CBFA2T2, NECAB3, ACTL10</t>
  </si>
  <si>
    <t>chr5</t>
  </si>
  <si>
    <t>51.44-52.88</t>
  </si>
  <si>
    <t>SYCP1, SIKE1, CSDE1, NRAS, AMPD1, DENND2C, BCAS2,  TRIM33, SYT6, OLFML3, HIPK1, DCLRE1B, AP4B1,  PTPN22, BCL2L15,  RSBN1, PHTF1, MAGI3,  LRIG2,  SLC16A1,  TAFA3, PPM1J, RHOC, MOV10, CAPZA1, ST7L, WNT2B,  CTTNBP2NL,  KCND3, DDX20, INKA2, RAP1A, TMIGD3, ATP5PB, WDR77, OVGP1, PGBP, PIFO, CHIA, CHI3L2, DENND2D, CEPT1, DRAM2</t>
  </si>
  <si>
    <t>chr2</t>
  </si>
  <si>
    <t>100.3-101.78</t>
  </si>
  <si>
    <t>chr4</t>
  </si>
  <si>
    <t>26.75-27.74</t>
  </si>
  <si>
    <t>HGF, CACNA2D1, PCLO, SEMA3E, SEMA3A</t>
  </si>
  <si>
    <t>chr14</t>
  </si>
  <si>
    <t>15.51-17.07</t>
  </si>
  <si>
    <t>MAT2B, HMMR, NUDCD2, CCNG1, GABRG2, GABRA1, GABRA6, GABRB2,  ATP10B</t>
  </si>
  <si>
    <t>41.12-42.22</t>
  </si>
  <si>
    <t>PITX1, CATSPER3, PCBD2, TXNDC15, DDX46, CAMLG, SEC24A, SAR1B, JADE2, CDKN2AIPNL, UBE2B, CDKL3, SKP1, TCF7, VDAC1, FSTL4, HSPA4, ZCCHC10, AFF4, LEAP2, GDF9, SHROOM1, SOWAHA, SEPTIN8, KIF3A, IL4, IL13, RAD50, IL5, IRF1, SLC22A5, SLC22A4, PDLIM4, P4HA2, CSF2, ACSL6, MEIKIN, FNIP1, RAPGEF6</t>
  </si>
  <si>
    <t>46.82-47.91</t>
  </si>
  <si>
    <t>SLC12A2, CCDC192, CTXN3, PRRC1, MEGF10, MARCHF3,  MIR9159, LMNB1, TEX43, PHAX, ALDH7A1, GRAMD2B, MIR9160,  ZNF608</t>
  </si>
  <si>
    <t>122.12-122.93</t>
  </si>
  <si>
    <t>chr9</t>
  </si>
  <si>
    <t>35.36-36.69</t>
  </si>
  <si>
    <t>16.33-16.41</t>
  </si>
  <si>
    <t>OGDH, ZMIZ2, PPIA, H2AZ2, PURB, MYO1G,CCM2, NACAD, TBRG4, RAMP3,  ADCY1, IGFBP1, IGFBP3</t>
  </si>
  <si>
    <t>chr10</t>
  </si>
  <si>
    <t>59.09-59.11</t>
  </si>
  <si>
    <t>MTRES1, BEND3, PDSS2, SOBP SCML4, SEC63, OSTM1, NR2E1, SNX3, AFG1L, FOXO3, ARMC2, SESN1, CEP57L1</t>
  </si>
  <si>
    <t>16.78-16.78</t>
  </si>
  <si>
    <t>Chr</t>
  </si>
  <si>
    <t>cluster SNPs N</t>
  </si>
  <si>
    <t>Cluster region (Mb)</t>
  </si>
  <si>
    <t>CSS max score incluster</t>
  </si>
  <si>
    <t>Genes in region (all 500kb up/downstream flanking SNPs)</t>
  </si>
  <si>
    <t>22.8-24.4</t>
  </si>
  <si>
    <t>chr12</t>
  </si>
  <si>
    <t>18.79-20.52</t>
  </si>
  <si>
    <t>chr3</t>
  </si>
  <si>
    <t>37.45-39.25</t>
  </si>
  <si>
    <t>40.44-42.2</t>
  </si>
  <si>
    <t>49.26-49.68</t>
  </si>
  <si>
    <t>chr19</t>
  </si>
  <si>
    <t>52.3-53.76</t>
  </si>
  <si>
    <t>24.91-25.41</t>
  </si>
  <si>
    <t>16.02-17.53</t>
  </si>
  <si>
    <t>48.97-50.13</t>
  </si>
  <si>
    <t>100.68-102.03</t>
  </si>
  <si>
    <t>32.41-33.77</t>
  </si>
  <si>
    <t>102.37-102.62</t>
  </si>
  <si>
    <t>39.32-40.01</t>
  </si>
  <si>
    <t>25.96-27.14</t>
  </si>
  <si>
    <t>chr8</t>
  </si>
  <si>
    <t>25.1-25.31</t>
  </si>
  <si>
    <t>36.55-36.69</t>
  </si>
  <si>
    <t>51.76-52.42</t>
  </si>
  <si>
    <t>22.26-22.59</t>
  </si>
  <si>
    <t>92.07-92.66</t>
  </si>
  <si>
    <t>25.91-26.01</t>
  </si>
  <si>
    <t>chr23</t>
  </si>
  <si>
    <t>21.86-22.71</t>
  </si>
  <si>
    <t>103.15-103.15</t>
  </si>
  <si>
    <t>43.32-48.93</t>
  </si>
  <si>
    <t>MonRC</t>
  </si>
  <si>
    <t>chr28</t>
  </si>
  <si>
    <t>42.76-44.74</t>
  </si>
  <si>
    <t>chr26</t>
  </si>
  <si>
    <t>16.7-17.7</t>
  </si>
  <si>
    <t>45.79-45.79</t>
  </si>
  <si>
    <t>39.27-40.91</t>
  </si>
  <si>
    <t>15.97-15.97</t>
  </si>
  <si>
    <t>64.31-65.42</t>
  </si>
  <si>
    <t>54.99-56.12</t>
  </si>
  <si>
    <t>chr21</t>
  </si>
  <si>
    <t>3.4-5.57</t>
  </si>
  <si>
    <t>102.19-102.93</t>
  </si>
  <si>
    <t>21.72-22.07</t>
  </si>
  <si>
    <t>2.62-3.01</t>
  </si>
  <si>
    <t>0.09-0.17</t>
  </si>
  <si>
    <t>chr11</t>
  </si>
  <si>
    <t>54.16-54.38</t>
  </si>
  <si>
    <t>chr15</t>
  </si>
  <si>
    <t>12.31-12.91</t>
  </si>
  <si>
    <t>VWA3B, TMEM131, ZAP70, ACTR1B, COX5B, FAM178B, SEMA4C, ANKRD39, ANKRD23, CNNM3, MIR9144, LMAN2L, FER1L5, KANSL3, ARID5A,  NEURL3, NCAPH, ITPRIPL1, SNRNP200, CIAO1, TMEM127, STARD7, DUSP2, ASTL, ADRA2B, GPAT2, KCNIP3, PROM2, ZNF2, ZNF514, MRPS5</t>
  </si>
  <si>
    <t>2.63-3.32</t>
  </si>
  <si>
    <t>9.81-9.98</t>
  </si>
  <si>
    <t>17.07-18.08</t>
  </si>
  <si>
    <t>76.84-77.2</t>
  </si>
  <si>
    <t>55.37-55.89</t>
  </si>
  <si>
    <t>62.15-62.76</t>
  </si>
  <si>
    <t>19.68-19.82</t>
  </si>
  <si>
    <t>3.71-3.71</t>
  </si>
  <si>
    <t>16.33-16.33</t>
  </si>
  <si>
    <t>86.73-86.73</t>
  </si>
  <si>
    <t>110.27-110.27</t>
  </si>
  <si>
    <t>61.28-61.4</t>
  </si>
  <si>
    <t>Racing_3_breeds</t>
  </si>
  <si>
    <t>REC114, HCN4, NEO1, ADPGK, BBS4, ARIH1, TMEM202, HEXA, CELF6, PARP6, PKM, GRAMD2A, SENP8, MYO9A, NR2E3, THSD4, LRRC49, THAP10, LARP6, UACA</t>
  </si>
  <si>
    <t>SNAI2, EFCAB1,UBE2V2, MCM4, PRKDC, CEBPD, SPIDR</t>
  </si>
  <si>
    <t>TMX4, HAO1, BMP2, FERMT1, LRRN4, CRLS1, TRMT6, MCM8, CHGB, SHLD1</t>
  </si>
  <si>
    <t>20.45-23.98</t>
  </si>
  <si>
    <t>40.42-42.67</t>
  </si>
  <si>
    <t>44.68-46.54</t>
  </si>
  <si>
    <t>121.84-123.84</t>
  </si>
  <si>
    <t>40.44-43.91</t>
  </si>
  <si>
    <t>112.96-114.71</t>
  </si>
  <si>
    <t>21.86-23.05</t>
  </si>
  <si>
    <t>chr30</t>
  </si>
  <si>
    <t>25.89-26.33</t>
  </si>
  <si>
    <t>46.41-46.79</t>
  </si>
  <si>
    <t>15.64-17.07</t>
  </si>
  <si>
    <t>47.77-50.7</t>
  </si>
  <si>
    <t>24.4-24.4</t>
  </si>
  <si>
    <t>16.68-16.82</t>
  </si>
  <si>
    <t>47.43-47.72</t>
  </si>
  <si>
    <t>45.5-45.77</t>
  </si>
  <si>
    <t>MYLK2</t>
  </si>
  <si>
    <t>NEO1</t>
  </si>
  <si>
    <t>FASTKD1</t>
  </si>
  <si>
    <t>G6PC2</t>
  </si>
  <si>
    <t>NTM</t>
  </si>
  <si>
    <t>SCLT1,  JADE1, PGRMC2, LARP1B,  ABHD18, MFSD8, PLK4, HSPA4L, SLC25A31, INTU</t>
  </si>
  <si>
    <t>File</t>
  </si>
  <si>
    <t>SNPS_total</t>
  </si>
  <si>
    <t>Orig_q&lt;0.05</t>
  </si>
  <si>
    <t>new_q&lt;0.05</t>
  </si>
  <si>
    <t>%prob1000x</t>
  </si>
  <si>
    <t>Av_num_qval0.05_per_samp</t>
  </si>
  <si>
    <t>Orig_q&lt;0.1</t>
  </si>
  <si>
    <t>new_q&lt;0.1</t>
  </si>
  <si>
    <t>Av_num_qval0.1_per_samp</t>
  </si>
  <si>
    <t>T-rest-genelist.csv__SNP_set_10000_bases.txt</t>
  </si>
  <si>
    <t>T-rest-genelist.csv__SNP_set_1e+05_bases.txt</t>
  </si>
  <si>
    <t>T-rest-genelist.csv__SNP_set_20000_bases.txt</t>
  </si>
  <si>
    <t>T-rest-genelist.csv__SNP_set_30000_bases.txt</t>
  </si>
  <si>
    <t>T-rest-genelist.csv__SNP_set_40000_bases.txt</t>
  </si>
  <si>
    <t>T-rest-genelist.csv__SNP_set_50000_bases.txt</t>
  </si>
  <si>
    <t>T-rest-genelist.csv__SNP_set_60000_bases.txt</t>
  </si>
  <si>
    <t>T-rest-genelist.csv__SNP_set_70000_bases.txt</t>
  </si>
  <si>
    <t>T-rest-genelist.csv__SNP_set_80000_bases.txt</t>
  </si>
  <si>
    <t>T-rest-genelist.csv__SNP_set_90000_bases.txt</t>
  </si>
  <si>
    <t>UT-exercise-genelist.csv__SNP_set_10000_bases.txt</t>
  </si>
  <si>
    <t>UT-exercise-genelist.csv__SNP_set_1e+05_bases.txt</t>
  </si>
  <si>
    <t>UT-exercise-genelist.csv__SNP_set_20000_bases.txt</t>
  </si>
  <si>
    <t>UT-exercise-genelist.csv__SNP_set_30000_bases.txt</t>
  </si>
  <si>
    <t>UT-exercise-genelist.csv__SNP_set_40000_bases.txt</t>
  </si>
  <si>
    <t>UT-exercise-genelist.csv__SNP_set_50000_bases.txt</t>
  </si>
  <si>
    <t>UT-exercise-genelist.csv__SNP_set_60000_bases.txt</t>
  </si>
  <si>
    <t>UT-exercise-genelist.csv__SNP_set_70000_bases.txt</t>
  </si>
  <si>
    <t>UT-exercise-genelist.csv__SNP_set_80000_bases.txt</t>
  </si>
  <si>
    <t>UT-exercise-genelist.csv__SNP_set_90000_bases.txt</t>
  </si>
  <si>
    <t>SNPs</t>
  </si>
  <si>
    <t>Genes</t>
  </si>
  <si>
    <t>pvalues</t>
  </si>
  <si>
    <t>Original qvalues</t>
  </si>
  <si>
    <t>new qvalues (&lt;0.1)</t>
  </si>
  <si>
    <t>%prob1000x（q&lt;0.1）</t>
  </si>
  <si>
    <t>chr</t>
  </si>
  <si>
    <t>gene start pos</t>
  </si>
  <si>
    <t>gene end pos</t>
  </si>
  <si>
    <t>chr2.66672395</t>
  </si>
  <si>
    <t>CBR4</t>
  </si>
  <si>
    <t>chr22.1387776</t>
  </si>
  <si>
    <t>SYNDIG1</t>
  </si>
  <si>
    <t>chr27.38626235</t>
  </si>
  <si>
    <t>MYOM2</t>
  </si>
  <si>
    <t>chr22.23553295</t>
  </si>
  <si>
    <t>chr24.3593768</t>
  </si>
  <si>
    <t>KTN1</t>
  </si>
  <si>
    <t>chr28.34043193</t>
  </si>
  <si>
    <t>HMOX1</t>
  </si>
  <si>
    <t>chr1.121250639</t>
  </si>
  <si>
    <t>chr22.23550861</t>
  </si>
  <si>
    <t>chr22.23563861</t>
  </si>
  <si>
    <t>chr22.26992502</t>
  </si>
  <si>
    <t>UQCC1</t>
  </si>
  <si>
    <t>chr27.38417580</t>
  </si>
  <si>
    <t>chr4.49378329</t>
  </si>
  <si>
    <t>TSPAN13</t>
  </si>
  <si>
    <t>chr5.13972609</t>
  </si>
  <si>
    <t>TOR3A</t>
  </si>
  <si>
    <t>chr5.48461033</t>
  </si>
  <si>
    <t>TRIM45</t>
  </si>
  <si>
    <t>chr6.8465686</t>
  </si>
  <si>
    <t>TUBA4A</t>
  </si>
  <si>
    <t>chr22.26904036</t>
  </si>
  <si>
    <t>chr1.121334687</t>
  </si>
  <si>
    <t>chr5.21897601</t>
  </si>
  <si>
    <t>SMYD2</t>
  </si>
  <si>
    <t>chr5.21917830</t>
  </si>
  <si>
    <t>chr1.1373954</t>
  </si>
  <si>
    <t>INPP5A</t>
  </si>
  <si>
    <t>chr5.21756074</t>
  </si>
  <si>
    <t>chr1.121377117</t>
  </si>
  <si>
    <t>chr15.83228428</t>
  </si>
  <si>
    <t>LPIN1</t>
  </si>
  <si>
    <t>chr16.58361467</t>
  </si>
  <si>
    <t>LRRC3B</t>
  </si>
  <si>
    <t>chr11.15754873</t>
  </si>
  <si>
    <t>TACO1</t>
  </si>
  <si>
    <t>chr30.12265245</t>
  </si>
  <si>
    <t>DUSP10</t>
  </si>
  <si>
    <t>chr5.3366979</t>
  </si>
  <si>
    <t>PFKFB2</t>
  </si>
  <si>
    <t>chr5.54822612</t>
  </si>
  <si>
    <t>AHCYL1</t>
  </si>
  <si>
    <t>chr2.5570349</t>
  </si>
  <si>
    <t>LRRC42</t>
  </si>
  <si>
    <t>chr4.51430225</t>
  </si>
  <si>
    <t>HDAC9</t>
  </si>
  <si>
    <t>chr1.33606749</t>
  </si>
  <si>
    <t>TCTN3</t>
  </si>
  <si>
    <t>chr4.50808674</t>
  </si>
  <si>
    <t>chr16.66229684</t>
  </si>
  <si>
    <t>PLCL2</t>
  </si>
  <si>
    <t>chr6.14873149</t>
  </si>
  <si>
    <t>IRS1</t>
  </si>
  <si>
    <t>chr5.46951831</t>
  </si>
  <si>
    <t>TBX15</t>
  </si>
  <si>
    <t>chr5.46952814</t>
  </si>
  <si>
    <t>chr5.46970491</t>
  </si>
  <si>
    <t>chr5.46990365</t>
  </si>
  <si>
    <t>chr5.46974599</t>
  </si>
  <si>
    <t>chr9.77783000</t>
  </si>
  <si>
    <t>KHDRBS3</t>
  </si>
  <si>
    <t>chr20.43634605</t>
  </si>
  <si>
    <t>VEGFA</t>
  </si>
  <si>
    <t>chr19.38663557</t>
  </si>
  <si>
    <t>ADCY5</t>
  </si>
  <si>
    <t>chr5.43320266</t>
  </si>
  <si>
    <t>CA14</t>
  </si>
  <si>
    <t>chr5.43355938</t>
  </si>
  <si>
    <t>chr5.43394577</t>
  </si>
  <si>
    <t>chr6.75872990</t>
  </si>
  <si>
    <t>STAC3</t>
  </si>
  <si>
    <t>chr31.23017287</t>
  </si>
  <si>
    <t>HIVEP2</t>
  </si>
  <si>
    <t>chr2.21299796</t>
  </si>
  <si>
    <t>MAP7D1</t>
  </si>
  <si>
    <t>chr11.44663275</t>
  </si>
  <si>
    <t>NXN</t>
  </si>
  <si>
    <t>chr7.22701212</t>
  </si>
  <si>
    <t>USP28</t>
  </si>
  <si>
    <t>chr16.72767715</t>
  </si>
  <si>
    <t>PPP2R3A</t>
  </si>
  <si>
    <t>chr16.52802096</t>
  </si>
  <si>
    <t>GLB1</t>
  </si>
  <si>
    <t>chr21.19683986</t>
  </si>
  <si>
    <t>PELO</t>
  </si>
  <si>
    <t>chr15.11999191</t>
  </si>
  <si>
    <t>ANKRD23</t>
  </si>
  <si>
    <t>chr5.49302201</t>
  </si>
  <si>
    <t>ATP1A1</t>
  </si>
  <si>
    <t>chr2.42145626</t>
  </si>
  <si>
    <t>GPR157</t>
  </si>
  <si>
    <t>chr15.11939699</t>
  </si>
  <si>
    <t>chr25.32079922</t>
  </si>
  <si>
    <t>PHYHD1</t>
  </si>
  <si>
    <t>chr17.48776240</t>
  </si>
  <si>
    <t>LMO7</t>
  </si>
  <si>
    <t>chr5.49269291</t>
  </si>
  <si>
    <t>chr11.47624035</t>
  </si>
  <si>
    <t>CTNS</t>
  </si>
  <si>
    <t>chr20.40331960</t>
  </si>
  <si>
    <t>MOCS1</t>
  </si>
  <si>
    <t>chr21.3482802</t>
  </si>
  <si>
    <t>IFI30</t>
  </si>
  <si>
    <t>chr4.62942599</t>
  </si>
  <si>
    <t>KBTBD2</t>
  </si>
  <si>
    <t>APH1A</t>
  </si>
  <si>
    <t>chr5.49267563</t>
  </si>
  <si>
    <t>chr5.49267693</t>
  </si>
  <si>
    <t>chr15.11965663</t>
  </si>
  <si>
    <t>chr2.4904945</t>
  </si>
  <si>
    <t>PERM1</t>
  </si>
  <si>
    <t>chr25.29414874</t>
  </si>
  <si>
    <t>NR6A1</t>
  </si>
  <si>
    <t>chr7.77740134</t>
  </si>
  <si>
    <t>TPP1</t>
  </si>
  <si>
    <t>chr25.18551908</t>
  </si>
  <si>
    <t>SLC31A1</t>
  </si>
  <si>
    <t>chr5.54441801</t>
  </si>
  <si>
    <t>RBM15</t>
  </si>
  <si>
    <t>chr23.20609462</t>
  </si>
  <si>
    <t>FAM189A2</t>
  </si>
  <si>
    <t>chr11.47624201</t>
  </si>
  <si>
    <t>chr20.15383616</t>
  </si>
  <si>
    <t>DTNBP1</t>
  </si>
  <si>
    <t>chr16.84322270</t>
  </si>
  <si>
    <t>RNF13</t>
  </si>
  <si>
    <t>chr2.43660469</t>
  </si>
  <si>
    <t>CAMTA1</t>
  </si>
  <si>
    <t>chr2.43663533</t>
  </si>
  <si>
    <t>chr2.75538441</t>
  </si>
  <si>
    <t>FNIP2</t>
  </si>
  <si>
    <t>chr7.64268024</t>
  </si>
  <si>
    <t>RAB30</t>
  </si>
  <si>
    <t>chr13.5715594</t>
  </si>
  <si>
    <t>BRI3</t>
  </si>
  <si>
    <t>chr7.77721258</t>
  </si>
  <si>
    <t>chr7.64308570</t>
  </si>
  <si>
    <t>chr25.18660925</t>
  </si>
  <si>
    <t>ALAD</t>
  </si>
  <si>
    <t>chr5.39278757</t>
  </si>
  <si>
    <t>MTX1</t>
  </si>
  <si>
    <t>chr20.43486712</t>
  </si>
  <si>
    <t>chr28.37499983</t>
  </si>
  <si>
    <t>MIEF1</t>
  </si>
  <si>
    <t>chr6.76396988</t>
  </si>
  <si>
    <t>CTDSP2</t>
  </si>
  <si>
    <t>high</t>
  </si>
  <si>
    <t>moderate</t>
  </si>
  <si>
    <t>INTU</t>
  </si>
  <si>
    <t>KPNA3</t>
  </si>
  <si>
    <t>SLC16A1</t>
  </si>
  <si>
    <t>PKM</t>
  </si>
  <si>
    <t>Predicted effect</t>
  </si>
  <si>
    <t>INFO</t>
  </si>
  <si>
    <t>Gene</t>
  </si>
  <si>
    <t>AC</t>
  </si>
  <si>
    <t>MAF</t>
  </si>
  <si>
    <t>GCCCCCCCCC</t>
  </si>
  <si>
    <t>GCCCCCCCCCC,GCCCCCCCC</t>
  </si>
  <si>
    <t>AC=28,19;AN=140;DP=1556;DP4=547,308,300,170;HOB=0.0888776;ICB=0.326628;IDV=24;IMF=0.923077;INDEL;MQ=49;MQ0F=0;MQSB=0.400857;SGB=1.43794;VDB=0.00472251;CSQ=CCCCCCCCCC|frameshift_variant|HIGH|HMOX1|ENSECAG00000001129|Transcript|ENSECAT00000001574|protein_coding|2/6||ENSECAT00000001574.1:c.383_384insC|ENSECAP00000001188.1:p.Pro129ThrfsTer39|375-383|375-383|125-128|RPPP/RPPPX|cgCCCCCCCCCa/cgCCCCCCCCCCa|||1||||Equus_caballus.EquCab3.0.101.chr.gtf3.gz|||,CCCCCCCC|frameshift_variant|HIGH|HMOX1|ENSECAG00000001129|Transcript|ENSECAT00000001574|protein_coding|2/6||ENSECAT00000001574.1:c.383del|ENSECAP00000001188.1:p.Pro128HisfsTer25|375-383|375-383|125-128|RPPP/RPPX|cgCCCCCCCCCa/cgCCCCCCCCa|||1||||Equus_caballus.EquCab3.0.101.chr.gtf3.gz|||</t>
  </si>
  <si>
    <t>frameshift_variant</t>
  </si>
  <si>
    <t>TCCCCCCCC</t>
  </si>
  <si>
    <t>TCCCCCCCCC</t>
  </si>
  <si>
    <t>AC=22;AN=140;DP=1818;DP4=751,539,163,122;HOB=0.0077551;ICB=0.989248;IDV=35;IMF=0.853659;INDEL;MQ=49;MQ0F=0;MQSB=0.985922;SGB=46.3252;VDB=0.319687;CSQ=CCCCCCCCC|splice_acceptor_variant|HIGH|KPNA3|ENSECAG00000015530|Transcript|ENSECAT00000017211|protein_coding||11/17|ENSECAT00000017211.1:c.904-3_904-2insC|||||||||1||||Equus_caballus.EquCab3.0.101.chr.gtf3.gz||splice_polypyrimidine_tract_variant|,CCCCCCCCC|splice_acceptor_variant|HIGH|KPNA3|ENSECAG00000015530|Transcript|ENSECAT00000067572|protein_coding||11/16|ENSECAT00000067572.1:c.832-3_832-2insC|||||||||1||||Equus_caballus.EquCab3.0.101.chr.gtf3.gz||splice_polypyrimidine_tract_variant|</t>
  </si>
  <si>
    <t>splice_acceptor_variant</t>
  </si>
  <si>
    <t>TGCTAG</t>
  </si>
  <si>
    <t>TCGCTAG,TGCGCTAG</t>
  </si>
  <si>
    <t>AC=15,4;AN=138;DP=1152;DP4=105,194,40,45;HOB=0.0780298;ICB=0.313451;IDV=6;IMF=0.214286;INDEL;MQ=48;MQ0F=0;MQSB=0.997671;SGB=56.4253;VDB=0.985965;CSQ=CGCTAG|splice_acceptor_variant&amp;intron_variant|HIGH|PKM|ENSECAG00000007644|Transcript|ENSECAT00000008703|protein_coding||2/10|ENSECAT00000008703.1:c.155-6_155-5insC|||||||||1||||Equus_caballus.EquCab3.0.101.chr.gtf3.gz||splice_polypyrimidine_tract_variant|,GCGCTAG|splice_acceptor_variant&amp;intron_variant|HIGH|PKM|ENSECAG00000007644|Transcript|ENSECAT00000008703|protein_coding||2/10|ENSECAT00000008703.1:c.155-4_155-3insGC|||||||||1||||Equus_caballus.EquCab3.0.101.chr.gtf3.gz||splice_polypyrimidine_tract_variant|,CGCTAG|splice_acceptor_variant&amp;intron_variant|HIGH|PKM|ENSECAG00000007644|Transcript|ENSECAT00000033119|protein_coding||2/13|ENSECAT00000033119.1:c.299-6_299-5insC|||||||||1||||Equus_caballus.EquCab3.0.101.chr.gtf3.gz||splice_polypyrimidine_tract_variant|,GCGCTAG|splice_acceptor_variant&amp;intron_variant|HIGH|PKM|ENSECAG00000007644|Transcript|ENSECAT00000033119|protein_coding||2/13|ENSECAT00000033119.1:c.299-4_299-3insGC|||||||||1||||Equus_caballus.EquCab3.0.101.chr.gtf3.gz||splice_polypyrimidine_tract_variant|,CGCTAG|splice_acceptor_variant&amp;intron_variant|HIGH|PKM|ENSECAG00000007644|Transcript|ENSECAT00000038888|protein_coding||3/14|ENSECAT00000038888.1:c.419-6_419-5insC|||||||||1||||Equus_caballus.EquCab3.0.101.chr.gtf3.gz||splice_polypyrimidine_tract_variant|,GCGCTAG|splice_acceptor_variant&amp;intron_variant|HIGH|PKM|ENSECAG00000007644|Transcript|ENSECAT00000038888|protein_coding||3/14|ENSECAT00000038888.1:c.419-4_419-3insGC|||||||||1||||Equus_caballus.EquCab3.0.101.chr.gtf3.gz||splice_polypyrimidine_tract_variant|,CGCTAG|splice_acceptor_variant&amp;intron_variant|HIGH|PKM|ENSECAG00000007644|Transcript|ENSECAT00000070555|protein_coding||2/9|ENSECAT00000070555.1:c.155-6_155-5insC|||||||||1||||Equus_caballus.EquCab3.0.101.chr.gtf3.gz||splice_polypyrimidine_tract_variant|,GCGCTAG|splice_acceptor_variant&amp;intron_variant|HIGH|PKM|ENSECAG00000007644|Transcript|ENSECAT00000070555|protein_coding||2/9|ENSECAT00000070555.1:c.155-4_155-3insGC|||||||||1||||Equus_caballus.EquCab3.0.101.chr.gtf3.gz||splice_polypyrimidine_tract_variant|,CGCTAG|intron_variant|MODIFIER|PKM|ENSECAG00000007644|Transcript|ENSECAT00000077683|protein_coding||2/9|ENSECAT00000077683.1:c.204+589_204+590insC|||||||||1||||Equus_caballus.EquCab3.0.101.chr.gtf3.gz|||,GCGCTAG|intron_variant|MODIFIER|PKM|ENSECAG00000007644|Transcript|ENSECAT00000077683|protein_coding||2/9|ENSECAT00000077683.1:c.204+591_204+592insGC|||||||||1||||Equus_caballus.EquCab3.0.101.chr.gtf3.gz|||</t>
  </si>
  <si>
    <t>splice_acceptor_variant&amp;intron_variant</t>
  </si>
  <si>
    <t>C</t>
  </si>
  <si>
    <t>G</t>
  </si>
  <si>
    <t>AC=43;AN=140;BQB=0.843539;DP=1912;DP4=574,630,266,271;HOB=0.0113265;ICB=0.9818;MQ=45;MQ0F=0;MQB=0;MQSB=0.92293;RPB=0.577253;SGB=194.982;VDB=0.404523;CSQ=G|downstream_gene_variant|MODIFIER|SLC16A1|ENSECAG00000021627|Transcript|ENSECAT00000029958|protein_coding|||||||||||3516|1||||Equus_caballus.EquCab3.0.101.chr.gtf3.gz|||,G|stop_gained|HIGH|SLC16A1|ENSECAG00000021627|Transcript|ENSECAT00000053567|protein_coding|6/6||ENSECAT00000053567.1:c.1304C&gt;G|ENSECAP00000029727.1:p.Ser435Ter|1523|1304|435|S/*|tCa/tGa|||1||||Equus_caballus.EquCab3.0.101.chr.gtf3.gz|||,G|downstream_gene_variant|MODIFIER|SLC16A1|ENSECAG00000021627|Transcript|ENSECAT00000054875|protein_coding|||||||||||3516|1||||Equus_caballus.EquCab3.0.101.chr.gtf3.gz|||,G|downstream_gene_variant|MODIFIER|SLC16A1|ENSECAG00000021627|Transcript|ENSECAT00000055369|protein_coding|||||||||||3516|1||||Equus_caballus.EquCab3.0.101.chr.gtf3.gz|||,G|downstream_gene_variant|MODIFIER|SLC16A1|ENSECAG00000021627|Transcript|ENSECAT00000056781|protein_coding|||||||||||3516|1||||Equus_caballus.EquCab3.0.101.chr.gtf3.gz|||</t>
  </si>
  <si>
    <t>stop_gained</t>
  </si>
  <si>
    <t>T</t>
  </si>
  <si>
    <t>AC=15;AN=140;BQB=0.759398;DP=1697;DP4=763,675,74,78;HOB=0.0913265;ICB=0.151564;MQ=48;MQ0F=0;MQB=0;MQSB=0.685533;RPB=0.696945;SGB=207.226;VDB=0.0241944;CSQ=T|stop_gained|HIGH|HMOX1|ENSECAG00000001129|Transcript|ENSECAT00000001574|protein_coding|2/6||ENSECAT00000001574.1:c.556G&gt;T|ENSECAP00000001188.1:p.Gly186Ter|556|556|186|G/*|Gga/Tga|||1||||Equus_caballus.EquCab3.0.101.chr.gtf3.gz|||</t>
  </si>
  <si>
    <t>CAAAGAAAGAACCTGGAGCCCCAGAAGGAAAGAAAGAACCTGGAGCCCCA</t>
  </si>
  <si>
    <t>CAAAGAAAGAACCTGGAGCCCCA</t>
  </si>
  <si>
    <t>AC=44;AN=140;DP=1396;DP4=412,453,80,83;HOB=0.00244898;ICB=0.999144;IDV=11;IMF=0.647059;INDEL;MQ=46;MQ0F=0;MQSB=7.66257e-05;SGB=-172.372;VDB=1.30236e-05;CSQ=AAAGAAAGAACCTGGAGCCCCA|inframe_deletion|MODERATE|MYLK2|ENSECAG00000011041|Transcript|ENSECAT00000011562|protein_coding|3/13||ENSECAT00000011562.1:c.280_306del|ENSECAP00000009047.1:p.Glu94_Pro102del|471-519|258-306|86-102|TKKEPGAPEGKKEPGAP/TKKEPGAP|acAAAGAAAGAACCTGGAGCCCCAGAAGGAAAGAAAGAACCTGGAGCCCCA/acAAAGAAAGAACCTGGAGCCCCA|||1||||Equus_caballus.EquCab3.0.101.chr.gtf3.gz|||,AAAGAAAGAACCTGGAGCCCCA|inframe_deletion|MODERATE|MYLK2|ENSECAG00000011041|Transcript|ENSECAT00000046885|protein_coding|3/12||ENSECAT00000046885.1:c.280_306del|ENSECAP00000032779.1:p.Glu94_Pro102del|471-519|258-306|86-102|TKKEPGAPEGKKEPGAP/TKKEPGAP|acAAAGAAAGAACCTGGAGCCCCAGAAGGAAAGAAAGAACCTGGAGCCCCA/acAAAGAAAGAACCTGGAGCCCCA|||1||||Equus_caballus.EquCab3.0.101.chr.gtf3.gz|||</t>
  </si>
  <si>
    <t>inframe_deletion</t>
  </si>
  <si>
    <t>AC=61;AN=140;BQB=0.00160746;DP=2083;DP4=579,522,462,372;HOB=0.0488776;ICB=0.715658;MQ=47;MQ0F=0;MQB=0;MQSB=0.028282;RPB=0.991045;SGB=214.776;VDB=0.996633;CSQ=C|3_prime_UTR_variant|MODIFIER|PKM|ENSECAG00000007644|Transcript|ENSECAT00000008703|protein_coding|11/11||ENSECAT00000008703.1:c.*317G&gt;C||2071|||||||1||||Equus_caballus.EquCab3.0.101.chr.gtf3.gz|||,C|upstream_gene_variant|MODIFIER|GRAMD2A|ENSECAG00000014861|Transcript|ENSECAT00000015561|protein_coding|||||||||||1502|1||||Equus_caballus.EquCab3.0.101.chr.gtf3.gz|||,C|missense_variant|MODERATE|PKM|ENSECAG00000007644|Transcript|ENSECAT00000033119|protein_coding|14/14||ENSECAT00000033119.1:c.1698G&gt;C|ENSECAP00000043787.1:p.Gln566His|1705|1698|566|Q/H|caG/caC|||1||||Equus_caballus.EquCab3.0.101.chr.gtf3.gz|||,C|missense_variant|MODERATE|PKM|ENSECAG00000007644|Transcript|ENSECAT00000038888|protein_coding|15/15||ENSECAT00000038888.1:c.1818G&gt;C|ENSECAP00000041567.1:p.Gln606His|1825|1818|606|Q/H|caG/caC|||1||||Equus_caballus.EquCab3.0.101.chr.gtf3.gz|||,C|upstream_gene_variant|MODIFIER|GRAMD2A|ENSECAG00000014861|Transcript|ENSECAT00000050133|protein_coding|||||||||||1502|1||||Equus_caballus.EquCab3.0.101.chr.gtf3.gz|||,C|3_prime_UTR_variant|MODIFIER|PKM|ENSECAG00000007644|Transcript|ENSECAT00000070555|protein_coding|10/10||ENSECAT00000070555.1:c.*317G&gt;C||1849|||||||1||||Equus_caballus.EquCab3.0.101.chr.gtf3.gz|||,C|3_prime_UTR_variant|MODIFIER|PKM|ENSECAG00000007644|Transcript|ENSECAT00000077683|protein_coding|10/10||ENSECAT00000077683.1:c.*317G&gt;C||1871|||||||1||||Equus_caballus.EquCab3.0.101.chr.gtf3.gz|||</t>
  </si>
  <si>
    <t>missense_variant</t>
  </si>
  <si>
    <t>A</t>
  </si>
  <si>
    <t>AC=24;AN=140;BQB=0.0703459;DP=1848;DP4=757,567,158,131;HOB=0.0555102;ICB=0.588439;MQ=48;MQ0F=0;MQB=0;MQSB=0.92796;RPB=0.627733;SGB=237.943;VDB=0.267631;CSQ=G|missense_variant|MODERATE|CBR4|ENSECAG00000022089|Transcript|ENSECAT00000023578|protein_coding|4/5||ENSECAT00000023578.1:c.406A&gt;G|ENSECAP00000019539.1:p.Ile136Val|406|406|136|I/V|Att/Gtt|||1||||Equus_caballus.EquCab3.0.101.chr.gtf3.gz|||</t>
  </si>
  <si>
    <t>AC=53;AN=140;BQB=0.680248;DP=2054;DP4=598,579,359,316;HOB=0.0294898;ICB=0.884993;MQ=47;MQ0F=0;MQB=0;MQSB=0.614069;RPB=0.205589;SGB=84.4996;VDB=0.953978;CSQ=A|missense_variant|MODERATE|INTU|ENSECAG00000011831|Transcript|ENSECAT00000012475|protein_coding|2/15||ENSECAT00000012475.1:c.497C&gt;T|ENSECAP00000009856.1:p.Pro166Leu|497|497|166|P/L|cCa/cTa|||-1||||Equus_caballus.EquCab3.0.101.chr.gtf3.gz|||,A|missense_variant|MODERATE|INTU|ENSECAG00000011831|Transcript|ENSECAT00000033067|protein_coding|2/15||ENSECAT00000033067.1:c.497C&gt;T|ENSECAP00000029450.1:p.Pro166Leu|497|497|166|P/L|cCa/cTa|||-1||||Equus_caballus.EquCab3.0.101.chr.gtf3.gz|||,A|missense_variant|MODERATE|INTU|ENSECAG00000011831|Transcript|ENSECAT00000034410|protein_coding|2/16||ENSECAT00000034410.1:c.497C&gt;T|ENSECAP00000044784.1:p.Pro166Leu|497|497|166|P/L|cCa/cTa|||-1||||Equus_caballus.EquCab3.0.101.chr.gtf3.gz|||,A|missense_variant|MODERATE|INTU|ENSECAG00000011831|Transcript|ENSECAT00000062113|protein_coding|2/16||ENSECAT00000062113.1:c.455C&gt;T|ENSECAP00000044635.1:p.Pro152Leu|455|455|152|P/L|cCa/cTa|||-1||||Equus_caballus.EquCab3.0.101.chr.gtf3.gz|||</t>
  </si>
  <si>
    <t>AC=120;AN=140;BQB=0.3456;DP=1842;DP4=151,106,766,662;HOB=0.044898;ICB=0.682815;MQ=46;MQ0F=0;MQB=0;MQSB=0.367804;RPB=0.926442;SGB=2.87364;VDB=0.457079;CSQ=G|missense_variant|MODERATE|HDAC9|ENSECAG00000018816|Transcript|ENSECAT00000020159|protein_coding|17/27||ENSECAT00000020159.1:c.2224A&gt;G|ENSECAP00000016533.1:p.Thr742Ala|2403|2224|742|T/A|Act/Gct|||1||||Equus_caballus.EquCab3.0.101.chr.gtf3.gz|||,G|missense_variant|MODERATE|HDAC9|ENSECAG00000018816|Transcript|ENSECAT00000020167|protein_coding|18/28||ENSECAT00000020167.1:c.2242A&gt;G|ENSECAP00000016541.1:p.Thr748Ala|2475|2242|748|T/A|Act/Gct|||1||||Equus_caballus.EquCab3.0.101.chr.gtf3.gz|||,G|missense_variant|MODERATE|HDAC9|ENSECAG00000018816|Transcript|ENSECAT00000037354|protein_coding|18/26||ENSECAT00000037354.1:c.2266A&gt;G|ENSECAP00000033387.1:p.Thr756Ala|2439|2266|756|T/A|Act/Gct|||1||||Equus_caballus.EquCab3.0.101.chr.gtf3.gz|||,G|missense_variant|MODERATE|HDAC9|ENSECAG00000018816|Transcript|ENSECAT00000041126|protein_coding|16/26||ENSECAT00000041126.1:c.2053A&gt;G|ENSECAP00000028526.1:p.Thr685Ala|2286|2053|685|T/A|Act/Gct|||1||||Equus_caballus.EquCab3.0.101.chr.gtf3.gz|||,G|missense_variant|MODERATE|HDAC9|ENSECAG00000018816|Transcript|ENSECAT00000050771|protein_coding|18/27||ENSECAT00000050771.1:c.2242A&gt;G|ENSECAP00000026399.1:p.Thr748Ala|2475|2242|748|T/A|Act/Gct|||1||||Equus_caballus.EquCab3.0.101.chr.gtf3.gz|||,G|missense_variant|MODERATE|HDAC9|ENSECAG00000018816|Transcript|ENSECAT00000051572|protein_coding|17/25||ENSECAT00000051572.1:c.2239A&gt;G|ENSECAP00000039607.1:p.Thr747Ala|2342|2239|747|T/A|Act/Gct|||1||||Equus_caballus.EquCab3.0.101.chr.gtf3.gz|||,G|missense_variant|MODERATE|HDAC9|ENSECAG00000018816|Transcript|ENSECAT00000053409|protein_coding|17/24||ENSECAT00000053409.1:c.2185A&gt;G|ENSECAP00000032269.1:p.Thr729Ala|2418|2185|729|T/A|Act/Gct|||1||||Equus_caballus.EquCab3.0.101.chr.gtf3.gz|||,G|missense_variant|MODERATE|HDAC9|ENSECAG00000018816|Transcript|ENSECAT00000054315|protein_coding|18/27||ENSECAT00000054315.1:c.2167A&gt;G|ENSECAP00000027776.1:p.Thr723Ala|2439|2167|723|T/A|Act/Gct|||1||||Equus_caballus.EquCab3.0.101.chr.gtf3.gz|||,G|missense_variant|MODERATE|HDAC9|ENSECAG00000018816|Transcript|ENSECAT00000056198|protein_coding|17/27||ENSECAT00000056198.1:c.2185A&gt;G|ENSECAP00000039489.1:p.Thr729Ala|2418|2185|729|T/A|Act/Gct|||1||||Equus_caballus.EquCab3.0.101.chr.gtf3.gz|||</t>
  </si>
  <si>
    <t>AC=88;AN=140;BQB=0.622325;DP=2070;DP4=378,349,568,567;HOB=0.0383673;ICB=0.813026;MQ=47;MQ0F=0;MQB=0;MQSB=0.768913;RPB=0.991395;SGB=56.2861;VDB=0.0932799;CSQ=A|intron_variant|MODIFIER|NTM|ENSECAG00000007574|Transcript|ENSECAT00000007604|protein_coding||2/7|ENSECAT00000007604.1:c.168-96345G&gt;A|||||||||1||||Equus_caballus.EquCab3.0.101.chr.gtf3.gz|||,A|missense_variant|MODERATE|NTM|ENSECAG00000007574|Transcript|ENSECAT00000046012|protein_coding|1/9||ENSECAT00000046012.1:c.89G&gt;A|ENSECAP00000043930.1:p.Arg30Gln|91|89|30|R/Q|cGg/cAg|||1||||Equus_caballus.EquCab3.0.101.chr.gtf3.gz|||,A|intron_variant|MODIFIER|NTM|ENSECAG00000007574|Transcript|ENSECAT00000050721|protein_coding||1/5|ENSECAT00000050721.1:c.168-96345G&gt;A|||||||||1||||Equus_caballus.EquCab3.0.101.chr.gtf3.gz|||,A|intron_variant|MODIFIER|NTM|ENSECAG00000007574|Transcript|ENSECAT00000064201|protein_coding||1/7|ENSECAT00000064201.1:c.168-96345G&gt;A|||||||||1||||Equus_caballus.EquCab3.0.101.chr.gtf3.gz|||</t>
  </si>
  <si>
    <t>AC=25;AN=140;BQB=0.0687679;DP=2011;DP4=762,731,189,159;HOB=0.0219388;ICB=0.921952;MQ=47;MQ0F=0;MQB=0;MQSB=0.946261;RPB=0.588297;SGB=270.312;VDB=0.302771;CSQ=C|missense_variant|MODERATE|LPIN1|ENSECAG00000011239|Transcript|ENSECAT00000012054|protein_coding|17/23||ENSECAT00000012054.1:c.2020T&gt;G|ENSECAP00000009486.1:p.Ser674Ala|2167|2020|674|S/A|Tca/Gca|||-1||||Equus_caballus.EquCab3.0.101.chr.gtf3.gz|||,C|missense_variant|MODERATE|LPIN1|ENSECAG00000011239|Transcript|ENSECAT00000038246|protein_coding|15/22||ENSECAT00000038246.1:c.2050T&gt;G|ENSECAP00000025673.1:p.Ser684Ala|2050|2050|684|S/A|Tca/Gca|||-1||||Equus_caballus.EquCab3.0.101.chr.gtf3.gz|||,C|missense_variant|MODERATE|LPIN1|ENSECAG00000011239|Transcript|ENSECAT00000056463|protein_coding|14/20||ENSECAT00000056463.1:c.1903T&gt;G|ENSECAP00000034984.1:p.Ser635Ala|2807|1903|635|S/A|Tca/Gca|||-1||||Equus_caballus.EquCab3.0.101.chr.gtf3.gz|||,C|missense_variant|MODERATE|LPIN1|ENSECAG00000011239|Transcript|ENSECAT00000058989|protein_coding|16/22||ENSECAT00000058989.1:c.1912T&gt;G|ENSECAP00000033998.1:p.Ser638Ala|2059|1912|638|S/A|Tca/Gca|||-1||||Equus_caballus.EquCab3.0.101.chr.gtf3.gz|||,C|missense_variant|MODERATE|LPIN1|ENSECAG00000011239|Transcript|ENSECAT00000062675|protein_coding|16/22||ENSECAT00000062675.1:c.2089T&gt;G|ENSECAP00000030993.1:p.Ser697Ala|2089|2089|697|S/A|Tca/Gca|||-1||||Equus_caballus.EquCab3.0.101.chr.gtf3.gz|||</t>
  </si>
  <si>
    <t>AC=60;AN=140;BQB=0.610402;DP=2018;DP4=532,516,426,371;HOB=0.0897959;ICB=0.323249;MQ=45;MQ0F=0;MQB=0;MQSB=0.842983;RPB=0.981148;SGB=124.235;VDB=0.865586;CSQ=A|downstream_gene_variant|MODIFIER|G6PC2|ENSECAG00000010214|Transcript|ENSECAT00000010613|protein_coding|||||||||||77|1||||Equus_caballus.EquCab3.0.101.chr.gtf3.gz|||,A|upstream_gene_variant|MODIFIER||ENSECAG00000034890|Transcript|ENSECAT00000039775|lncRNA|||||||||||2571|1||||Equus_caballus.EquCab3.0.101.chr.gtf3.gz|||,A|missense_variant|MODERATE|G6PC2|ENSECAG00000010214|Transcript|ENSECAT00000047054|protein_coding|5/5||ENSECAT00000047054.1:c.658G&gt;A|ENSECAP00000027888.1:p.Gly220Ser|658|658|220|G/S|Ggc/Agc|||1||||Equus_caballus.EquCab3.0.101.chr.gtf3.gz|||,A|downstream_gene_variant|MODIFIER|G6PC2|ENSECAG00000010214|Transcript|ENSECAT00000067039|protein_coding|||||||||||77|1||||Equus_caballus.EquCab3.0.101.chr.gtf3.gz|||</t>
  </si>
  <si>
    <t>AC=115;AN=140;BQB=0.370496;DP=1906;DP4=172,149,718,685;HOB=0.107653;ICB=0.14133;MQ=45;MQ0F=0;MQB=0;MQSB=0.964508;RPB=0.239092;SGB=68.885;VDB=0.171095;CSQ=T|missense_variant|MODERATE|FASTKD1|ENSECAG00000020558|Transcript|ENSECAT00000022112|protein_coding|9/14||ENSECAT00000022112.1:c.1687G&gt;A|ENSECAP00000018253.1:p.Val563Ile|2133|1687|563|V/I|Gtt/Att|||-1||||Equus_caballus.EquCab3.0.101.chr.gtf3.gz|||,T|missense_variant|MODERATE|FASTKD1|ENSECAG00000020558|Transcript|ENSECAT00000022162|protein_coding|9/14||ENSECAT00000022162.1:c.1687G&gt;A|ENSECAP00000018299.1:p.Val563Ile|2133|1687|563|V/I|Gtt/Att|||-1||||Equus_caballus.EquCab3.0.101.chr.gtf3.gz|||,T|missense_variant|MODERATE|FASTKD1|ENSECAG00000020558|Transcript|ENSECAT00000053556|protein_coding|9/15||ENSECAT00000053556.1:c.1687G&gt;A|ENSECAP00000033561.1:p.Val563Ile|2133|1687|563|V/I|Gtt/Att|||-1||||Equus_caballus.EquCab3.0.101.chr.gtf3.gz|||,T|downstream_gene_variant|MODIFIER||ENSECAG00000041068|Transcript|ENSECAT00000075096|snoRNA|||||||||||2832|-1||||Equus_caballus.EquCab3.0.101.chr.gtf3.gz|||</t>
  </si>
  <si>
    <t>AC=119;AN=140;BQB=0.990091;DP=1904;DP4=152,122,821,609;HOB=0.126429;ICB=0.0526104;MQ=46;MQ0F=0;MQB=0;MQSB=0.626391;RPB=0.800144;SGB=74.6708;VDB=0.132674;CSQ=A|missense_variant|MODERATE|PPIG|ENSECAG00000018538|Transcript|ENSECAT00000019938|protein_coding|13/13||ENSECAT00000019938.1:c.1678G&gt;A|ENSECAP00000016351.1:p.Ala560Thr|1743|1678|560|A/T|Gca/Aca|||1||||Equus_caballus.EquCab3.0.101.chr.gtf3.gz|||,A|missense_variant|MODERATE|PPIG|ENSECAG00000018538|Transcript|ENSECAT00000075039|protein_coding|12/12||ENSECAT00000075039.1:c.1633G&gt;A|ENSECAP00000053738.1:p.Ala545Thr|1698|1633|545|A/T|Gca/Aca|||1||||Equus_caballus.EquCab3.0.101.chr.gtf3.gz|||</t>
  </si>
  <si>
    <t>PPIG</t>
  </si>
  <si>
    <t>AC=33;AN=140;BQB=0.158636;DP=2028;DP4=805,646,242,192;HOB=0.0317347;ICB=0.85819;MQ=48;MQ0F=0;MQB=0;MQSB=0.880686;RPB=0.770156;SGB=225.922;VDB=0.116942;CSQ=T|missense_variant|MODERATE|SYNDIG1|ENSECAG00000006421|Transcript|ENSECAT00000006450|protein_coding|1/3||ENSECAT00000006450.1:c.292G&gt;A|ENSECAP00000004573.1:p.Val98Met|372|292|98|V/M|Gtg/Atg|||-1||||Equus_caballus.EquCab3.0.101.chr.gtf3.gz|||,T|missense_variant|MODERATE|SYNDIG1|ENSECAG00000006421|Transcript|ENSECAT00000052075|protein_coding|1/4||ENSECAT00000052075.1:c.292G&gt;A|ENSECAP00000039221.1:p.Val98Met|372|292|98|V/M|Gtg/Atg|||-1||||Equus_caballus.EquCab3.0.101.chr.gtf3.gz|||,T|missense_variant|MODERATE|SYNDIG1|ENSECAG00000006421|Transcript|ENSECAT00000057837|protein_coding|1/3||ENSECAT00000057837.1:c.292G&gt;A|ENSECAP00000038155.1:p.Val98Met|372|292|98|V/M|Gtg/Atg|||-1||||Equus_caballus.EquCab3.0.101.chr.gtf3.gz|||</t>
  </si>
  <si>
    <t>AC=28;AN=140;BQB=0.184572;DP=2150;DP4=884,669,224,168;HOB=0.0628571;ICB=0.529668;MQ=46;MQ0F=0;MQB=0;MQSB=0.76975;RPB=0.566966;SGB=263.675;VDB=0.602223;CSQ=A|missense_variant|MODERATE|MYLK2|ENSECAG00000011041|Transcript|ENSECAT00000011562|protein_coding|3/13||ENSECAT00000011562.1:c.851T&gt;A|ENSECAP00000009047.1:p.Met284Lys|1064|851|284|M/K|aTg/aAg|||1||||Equus_caballus.EquCab3.0.101.chr.gtf3.gz|||,A|missense_variant|MODERATE|MYLK2|ENSECAG00000011041|Transcript|ENSECAT00000046885|protein_coding|3/12||ENSECAT00000046885.1:c.851T&gt;A|ENSECAP00000032779.1:p.Met284Lys|1064|851|284|M/K|aTg/aAg|||1||||Equus_caballus.EquCab3.0.101.chr.gtf3.gz|||</t>
  </si>
  <si>
    <t>AC=45;AN=140;BQB=0.197646;DP=2020;DP4=713,526,336,259;HOB=0.00663265;ICB=0.993759;MQ=47;MQ0F=0;MQB=0;MQSB=0.807503;RPB=0.780003;SGB=160.011;VDB=0.0688015;CSQ=G|missense_variant|MODERATE|KTN1|ENSECAG00000015910|Transcript|ENSECAT00000017497|protein_coding|2/44||ENSECAT00000017497.1:c.265A&gt;G|ENSECAP00000014223.1:p.Thr89Ala|389|265|89|T/A|Acc/Gcc|||1||||Equus_caballus.EquCab3.0.101.chr.gtf3.gz|||,G|missense_variant|MODERATE|KTN1|ENSECAG00000015910|Transcript|ENSECAT00000017524|protein_coding|2/42||ENSECAT00000017524.1:c.265A&gt;G|ENSECAP00000014244.1:p.Thr89Ala|389|265|89|T/A|Acc/Gcc|||1||||Equus_caballus.EquCab3.0.101.chr.gtf3.gz|||,G|missense_variant|MODERATE|KTN1|ENSECAG00000015910|Transcript|ENSECAT00000017531|protein_coding|2/42||ENSECAT00000017531.1:c.265A&gt;G|ENSECAP00000014251.1:p.Thr89Ala|389|265|89|T/A|Acc/Gcc|||1||||Equus_caballus.EquCab3.0.101.chr.gtf3.gz|||,G|missense_variant|MODERATE|KTN1|ENSECAG00000015910|Transcript|ENSECAT00000035905|protein_coding|2/42||ENSECAT00000035905.1:c.265A&gt;G|ENSECAP00000033891.1:p.Thr89Ala|389|265|89|T/A|Acc/Gcc|||1||||Equus_caballus.EquCab3.0.101.chr.gtf3.gz|||,G|missense_variant|MODERATE|KTN1|ENSECAG00000015910|Transcript|ENSECAT00000045684|protein_coding|2/42||ENSECAT00000045684.1:c.265A&gt;G|ENSECAP00000045321.1:p.Thr89Ala|389|265|89|T/A|Acc/Gcc|||1||||Equus_caballus.EquCab3.0.101.chr.gtf3.gz|||,G|missense_variant|MODERATE|KTN1|ENSECAG00000015910|Transcript|ENSECAT00000050040|protein_coding|2/42||ENSECAT00000050040.1:c.265A&gt;G|ENSECAP00000040133.1:p.Thr89Ala|389|265|89|T/A|Acc/Gcc|||1||||Equus_caballus.EquCab3.0.101.chr.gtf3.gz|||,G|missense_variant|MODERATE|KTN1|ENSECAG00000015910|Transcript|ENSECAT00000055293|protein_coding|2/42||ENSECAT00000055293.1:c.265A&gt;G|ENSECAP00000040336.1:p.Thr89Ala|389|265|89|T/A|Acc/Gcc|||1||||Equus_caballus.EquCab3.0.101.chr.gtf3.gz|||,G|missense_variant|MODERATE|KTN1|ENSECAG00000015910|Transcript|ENSECAT00000056329|protein_coding|2/42||ENSECAT00000056329.1:c.265A&gt;G|ENSECAP00000036380.1:p.Thr89Ala|389|265|89|T/A|Acc/Gcc|||1||||Equus_caballus.EquCab3.0.101.chr.gtf3.gz|||,G|missense_variant|MODERATE|KTN1|ENSECAG00000015910|Transcript|ENSECAT00000060549|protein_coding|2/42||ENSECAT00000060549.1:c.265A&gt;G|ENSECAP00000037655.1:p.Thr89Ala|389|265|89|T/A|Acc/Gcc|||1||||Equus_caballus.EquCab3.0.101.chr.gtf3.gz|||,G|missense_variant|MODERATE|KTN1|ENSECAG00000015910|Transcript|ENSECAT00000064727|protein_coding|2/43||ENSECAT00000064727.1:c.265A&gt;G|ENSECAP00000023309.1:p.Thr89Ala|389|265|89|T/A|Acc/Gcc|||1||||Equus_caballus.EquCab3.0.101.chr.gtf3.gz|||</t>
  </si>
  <si>
    <t>AC=16;AN=140;BQB=0.494628;DP=810;DP4=383,319,41,27;HOB=0.0310204;ICB=0.81173;MQ=43;MQ0F=0;MQB=1.47863e-11;MQSB=0.934116;RPB=0.968583;SGB=8.98566;VDB=5.00518e-18;CSQ=T|missense_variant|MODERATE|MYOM2|ENSECAG00000017592|Transcript|ENSECAT00000019599|protein_coding|5/37||ENSECAT00000019599.1:c.428G&gt;A|ENSECAP00000016049.1:p.Arg143Lys|587|428|143|R/K|aGg/aAg|||-1||||Equus_caballus.EquCab3.0.101.chr.gtf3.gz|||,T|missense_variant|MODERATE|MYOM2|ENSECAG00000017592|Transcript|ENSECAT00000033597|protein_coding|5/38||ENSECAT00000033597.1:c.497G&gt;A|ENSECAP00000044652.1:p.Arg166Lys|587|497|166|R/K|aGg/aAg|||-1||||Equus_caballus.EquCab3.0.101.chr.gtf3.gz|||,T|missense_variant|MODERATE|MYOM2|ENSECAG00000017592|Transcript|ENSECAT00000047608|protein_coding|5/37||ENSECAT00000047608.1:c.428G&gt;A|ENSECAP00000044054.1:p.Arg143Lys|587|428|143|R/K|aGg/aAg|||-1||||Equus_caballus.EquCab3.0.101.chr.gtf3.gz|||,T|missense_variant|MODERATE|MYOM2|ENSECAG00000017592|Transcript|ENSECAT00000052529|protein_coding|5/38||ENSECAT00000052529.1:c.476G&gt;A|ENSECAP00000032423.1:p.Arg159Lys|536|476|159|R/K|aGg/aAg|||-1||||Equus_caballus.EquCab3.0.101.chr.gtf3.gz|||,T|missense_variant|MODERATE|MYOM2|ENSECAG00000017592|Transcript|ENSECAT00000061341|protein_coding|5/38||ENSECAT00000061341.1:c.428G&gt;A|ENSECAP00000040368.1:p.Arg143Lys|587|428|143|R/K|aGg/aAg|||-1||||Equus_caballus.EquCab3.0.101.chr.gtf3.gz|||,T|missense_variant|MODERATE|MYOM2|ENSECAG00000017592|Transcript|ENSECAT00000064119|protein_coding|5/38||ENSECAT00000064119.1:c.497G&gt;A|ENSECAP00000036667.1:p.Arg166Lys|587|497|166|R/K|aGg/aAg|||-1||||Equus_caballus.EquCab3.0.101.chr.gtf3.gz|||</t>
  </si>
  <si>
    <t>AC=93;AN=140;BQB=0.0271532;DP=2000;DP4=328,304,629,559;HOB=0.117449;ICB=0.14171;MQ=44;MQ0F=0;MQB=0;MQSB=0.996915;RPB=0.929603;SGB=106.747;VDB=0.240448;CSQ=C|missense_variant|MODERATE|HMOX1|ENSECAG00000001129|Transcript|ENSECAT00000001574|protein_coding|1/6||ENSECAT00000001574.1:c.78G&gt;C|ENSECAP00000001188.1:p.Trp26Cys|78|78|26|W/C|tgG/tgC|||1||||Equus_caballus.EquCab3.0.101.chr.gtf3.gz|||</t>
  </si>
  <si>
    <t>NPY</t>
  </si>
  <si>
    <t>PRCP</t>
  </si>
  <si>
    <t>COMP</t>
  </si>
  <si>
    <t>CXADR</t>
  </si>
  <si>
    <t>SULT4A1</t>
  </si>
  <si>
    <t>AC=60;AN=140;BQB=0.836152;DP=1620;DP4=468,341,359,286;HOB=0.0326531;ICB=0.861282;MQ=47;MQ0F=0;MQB=0;MQSB=0.822852;RPB=0.353466;SGB=141.78;VDB=0.75738;CSQ=G|missense_variant|MODERATE|NPY|ENSECAG00000008726|Transcript|ENSECAT00000008911|protein_coding|3/4||ENSECAT00000008911.1:c.416C&gt;G|ENSECAP00000006719.1:p.Thr139Ser|577|416|139|T/S|aCc/aGc|||1||||Equus_caballus.EquCab3.0.101.chr.gtf3.gz|||,G|missense_variant|MODERATE|NPY|ENSECAG00000008726|Transcript|ENSECAT00000066716|protein_coding|2/3||ENSECAT00000066716.1:c.245C&gt;G|ENSECAP00000054193.1:p.Thr82Ser|245|245|82|T/S|aCc/aGc|||1||||Equus_caballus.EquCab3.0.101.chr.gtf3.gz|||</t>
  </si>
  <si>
    <t>AC=63;AN=140;BQB=0.171539;DP=1947;DP4=497,466,417,358;HOB=0.0807143;ICB=0.401655;MQ=46;MQ0F=0;MQB=0;MQSB=0.609759;RPB=0.959804;SGB=108.366;VDB=0.648397;CSQ=A|missense_variant&amp;splice_region_variant|MODERATE|ATP1A1|ENSECAG00000024623|Transcript|ENSECAT00000026804|protein_coding|2/23||ENSECAT00000026804.1:c.14G&gt;T|ENSECAP00000022397.1:p.Gly5Val|60|14|5|G/V|gGt/gTt|||-1||||Equus_caballus.EquCab3.0.101.chr.gtf3.gz|||,A|missense_variant&amp;splice_region_variant|MODERATE|ATP1A1|ENSECAG00000024623|Transcript|ENSECAT00000038896|protein_coding|2/23||ENSECAT00000038896.1:c.14G&gt;T|ENSECAP00000027485.1:p.Gly5Val|14|14|5|G/V|gGt/gTt|||-1||||Equus_caballus.EquCab3.0.101.chr.gtf3.gz|||,A|missense_variant&amp;splice_region_variant|MODERATE|ATP1A1|ENSECAG00000024623|Transcript|ENSECAT00000044079|protein_coding|2/23||ENSECAT00000044079.1:c.14G&gt;T|ENSECAP00000031300.1:p.Gly5Val|60|14|5|G/V|gGt/gTt|||-1||||Equus_caballus.EquCab3.0.101.chr.gtf3.gz|||,A|missense_variant&amp;splice_region_variant|MODERATE|ATP1A1|ENSECAG00000024623|Transcript|ENSECAT00000059024|protein_coding|2/23||ENSECAT00000059024.1:c.14G&gt;T|ENSECAP00000023338.1:p.Gly5Val|14|14|5|G/V|gGt/gTt|||-1||||Equus_caballus.EquCab3.0.101.chr.gtf3.gz|||,A|upstream_gene_variant|MODIFIER|ATP1A1|ENSECAG00000024623|Transcript|ENSECAT00000065027|protein_coding|||||||||||2766|-1||||Equus_caballus.EquCab3.0.101.chr.gtf3.gz|||</t>
  </si>
  <si>
    <t>AC=52;AN=140;BQB=0.102509;DP=1796;DP4=650,465,306,195;HOB=0.0669388;ICB=0.532556;MQ=38;MQ0F=0;MQB=0;MQSB=1.0474e-19;RPB=0.00301743;SGB=82.8229;VDB=0.0239586;CSQ=T|missense_variant|MODERATE||ENSECAG00000042460|Transcript|ENSECAT00000017931|protein_coding|1/1||ENSECAT00000017931.1:c.275G&gt;A|ENSECAP00000032709.1:p.Arg92Gln|275|275|92|R/Q|cGg/cAg|||-1||||Equus_caballus.EquCab3.0.101.chr.gtf3.gz|||,T|intron_variant|MODIFIER|TBX15|ENSECAG00000023325|Transcript|ENSECAT00000025103|protein_coding||6/7|ENSECAT00000025103.1:c.777-3020C&gt;T|||||||||1||||Equus_caballus.EquCab3.0.101.chr.gtf3.gz|||,T|intron_variant|MODIFIER|TBX15|ENSECAG00000023325|Transcript|ENSECAT00000042754|protein_coding||6/7|ENSECAT00000042754.1:c.927-3020C&gt;T|||||||||1||||Equus_caballus.EquCab3.0.101.chr.gtf3.gz|||</t>
  </si>
  <si>
    <t>AC=115;AN=140;BQB=0.0541358;DP=1964;DP4=164,189,700,714;HOB=0.0505102;ICB=0.650024;MQ=45;MQ0F=0;MQB=0;MQSB=0.887159;RPB=0.105308;SGB=19.376;VDB=0.77588;CSQ=G|missense_variant|MODERATE|PRCP|ENSECAG00000023356|Transcript|ENSECAT00000025169|protein_coding|1/9||ENSECAT00000025169.1:c.8A&gt;G|ENSECAP00000020932.1:p.His3Arg|30|8|3|H/R|cAc/cGc|||1||||Equus_caballus.EquCab3.0.101.chr.gtf3.gz|||,G|upstream_gene_variant|MODIFIER|DDIAS|ENSECAG00000023071|Transcript|ENSECAT00000042328|protein_coding|||||||||||1497|-1||||Equus_caballus.EquCab3.0.101.chr.gtf3.gz|||,G|missense_variant|MODERATE|PRCP|ENSECAG00000023356|Transcript|ENSECAT00000061439|protein_coding|1/10||ENSECAT00000061439.1:c.8A&gt;G|ENSECAP00000040660.1:p.His3Arg|30|8|3|H/R|cAc/cGc|||1||||Equus_caballus.EquCab3.0.101.chr.gtf3.gz|||,G|upstream_gene_variant|MODIFIER|DDIAS|ENSECAG00000023071|Transcript|ENSECAT00000066763|protein_coding|||||||||||1497|-1||||Equus_caballus.EquCab3.0.101.chr.gtf3.gz|||</t>
  </si>
  <si>
    <t>AC=39;AN=140;BQB=0.00797067;DP=1970;DP4=663,592,288,260;HOB=0.0447959;ICB=0.74664;MQ=47;MQ0F=0;MQB=0;MQSB=0.763316;RPB=0.290068;SGB=226.337;VDB=0.0650922;CSQ=C|downstream_gene_variant|MODIFIER|ANKRD39|ENSECAG00000000103|Transcript|ENSECAT00000000093|protein_coding|||||||||||4109|1||||Equus_caballus.EquCab3.0.101.chr.gtf3.gz|||,C|intron_variant|MODIFIER|ANKRD23|ENSECAG00000005632|Transcript|ENSECAT00000005852|protein_coding||1/8|ENSECAT00000005852.1:c.28-205T&gt;C|||||||||1||||Equus_caballus.EquCab3.0.101.chr.gtf3.gz|||,C|start_lost|HIGH|ANKRD23|ENSECAG00000005632|Transcript|ENSECAT00000046641|protein_coding|1/9||ENSECAT00000046641.1:c.2T&gt;C|ENSECAP00000034494.1:p.Met1?|442|2|1|M/T|aTg/aCg|||1||||Equus_caballus.EquCab3.0.101.chr.gtf3.gz|||,C|intron_variant|MODIFIER|ANKRD23|ENSECAG00000005632|Transcript|ENSECAT00000074819|protein_coding||1/7|ENSECAT00000074819.1:c.28-205T&gt;C|||||||||1||||Equus_caballus.EquCab3.0.101.chr.gtf3.gz|||</t>
  </si>
  <si>
    <t>AC=67;AN=140;BQB=0.00959084;DP=2127;DP4=523,459,457,452;HOB=0.0847959;ICB=0.36544;MQ=47;MQ0F=0;MQB=0;MQSB=0.214342;RPB=0.308148;SGB=221.953;VDB=0.498672;CSQ=G|missense_variant|MODERATE|GLB1|ENSECAG00000011942|Transcript|ENSECAT00000013017|protein_coding|16/18||ENSECAT00000013017.1:c.1622A&gt;G|ENSECAP00000010300.1:p.Asn541Ser|1742|1622|541|N/S|aAc/aGc|||1||||Equus_caballus.EquCab3.0.101.chr.gtf3.gz|||,G|missense_variant|MODERATE|GLB1|ENSECAG00000011942|Transcript|ENSECAT00000037424|protein_coding|16/17||ENSECAT00000037424.1:c.1742A&gt;G|ENSECAP00000046166.1:p.Asn581Ser|1742|1742|581|N/S|aAc/aGc|||1||||Equus_caballus.EquCab3.0.101.chr.gtf3.gz|||,G|missense_variant|MODERATE|GLB1|ENSECAG00000011942|Transcript|ENSECAT00000037822|protein_coding|16/18||ENSECAT00000037822.1:c.1742A&gt;G|ENSECAP00000027822.1:p.Asn581Ser|1742|1742|581|N/S|aAc/aGc|||1||||Equus_caballus.EquCab3.0.101.chr.gtf3.gz|||,G|missense_variant|MODERATE|GLB1|ENSECAG00000011942|Transcript|ENSECAT00000046903|protein_coding|16/18||ENSECAT00000046903.1:c.1622A&gt;G|ENSECAP00000042248.1:p.Asn541Ser|1742|1622|541|N/S|aAc/aGc|||1||||Equus_caballus.EquCab3.0.101.chr.gtf3.gz|||,G|missense_variant|MODERATE|GLB1|ENSECAG00000011942|Transcript|ENSECAT00000059231|protein_coding|16/19||ENSECAT00000059231.1:c.1622A&gt;G|ENSECAP00000046216.1:p.Asn541Ser|1742|1622|541|N/S|aAc/aGc|||1||||Equus_caballus.EquCab3.0.101.chr.gtf3.gz|||,G|missense_variant|MODERATE|GLB1|ENSECAG00000011942|Transcript|ENSECAT00000076186|protein_coding|16/18||ENSECAT00000076186.1:c.1742A&gt;G|ENSECAP00000048922.1:p.Asn581Ser|1742|1742|581|N/S|aAc/aGc|||1||||Equus_caballus.EquCab3.0.101.chr.gtf3.gz|||</t>
  </si>
  <si>
    <t>AC=105;AN=140;DP=1921;DP4=202,243,665,648;HOB=0.0464286;ICB=0.724767;IDV=40;IMF=1;INDEL;MQ=49;MQ0F=0;MQSB=0.550951;SGB=40.6806;VDB=0.090313;CSQ=GTT|inframe_deletion|MODERATE|PPP2R3A|ENSECAG00000014496|Transcript|ENSECAT00000015655|protein_coding|2/14||ENSECAT00000015655.1:c.1432_1434del|ENSECAP00000012600.1:p.Val478del|2054-2059|1429-1434|477-478|VV/V|GTTGTT/GTT|||1||||Equus_caballus.EquCab3.0.101.chr.gtf3.gz|||,GTT|inframe_deletion|MODERATE|PPP2R3A|ENSECAG00000014496|Transcript|ENSECAT00000015686|protein_coding|2/12||ENSECAT00000015686.1:c.1432_1434del|ENSECAP00000012627.1:p.Val478del|2054-2059|1429-1434|477-478|VV/V|GTTGTT/GTT|||1||||Equus_caballus.EquCab3.0.101.chr.gtf3.gz|||</t>
  </si>
  <si>
    <t>CGAGAGAGAGAGAGAGAGAGAG</t>
  </si>
  <si>
    <t>AC=49,26;AN=140;DP=1825;DP4=277,192,378,305;HOB=0.116837;ICB=0.147908;IDV=27;IMF=0.75;INDEL;MQ=49;MQ0F=0;MQSB=0.999998;SGB=39.9874;VDB=0.0005049;CSQ=GAGAGAGAGAGAGAGAGAGAGAGAGAG|intron_variant|MODIFIER|VEGFA|ENSECAG00000009402|Transcript|ENSECAT00000009845|protein_coding||7/7|ENSECAT00000009845.1:c.1322+82_1322+83insAGAGAG|||||||||1||||Equus_caballus.EquCab3.0.101.chr.gtf3.gz|||,GAGAGAGAGAGAGAGAGAGAGAG|intron_variant|MODIFIER|VEGFA|ENSECAG00000009402|Transcript|ENSECAT00000009845|protein_coding||7/7|ENSECAT00000009845.1:c.1322+82_1322+83insAG|||||||||1||||Equus_caballus.EquCab3.0.101.chr.gtf3.gz|||,GAGAGAGAGAGAGAGAGAGAGAGAGAG|inframe_insertion|MODERATE|VEGFA|ENSECAG00000009402|Transcript|ENSECAT00000009850|protein_coding|6/6||ENSECAT00000009850.1:c.1332_1333insAGAGAG|ENSECAP00000007544.1:p.Glu444_Arg445dup|1312-1332|1312-1332|438-444|ERERERE/ERERERERE|GAGAGAGAGAGAGAGAGAGAG/GAGAGAGAGAGAGAGAGAGAGAGAGAG|||1||||Equus_caballus.EquCab3.0.101.chr.gtf3.gz|||,GAGAGAGAGAGAGAGAGAGAGAG|frameshift_variant|HIGH|VEGFA|ENSECAG00000009402|Transcript|ENSECAT00000009850|protein_coding|6/6||ENSECAT00000009850.1:c.1332_1333insAG|ENSECAP00000007544.1:p.Arg445SerfsTer?|1312-1332|1312-1332|438-444|ERERERE/EREREREX|GAGAGAGAGAGAGAGAGAGAG/GAGAGAGAGAGAGAGAGAGAGAG|||1||||Equus_caballus.EquCab3.0.101.chr.gtf3.gz|||,GAGAGAGAGAGAGAGAGAGAGAGAGAG|intron_variant|MODIFIER|VEGFA|ENSECAG00000009402|Transcript|ENSECAT00000068854|protein_coding||5/5|ENSECAT00000068854.1:c.948-2398_948-2397insAGAGAG|||||||||1||||Equus_caballus.EquCab3.0.101.chr.gtf3.gz|||,GAGAGAGAGAGAGAGAGAGAGAG|intron_variant|MODIFIER|VEGFA|ENSECAG00000009402|Transcript|ENSECAT00000068854|protein_coding||5/5|ENSECAT00000068854.1:c.948-2398_948-2397insAG|||||||||1||||Equus_caballus.EquCab3.0.101.chr.gtf3.gz|||,GAGAGAGAGAGAGAGAGAGAGAGAGAG|intron_variant|MODIFIER|VEGFA|ENSECAG00000009402|Transcript|ENSECAT00000074579|protein_coding||4/4|ENSECAT00000074579.1:c.918-2398_918-2397insAGAGAG|||||||||1||||Equus_caballus.EquCab3.0.101.chr.gtf3.gz|||,GAGAGAGAGAGAGAGAGAGAGAG|intron_variant|MODIFIER|VEGFA|ENSECAG00000009402|Transcript|ENSECAT00000074579|protein_coding||4/4|ENSECAT00000074579.1:c.918-2398_918-2397insAG|||||||||1||||Equus_caballus.EquCab3.0.101.chr.gtf3.gz|||,GAGAGAGAGAGAGAGAGAGAGAGAGAG|intron_variant|MODIFIER|VEGFA|ENSECAG00000009402|Transcript|ENSECAT00000078612|protein_coding||5/5|ENSECAT00000078612.1:c.1118+3260_1118+3261insAGAGAG|||||||||1||||Equus_caballus.EquCab3.0.101.chr.gtf3.gz|||,GAGAGAGAGAGAGAGAGAGAGAG|intron_variant|MODIFIER|VEGFA|ENSECAG00000009402|Transcript|ENSECAT00000078612|protein_coding||5/5|ENSECAT00000078612.1:c.1118+3260_1118+3261insAG|||||||||1||||Equus_caballus.EquCab3.0.101.chr.gtf3.gz|||</t>
  </si>
  <si>
    <t>ACC</t>
  </si>
  <si>
    <t>AC=16;AN=140;DP=2247;DP4=917,951,142,124;HOB=0.00244898;ICB=0.998701;IDV=41;IMF=1;INDEL;MQ=48;MQ0F=0;MQSB=0.39056;SGB=297.695;VDB=0.191236;CSQ=C|frameshift_variant|HIGH|COMP|ENSECAG00000000336|Transcript|ENSECAT00000002550|protein_coding|20/20||ENSECAT00000002550.1:c.2267del|ENSECAP00000001817.1:p.Gly756ValfsTer95|2300-2301|2266-2267|756|G/X|GGt/Gt|||-1||||Equus_caballus.EquCab3.0.101.chr.gtf3.gz|||,C|intron_variant|MODIFIER|CRTC1|ENSECAG00000012748|Transcript|ENSECAT00000013482|protein_coding||15/15|ENSECAT00000013482.1:c.*46+4104del|||||||||1||||Equus_caballus.EquCab3.0.101.chr.gtf3.gz|||,C|intron_variant|MODIFIER|CRTC1|ENSECAG00000012748|Transcript|ENSECAT00000030433|protein_coding||14/14|ENSECAT00000030433.1:c.*46+4104del|||||||||1||||Equus_caballus.EquCab3.0.101.chr.gtf3.gz|||,C|intron_variant|MODIFIER|CRTC1|ENSECAG00000012748|Transcript|ENSECAT00000031748|protein_coding||15/15|ENSECAT00000031748.1:c.*46+4104del|||||||||1||||Equus_caballus.EquCab3.0.101.chr.gtf3.gz|||,C|downstream_gene_variant|MODIFIER|COMP|ENSECAG00000000336|Transcript|ENSECAT00000035757|protein_coding|||||||||||1657|-1||||Equus_caballus.EquCab3.0.101.chr.gtf3.gz|||,C|frameshift_variant|HIGH|COMP|ENSECAG00000000336|Transcript|ENSECAT00000060432|protein_coding|17/17||ENSECAT00000060432.1:c.2327del|ENSECAP00000037770.1:p.Gly776ValfsTer24|2326-2327|2326-2327|776|G/X|GGt/Gt|||-1||||Equus_caballus.EquCab3.0.101.chr.gtf3.gz|||,C|intron_variant|MODIFIER|CRTC1|ENSECAG00000012748|Transcript|ENSECAT00000067966|protein_coding||11/11|ENSECAT00000067966.1:c.*46+4104del|||||||||1||||Equus_caballus.EquCab3.0.101.chr.gtf3.gz|||,C|intron_variant|MODIFIER|CRTC1|ENSECAG00000012748|Transcript|ENSECAT00000071637|protein_coding||14/14|ENSECAT00000071637.1:c.*46+4104del|||||||||1||||Equus_caballus.EquCab3.0.101.chr.gtf3.gz|||,C|intron_variant|MODIFIER|CRTC1|ENSECAG00000012748|Transcript|ENSECAT00000072936|protein_coding||13/13|ENSECAT00000072936.1:c.*46+4104del|||||||||1||||Equus_caballus.EquCab3.0.101.chr.gtf3.gz|||,C|intron_variant|MODIFIER|CRTC1|ENSECAG00000012748|Transcript|ENSECAT00000076299|protein_coding||14/14|ENSECAT00000076299.1:c.*46+4104del|||||||||1||||Equus_caballus.EquCab3.0.101.chr.gtf3.gz|||,C|intron_variant|MODIFIER|CRTC1|ENSECAG00000012748|Transcript|ENSECAT00000077710|protein_coding||17/17|ENSECAT00000077710.1:c.*46+4104del|||||||||1||||Equus_caballus.EquCab3.0.101.chr.gtf3.gz|||</t>
  </si>
  <si>
    <t>AC=68;AN=140;BQB=0.000708358;DP=1731;DP4=447,408,394,312;HOB=0.0432653;ICB=0.769462;MQ=48;MQ0F=0;MQB=0;MQSB=0.772116;RPB=0.466815;SGB=25.2642;VDB=0.468087;CSQ=T|missense_variant|MODERATE|COMP|ENSECAG00000000336|Transcript|ENSECAT00000002550|protein_coding|1/20||ENSECAT00000002550.1:c.20C&gt;A|ENSECAP00000001817.1:p.Pro7His|54|20|7|P/H|cCc/cAc|||-1||||Equus_caballus.EquCab3.0.101.chr.gtf3.gz|||,T|3_prime_UTR_variant|MODIFIER|CRTC1|ENSECAG00000012748|Transcript|ENSECAT00000013482|protein_coding|16/16||ENSECAT00000013482.1:c.*223G&gt;T||2098|||||||1||||Equus_caballus.EquCab3.0.101.chr.gtf3.gz|||,T|3_prime_UTR_variant|MODIFIER|CRTC1|ENSECAG00000012748|Transcript|ENSECAT00000030433|protein_coding|15/15||ENSECAT00000030433.1:c.*223G&gt;T||2137|||||||1||||Equus_caballus.EquCab3.0.101.chr.gtf3.gz|||,T|3_prime_UTR_variant|MODIFIER|CRTC1|ENSECAG00000012748|Transcript|ENSECAT00000031748|protein_coding|16/16||ENSECAT00000031748.1:c.*223G&gt;T||2185|||||||1||||Equus_caballus.EquCab3.0.101.chr.gtf3.gz|||,T|missense_variant|MODERATE|COMP|ENSECAG00000000336|Transcript|ENSECAT00000035757|protein_coding|1/18||ENSECAT00000035757.1:c.20C&gt;A|ENSECAP00000027978.1:p.Pro7His|54|20|7|P/H|cCc/cAc|||-1||||Equus_caballus.EquCab3.0.101.chr.gtf3.gz|||,T|upstream_gene_variant|MODIFIER|COMP|ENSECAG00000000336|Transcript|ENSECAT00000060432|protein_coding|||||||||||891|-1||||Equus_caballus.EquCab3.0.101.chr.gtf3.gz|||,T|3_prime_UTR_variant|MODIFIER|CRTC1|ENSECAG00000012748|Transcript|ENSECAT00000067966|protein_coding|12/12||ENSECAT00000067966.1:c.*223G&gt;T||1636|||||||1||||Equus_caballus.EquCab3.0.101.chr.gtf3.gz|||,T|3_prime_UTR_variant|MODIFIER|CRTC1|ENSECAG00000012748|Transcript|ENSECAT00000071637|protein_coding|15/15||ENSECAT00000071637.1:c.*223G&gt;T||2080|||||||1||||Equus_caballus.EquCab3.0.101.chr.gtf3.gz|||,T|3_prime_UTR_variant|MODIFIER|CRTC1|ENSECAG00000012748|Transcript|ENSECAT00000072936|protein_coding|14/14||ENSECAT00000072936.1:c.*223G&gt;T||1993|||||||1||||Equus_caballus.EquCab3.0.101.chr.gtf3.gz|||,T|3_prime_UTR_variant|MODIFIER|CRTC1|ENSECAG00000012748|Transcript|ENSECAT00000076299|protein_coding|15/15||ENSECAT00000076299.1:c.*223G&gt;T||2098|||||||1||||Equus_caballus.EquCab3.0.101.chr.gtf3.gz|||,T|3_prime_UTR_variant|MODIFIER|CRTC1|ENSECAG00000012748|Transcript|ENSECAT00000077710|protein_coding|18/18||ENSECAT00000077710.1:c.*223G&gt;T||2650|||||||1||||Equus_caballus.EquCab3.0.101.chr.gtf3.gz|||</t>
  </si>
  <si>
    <t>AC=19;AN=140;BQB=0.707542;DP=1982;DP4=954,638,123,94;HOB=0.077449;ICB=0.310611;MQ=49;MQ0F=0;MQB=0;MQSB=0.881639;RPB=0.745496;SGB=235.289;VDB=0.219898;CSQ=A|missense_variant|MODERATE|CXADR|ENSECAG00000023163|Transcript|ENSECAT00000024899|protein_coding|8/8||ENSECAT00000024899.1:c.1045G&gt;A|ENSECAP00000020704.1:p.Ala349Thr|1045|1045|349|A/T|Gct/Act|||1||||Equus_caballus.EquCab3.0.101.chr.gtf3.gz|||,A|intron_variant|MODIFIER|BTG3|ENSECAG00000023859|Transcript|ENSECAT00000060608|protein_coding||4/4|ENSECAT00000060608.1:c.743+943C&gt;T|||||||||-1||||Equus_caballus.EquCab3.0.101.chr.gtf3.gz|||</t>
  </si>
  <si>
    <t>TAA</t>
  </si>
  <si>
    <t>TAAA</t>
  </si>
  <si>
    <t>AC=107;AN=140;DP=1763;DP4=154,150,624,630;HOB=0.0888776;ICB=0.301338;IDV=42;IMF=0.954545;INDEL;MQ=42;MQ0F=0;MQSB=0.707428;SGB=86.7119;VDB=0.740185;CSQ=AAA|intron_variant|MODIFIER|SULT4A1|ENSECAG00000032875|Transcript|ENSECAT00000013701|protein_coding||5/7|ENSECAT00000013701.1:c.603+448_603+449insT|||||||||-1||||Equus_caballus.EquCab3.0.101.chr.gtf3.gz|||,AAA|frameshift_variant|HIGH|SULT4A1|ENSECAG00000032875|Transcript|ENSECAT00000059505|protein_coding|6/6||ENSECAT00000059505.1:c.760_761insT|ENSECAP00000039274.1:p.Tyr254LeufsTer8|1162-1163|759-760|253-254|GY/GLX|ggTTac/ggTTTac|||-1||||Equus_caballus.EquCab3.0.101.chr.gtf3.gz|||,AAA|intron_variant|MODIFIER|SULT4A1|ENSECAG00000032875|Transcript|ENSECAT00000061264|protein_coding||5/6|ENSECAT00000061264.1:c.603+448_603+449insT|||||||||-1||||Equus_caballus.EquCab3.0.101.chr.gtf3.gz|||,AAA|intron_variant|MODIFIER|SULT4A1|ENSECAG00000032875|Transcript|ENSECAT00000062964|protein_coding||5/6|ENSECAT00000062964.1:c.603+448_603+449insT|||||||||-1||||Equus_caballus.EquCab3.0.101.chr.gtf3.gz|||</t>
  </si>
  <si>
    <t>SNP</t>
  </si>
  <si>
    <t>Breed names</t>
  </si>
  <si>
    <t>Sample ID</t>
  </si>
  <si>
    <t>ARR contribution(%)</t>
  </si>
  <si>
    <t>BEL contribution(%)</t>
  </si>
  <si>
    <t>TB contribution(%)</t>
  </si>
  <si>
    <t>MonRC contribution(%)</t>
  </si>
  <si>
    <t>BEL1</t>
  </si>
  <si>
    <t>BEL2</t>
  </si>
  <si>
    <t>BEL3</t>
  </si>
  <si>
    <t>BEL4</t>
  </si>
  <si>
    <t>BEL5</t>
  </si>
  <si>
    <t>BEL6</t>
  </si>
  <si>
    <t>BEL7</t>
  </si>
  <si>
    <t>BEL8</t>
  </si>
  <si>
    <t>BEL9</t>
  </si>
  <si>
    <t>BEL10</t>
  </si>
  <si>
    <t>BEL11</t>
  </si>
  <si>
    <t>BEL12</t>
  </si>
  <si>
    <t>BEL13</t>
  </si>
  <si>
    <t>BEL15</t>
  </si>
  <si>
    <t>BEL16</t>
  </si>
  <si>
    <t>BEL17</t>
  </si>
  <si>
    <t>BEL18</t>
  </si>
  <si>
    <t>BEL19</t>
  </si>
  <si>
    <t>BEL20</t>
  </si>
  <si>
    <t>BEL22</t>
  </si>
  <si>
    <t>BEL1282</t>
  </si>
  <si>
    <t>BEL1283</t>
  </si>
  <si>
    <t>BEL1286</t>
  </si>
  <si>
    <t>BEL1440</t>
  </si>
  <si>
    <t>BEL1452</t>
  </si>
  <si>
    <t>BEL1475</t>
  </si>
  <si>
    <t>BEL1479</t>
  </si>
  <si>
    <t>BEL1680</t>
  </si>
  <si>
    <t>BEL1686</t>
  </si>
  <si>
    <t>BEL2412</t>
  </si>
  <si>
    <t>KMN001_006</t>
  </si>
  <si>
    <t>KMN001_008</t>
  </si>
  <si>
    <t>KMN001_010</t>
  </si>
  <si>
    <t>KMN001_011</t>
  </si>
  <si>
    <t>KMN001_012</t>
  </si>
  <si>
    <t>KMN001_014</t>
  </si>
  <si>
    <t>KMN001_020</t>
  </si>
  <si>
    <t>KMN001_021</t>
  </si>
  <si>
    <t>KMN001_026</t>
  </si>
  <si>
    <t>KMN001_030</t>
  </si>
  <si>
    <t>KMN001_037</t>
  </si>
  <si>
    <t>KMN001_044</t>
  </si>
  <si>
    <t>KMN001_045</t>
  </si>
  <si>
    <t>KMN001_057</t>
  </si>
  <si>
    <t>KMN001_073</t>
  </si>
  <si>
    <t>KMN001_074</t>
  </si>
  <si>
    <t>KMN001_076</t>
  </si>
  <si>
    <t>KMN001_078</t>
  </si>
  <si>
    <t>KMN001_079</t>
  </si>
  <si>
    <t>KMN001_080</t>
  </si>
  <si>
    <t>KMN001_083</t>
  </si>
  <si>
    <t>KMN001_085</t>
  </si>
  <si>
    <t>KMN001_087</t>
  </si>
  <si>
    <t>KMN001_089</t>
  </si>
  <si>
    <t>20141007_ALR001_001</t>
  </si>
  <si>
    <t>20141007_ALR001_002</t>
  </si>
  <si>
    <t>20141007_ALR001_003</t>
  </si>
  <si>
    <t>20141007_ALR001_004</t>
  </si>
  <si>
    <t>20141007_ALR001_005</t>
  </si>
  <si>
    <t>20141007_ALR001_006</t>
  </si>
  <si>
    <t>20141007_ALR001_007</t>
  </si>
  <si>
    <t>20141007_ALR001_008</t>
  </si>
  <si>
    <t>20141007_ALR001_009</t>
  </si>
  <si>
    <t>20141007_ALR001_010</t>
  </si>
  <si>
    <t>20141007_ALR001_013</t>
  </si>
  <si>
    <t>20141007_ALR001_014</t>
  </si>
  <si>
    <t>20141007_ALR001_015</t>
  </si>
  <si>
    <t>20141007_ALR001_016</t>
  </si>
  <si>
    <t>20141007_ALR001_017</t>
  </si>
  <si>
    <t>20141007_ALR001_020</t>
  </si>
  <si>
    <t>20141007_ALR001_021</t>
  </si>
  <si>
    <t>20141007_ALR001_022</t>
  </si>
  <si>
    <t>20141007_ALR001_023</t>
  </si>
  <si>
    <t>20141007_ALR001_024</t>
  </si>
  <si>
    <t>20141007_ALR001_025</t>
  </si>
  <si>
    <t>20141007_ALR001_026</t>
  </si>
  <si>
    <t>20141007_ALR001_027</t>
  </si>
  <si>
    <t>20141007_ALR001_028</t>
  </si>
  <si>
    <t>20141007_ALR001_029</t>
  </si>
  <si>
    <t>20141007_ALR001_030</t>
  </si>
  <si>
    <t>20141007_ALR001_031</t>
  </si>
  <si>
    <t>20141007_ALR001_032</t>
  </si>
  <si>
    <t>20141007_ALR001_033</t>
  </si>
  <si>
    <t>20141007_ALR001_034</t>
  </si>
  <si>
    <t>A01_TB-KY1</t>
  </si>
  <si>
    <t>A05_TB-IRE8</t>
  </si>
  <si>
    <t>A06_TB-UK4</t>
  </si>
  <si>
    <t>B03_TB-UM6</t>
  </si>
  <si>
    <t>B04_TB-IRE1</t>
  </si>
  <si>
    <t>B05_TB-IRE9</t>
  </si>
  <si>
    <t>C01_TB-KY3</t>
  </si>
  <si>
    <t>C02_TB-KY23</t>
  </si>
  <si>
    <t>C04_TB-IRE2</t>
  </si>
  <si>
    <t>C05_TB-IRE10</t>
  </si>
  <si>
    <t>C06_TB-UK6</t>
  </si>
  <si>
    <t>D01_TB-KY4</t>
  </si>
  <si>
    <t>D03_TB-UM8</t>
  </si>
  <si>
    <t>D04_TB-IRE3</t>
  </si>
  <si>
    <t>D05_TB-IRE11</t>
  </si>
  <si>
    <t>D06_TB-UK7</t>
  </si>
  <si>
    <t>E01_TB-KY5</t>
  </si>
  <si>
    <t>E02_TB-UM1</t>
  </si>
  <si>
    <t>E03_TB-UM9</t>
  </si>
  <si>
    <t>E04_TB-IRE4</t>
  </si>
  <si>
    <t>E06_TB-UK8</t>
  </si>
  <si>
    <t>F01_TB-KY6</t>
  </si>
  <si>
    <t>F02_TB-UM2</t>
  </si>
  <si>
    <t>F03_TB-UM10</t>
  </si>
  <si>
    <t>F04_TB-IRE5</t>
  </si>
  <si>
    <t>F05_TB-UK1</t>
  </si>
  <si>
    <t>F06_TB-UK9</t>
  </si>
  <si>
    <t>G01_TB-KY7</t>
  </si>
  <si>
    <t>G03_TB-UM11</t>
  </si>
  <si>
    <t>G04_TB-IRE6</t>
  </si>
  <si>
    <t>G05_TB-UK2</t>
  </si>
  <si>
    <t>H01_TB-KY20</t>
  </si>
  <si>
    <t>H02_TB-UM4</t>
  </si>
  <si>
    <t>H03_TB-UM12</t>
  </si>
  <si>
    <t>H04_TB-IRE7</t>
  </si>
  <si>
    <t>H05_TB-UK3</t>
  </si>
  <si>
    <t>Raw Base(bp)</t>
  </si>
  <si>
    <t>Raw reads</t>
  </si>
  <si>
    <t>GC (%)</t>
  </si>
  <si>
    <t>Q20 (%)</t>
  </si>
  <si>
    <t>Q30 (%)</t>
  </si>
  <si>
    <t>Average depth</t>
  </si>
  <si>
    <t>Clean reads</t>
  </si>
  <si>
    <t>Mapped reads</t>
  </si>
  <si>
    <t>Mapping rate</t>
  </si>
  <si>
    <t>Coverage 1X</t>
  </si>
  <si>
    <t>Coverage 4X</t>
  </si>
  <si>
    <t>Coverage 10X</t>
  </si>
  <si>
    <t>Coverage 20X</t>
  </si>
  <si>
    <t>100-1</t>
  </si>
  <si>
    <t>10-1</t>
  </si>
  <si>
    <t>101-1</t>
  </si>
  <si>
    <t>104-1</t>
  </si>
  <si>
    <t>1-1</t>
  </si>
  <si>
    <t>11-1</t>
  </si>
  <si>
    <t>13-1</t>
  </si>
  <si>
    <t>14-1</t>
  </si>
  <si>
    <t>17-1</t>
  </si>
  <si>
    <t>18-1</t>
  </si>
  <si>
    <t>22-1</t>
  </si>
  <si>
    <t>23-1</t>
  </si>
  <si>
    <t>24-1</t>
  </si>
  <si>
    <t>25-1</t>
  </si>
  <si>
    <t>26-1</t>
  </si>
  <si>
    <t>27-1</t>
  </si>
  <si>
    <t>28-1</t>
  </si>
  <si>
    <t>29-1</t>
  </si>
  <si>
    <t>30-1</t>
  </si>
  <si>
    <t>31-1</t>
  </si>
  <si>
    <t>32-1</t>
  </si>
  <si>
    <t>33-1</t>
  </si>
  <si>
    <t>34-1</t>
  </si>
  <si>
    <t>35-1</t>
  </si>
  <si>
    <t>36-1</t>
  </si>
  <si>
    <t>39-1</t>
  </si>
  <si>
    <t>40-1</t>
  </si>
  <si>
    <t>41-1</t>
  </si>
  <si>
    <t>42-1</t>
  </si>
  <si>
    <t>43-1</t>
  </si>
  <si>
    <t>45-1</t>
  </si>
  <si>
    <t>46-1</t>
  </si>
  <si>
    <t>47-1</t>
  </si>
  <si>
    <t>48-1</t>
  </si>
  <si>
    <t>49-1</t>
  </si>
  <si>
    <t>52-1</t>
  </si>
  <si>
    <t>56-1</t>
  </si>
  <si>
    <t>57-1</t>
  </si>
  <si>
    <t>6-1</t>
  </si>
  <si>
    <t>61-1</t>
  </si>
  <si>
    <t>66-1</t>
  </si>
  <si>
    <t>69-1</t>
  </si>
  <si>
    <t>74-1</t>
  </si>
  <si>
    <t>76-1</t>
  </si>
  <si>
    <t>77-1</t>
  </si>
  <si>
    <t>79-1</t>
  </si>
  <si>
    <t>80-1</t>
  </si>
  <si>
    <t>81-1</t>
  </si>
  <si>
    <t>82-1</t>
  </si>
  <si>
    <t>84-1</t>
  </si>
  <si>
    <t>86-1</t>
  </si>
  <si>
    <t>87-1</t>
  </si>
  <si>
    <t>88-1</t>
  </si>
  <si>
    <t>90-1</t>
  </si>
  <si>
    <t>9-1</t>
  </si>
  <si>
    <t>91-1</t>
  </si>
  <si>
    <t>92-1</t>
  </si>
  <si>
    <t>93-1</t>
  </si>
  <si>
    <t>95-1</t>
  </si>
  <si>
    <t>99-1</t>
  </si>
  <si>
    <t>110</t>
  </si>
  <si>
    <t>123</t>
  </si>
  <si>
    <t>133</t>
  </si>
  <si>
    <t>134</t>
  </si>
  <si>
    <t>1</t>
  </si>
  <si>
    <t>27</t>
  </si>
  <si>
    <t>2</t>
  </si>
  <si>
    <t>50</t>
  </si>
  <si>
    <t>51</t>
  </si>
  <si>
    <t>52</t>
  </si>
  <si>
    <t>INDELs</t>
  </si>
  <si>
    <t>Samtools</t>
  </si>
  <si>
    <t>GATK</t>
  </si>
  <si>
    <t>Missing genotype number (GATK)</t>
  </si>
  <si>
    <t>Common (before filtering)</t>
  </si>
  <si>
    <t>Missing genotype number (before filtering)</t>
  </si>
  <si>
    <t>1999561</t>
  </si>
  <si>
    <t>2002171</t>
  </si>
  <si>
    <t>1999395</t>
  </si>
  <si>
    <t>2001238</t>
  </si>
  <si>
    <t>2000206</t>
  </si>
  <si>
    <t>1998744</t>
  </si>
  <si>
    <t>2001621</t>
  </si>
  <si>
    <t>2001830</t>
  </si>
  <si>
    <t>2002271</t>
  </si>
  <si>
    <t>2003738</t>
  </si>
  <si>
    <t>2004151</t>
  </si>
  <si>
    <t>2004948</t>
  </si>
  <si>
    <t>1999703</t>
  </si>
  <si>
    <t>2000870</t>
  </si>
  <si>
    <t>1999672</t>
  </si>
  <si>
    <t>2000863</t>
  </si>
  <si>
    <t>2001354</t>
  </si>
  <si>
    <t>1994368</t>
  </si>
  <si>
    <t>1993928</t>
  </si>
  <si>
    <t>1998855</t>
  </si>
  <si>
    <t>2000756</t>
  </si>
  <si>
    <t>1999169</t>
  </si>
  <si>
    <t>1998444</t>
  </si>
  <si>
    <t>1998754</t>
  </si>
  <si>
    <t>2001924</t>
  </si>
  <si>
    <t>1997840</t>
  </si>
  <si>
    <t>2001004</t>
  </si>
  <si>
    <t>2000816</t>
  </si>
  <si>
    <t>1998719</t>
  </si>
  <si>
    <t>2000934</t>
  </si>
  <si>
    <t>1999893</t>
  </si>
  <si>
    <t>2002777</t>
  </si>
  <si>
    <t>2001145</t>
  </si>
  <si>
    <t>2000536</t>
  </si>
  <si>
    <t>1999656</t>
  </si>
  <si>
    <t>2001736</t>
  </si>
  <si>
    <t>2003476</t>
  </si>
  <si>
    <t>2001637</t>
  </si>
  <si>
    <t>1997590</t>
  </si>
  <si>
    <t>2002748</t>
  </si>
  <si>
    <t>2003251</t>
  </si>
  <si>
    <t>1998129</t>
  </si>
  <si>
    <t>1999842</t>
  </si>
  <si>
    <t>1997445</t>
  </si>
  <si>
    <t>1992789</t>
  </si>
  <si>
    <t>1999932</t>
  </si>
  <si>
    <t>1995638</t>
  </si>
  <si>
    <t>2001341</t>
  </si>
  <si>
    <t>2000551</t>
  </si>
  <si>
    <t>2001802</t>
  </si>
  <si>
    <t>1999754</t>
  </si>
  <si>
    <t>1999662</t>
  </si>
  <si>
    <t>2002808</t>
  </si>
  <si>
    <t>1997803</t>
  </si>
  <si>
    <t>2001786</t>
  </si>
  <si>
    <t>1999807</t>
  </si>
  <si>
    <t>2001808</t>
  </si>
  <si>
    <t>1998554</t>
  </si>
  <si>
    <t>2002973</t>
  </si>
  <si>
    <t>1999178</t>
  </si>
  <si>
    <t>2001741</t>
  </si>
  <si>
    <t>2000239</t>
  </si>
  <si>
    <t>2003153</t>
  </si>
  <si>
    <t>2001796</t>
  </si>
  <si>
    <t>2000974</t>
  </si>
  <si>
    <t>1999959</t>
  </si>
  <si>
    <t>2002262</t>
  </si>
  <si>
    <t>1999637</t>
  </si>
  <si>
    <t>1997194</t>
  </si>
  <si>
    <t>1999983</t>
  </si>
  <si>
    <t>Breed abb.</t>
  </si>
  <si>
    <t>Breed name</t>
  </si>
  <si>
    <t>n</t>
  </si>
  <si>
    <t>Breed-defining phenotype</t>
  </si>
  <si>
    <t xml:space="preserve">Reference </t>
    <phoneticPr fontId="20" type="noConversion"/>
  </si>
  <si>
    <t>Genotyping array</t>
    <phoneticPr fontId="20" type="noConversion"/>
  </si>
  <si>
    <t>endurance racing</t>
  </si>
  <si>
    <t>Racing</t>
  </si>
  <si>
    <t>This study</t>
    <phoneticPr fontId="20" type="noConversion"/>
  </si>
  <si>
    <t>Illumina 70K SNP chip array</t>
  </si>
  <si>
    <t>MonRC</t>
    <phoneticPr fontId="20" type="noConversion"/>
  </si>
  <si>
    <t>Mongolian Racing</t>
  </si>
  <si>
    <t>endurance gallop racing</t>
  </si>
  <si>
    <t>gallop racing</t>
  </si>
  <si>
    <t>Petersen et al 2013</t>
    <phoneticPr fontId="20" type="noConversion"/>
  </si>
  <si>
    <t>Illumina 50K SNP chip array</t>
    <phoneticPr fontId="20" type="noConversion"/>
  </si>
  <si>
    <t>AKTK</t>
  </si>
  <si>
    <t>Akhal Teke</t>
  </si>
  <si>
    <t>endurance riding</t>
  </si>
  <si>
    <t>Non-Racing</t>
  </si>
  <si>
    <t>Belgian</t>
  </si>
  <si>
    <t>draft</t>
  </si>
  <si>
    <t>CLYD</t>
  </si>
  <si>
    <t>Clydesdale</t>
  </si>
  <si>
    <t>CSP</t>
  </si>
  <si>
    <t>Caspian Pony</t>
  </si>
  <si>
    <t>small size</t>
  </si>
  <si>
    <t>EXMR</t>
  </si>
  <si>
    <t>Exmoor</t>
  </si>
  <si>
    <t>small size, hardiness</t>
  </si>
  <si>
    <t>FELL</t>
  </si>
  <si>
    <t>Fell Pony</t>
    <phoneticPr fontId="20" type="noConversion"/>
  </si>
  <si>
    <t>FM</t>
  </si>
  <si>
    <t>Franches-Montagnes</t>
  </si>
  <si>
    <t>light draft</t>
  </si>
  <si>
    <t>HAN</t>
  </si>
  <si>
    <t>Hanoverian</t>
  </si>
  <si>
    <t>sport horse</t>
  </si>
  <si>
    <t>MINI</t>
  </si>
  <si>
    <t>Miniature</t>
  </si>
  <si>
    <t>extreme small size</t>
  </si>
  <si>
    <t>MNGP</t>
  </si>
  <si>
    <t>Mangalarga Paulista</t>
  </si>
  <si>
    <t>riding</t>
  </si>
  <si>
    <t>MOR</t>
  </si>
  <si>
    <t>Morgan</t>
  </si>
  <si>
    <t>riding, driving</t>
  </si>
  <si>
    <t>NFST</t>
  </si>
  <si>
    <t>New Forest Pony</t>
  </si>
  <si>
    <t>NORF</t>
  </si>
  <si>
    <t>Norwegian Fjord</t>
  </si>
  <si>
    <t>NSWE</t>
  </si>
  <si>
    <t>North Swedish Horse</t>
  </si>
  <si>
    <t>PERC</t>
  </si>
  <si>
    <t>Percheron</t>
  </si>
  <si>
    <t>PERU</t>
  </si>
  <si>
    <t>Peruvian Paso</t>
  </si>
  <si>
    <t>gait: 4-beat lateral amble</t>
  </si>
  <si>
    <t>PT</t>
  </si>
  <si>
    <t>Paint</t>
  </si>
  <si>
    <t>white patterned coat color; ranch work</t>
  </si>
  <si>
    <t>SB</t>
  </si>
  <si>
    <t>Saddlebred</t>
  </si>
  <si>
    <t>gait (some): 4-beat amble, pace or fox trot</t>
  </si>
  <si>
    <t>SHET</t>
  </si>
  <si>
    <t>Shetland</t>
  </si>
  <si>
    <t>SHR</t>
  </si>
  <si>
    <t>Shire</t>
  </si>
  <si>
    <t>TUVA</t>
  </si>
  <si>
    <t>Tuva</t>
  </si>
  <si>
    <t>endurance riding, hardiness</t>
  </si>
  <si>
    <t xml:space="preserve">Total </t>
    <phoneticPr fontId="20" type="noConversion"/>
  </si>
  <si>
    <t>Geographic origin</t>
  </si>
  <si>
    <t>Kazakh System (KZS)</t>
  </si>
  <si>
    <t>Xinjiang,China</t>
  </si>
  <si>
    <t>Mongolian System(MGS)</t>
  </si>
  <si>
    <t>Inner Mongolia, China</t>
  </si>
  <si>
    <t>South-Western System (SWS)</t>
  </si>
  <si>
    <t>Guangxi, China</t>
  </si>
  <si>
    <t>Hubei, China</t>
  </si>
  <si>
    <t>Yunnan, China</t>
  </si>
  <si>
    <t>Tibetan System (TBS)</t>
  </si>
  <si>
    <t>Tibet, China</t>
  </si>
  <si>
    <t>Hequ System (HQS)</t>
  </si>
  <si>
    <t>Qinghai, China</t>
  </si>
  <si>
    <t>Draft breed (DRB)</t>
  </si>
  <si>
    <t>Russia</t>
  </si>
  <si>
    <t>Netherlands</t>
  </si>
  <si>
    <t>Scotland</t>
  </si>
  <si>
    <t>Akhal-teke horse(ATH)</t>
  </si>
  <si>
    <t>Turkmenistan</t>
  </si>
  <si>
    <t>Shetland Pony (STP)</t>
  </si>
  <si>
    <t>United Kingdom</t>
  </si>
  <si>
    <t>Arabian Horse (ARH)</t>
  </si>
  <si>
    <t>Arabian Peninsula</t>
  </si>
  <si>
    <t>Total</t>
  </si>
  <si>
    <t>L2HGDH</t>
  </si>
  <si>
    <t>PosStart</t>
  </si>
  <si>
    <t>PosEnd</t>
  </si>
  <si>
    <t>gene symbol</t>
  </si>
  <si>
    <t>NUBPL</t>
  </si>
  <si>
    <t>IL4R</t>
  </si>
  <si>
    <t>IVD</t>
  </si>
  <si>
    <t>SYNJ2</t>
  </si>
  <si>
    <t>RMDN3</t>
  </si>
  <si>
    <t>SCAF8</t>
  </si>
  <si>
    <t>GATM</t>
  </si>
  <si>
    <t>PPP1R14C</t>
  </si>
  <si>
    <t>ARID1B</t>
  </si>
  <si>
    <t>EDC3</t>
  </si>
  <si>
    <t>BPNT1</t>
  </si>
  <si>
    <t>PPA2</t>
  </si>
  <si>
    <t>KCTD3</t>
  </si>
  <si>
    <t>LINGO1</t>
  </si>
  <si>
    <t>ESRRG</t>
  </si>
  <si>
    <t>ETFA</t>
  </si>
  <si>
    <t>ADORA1</t>
  </si>
  <si>
    <t>UBE2Q2</t>
  </si>
  <si>
    <t>CACNA1S</t>
  </si>
  <si>
    <t>IDH3A</t>
  </si>
  <si>
    <t>SHISA4</t>
  </si>
  <si>
    <t>LAP3</t>
  </si>
  <si>
    <t>ACTR3B</t>
  </si>
  <si>
    <t>PFKFB3</t>
  </si>
  <si>
    <t>ASB10</t>
  </si>
  <si>
    <t>PROSER2</t>
  </si>
  <si>
    <t>MRPL46</t>
  </si>
  <si>
    <t>HACD1</t>
  </si>
  <si>
    <t>IDH2</t>
  </si>
  <si>
    <t>CKAP4</t>
  </si>
  <si>
    <t>HDDC3</t>
  </si>
  <si>
    <t>TXNRD1</t>
  </si>
  <si>
    <t>MAN2A2</t>
  </si>
  <si>
    <t>PVALB</t>
  </si>
  <si>
    <t>CPEB1</t>
  </si>
  <si>
    <t>GNPTAB</t>
  </si>
  <si>
    <t>RAB33B</t>
  </si>
  <si>
    <t>LIAS</t>
  </si>
  <si>
    <t>NTN4</t>
  </si>
  <si>
    <t>NSUN7</t>
  </si>
  <si>
    <t>TEF</t>
  </si>
  <si>
    <t>KCNJ11</t>
  </si>
  <si>
    <t>CRY1</t>
  </si>
  <si>
    <t>BEST3</t>
  </si>
  <si>
    <t>MKL1</t>
  </si>
  <si>
    <t>CKMT2</t>
  </si>
  <si>
    <t>RRAS2</t>
  </si>
  <si>
    <t>MAPK12</t>
  </si>
  <si>
    <t>ZC3H3</t>
  </si>
  <si>
    <t>MICALL1</t>
  </si>
  <si>
    <t>ACADM</t>
  </si>
  <si>
    <t>TCP11L2</t>
  </si>
  <si>
    <t>GATB</t>
  </si>
  <si>
    <t>ADAM9</t>
  </si>
  <si>
    <t>TBC1D30</t>
  </si>
  <si>
    <t>DUSP26</t>
  </si>
  <si>
    <t>ADM</t>
  </si>
  <si>
    <t>IDO1</t>
  </si>
  <si>
    <t>GPR1</t>
  </si>
  <si>
    <t>CENPU</t>
  </si>
  <si>
    <t>NDUFS1</t>
  </si>
  <si>
    <t>PDLIM3</t>
  </si>
  <si>
    <t>ZDHHC2</t>
  </si>
  <si>
    <t>LAMA2</t>
  </si>
  <si>
    <t>ACSL1</t>
  </si>
  <si>
    <t>TSFM</t>
  </si>
  <si>
    <t>ETS2</t>
  </si>
  <si>
    <t>RCAN1</t>
  </si>
  <si>
    <t>ETFDH</t>
  </si>
  <si>
    <t>SPATS2L</t>
  </si>
  <si>
    <t>ZBTB43</t>
  </si>
  <si>
    <t>CS</t>
  </si>
  <si>
    <t>FBXO10</t>
  </si>
  <si>
    <t>ME2</t>
  </si>
  <si>
    <t>UAP1L1</t>
  </si>
  <si>
    <t>ZNF385A</t>
  </si>
  <si>
    <t>ZNF189</t>
  </si>
  <si>
    <t>HOXC11</t>
  </si>
  <si>
    <t>RYK</t>
  </si>
  <si>
    <t>HADHA</t>
  </si>
  <si>
    <t>SWI5</t>
  </si>
  <si>
    <t>MAPRE3</t>
  </si>
  <si>
    <t>ACAD11</t>
  </si>
  <si>
    <t>TMEM251</t>
  </si>
  <si>
    <t>CCDC121</t>
  </si>
  <si>
    <t>ABCD4</t>
  </si>
  <si>
    <t>BRDT</t>
  </si>
  <si>
    <t>TRMT5</t>
  </si>
  <si>
    <t>LETMD1</t>
  </si>
  <si>
    <t>LIN52</t>
  </si>
  <si>
    <t>TMEM65</t>
  </si>
  <si>
    <t>TTC7B</t>
  </si>
  <si>
    <t>CLYBL</t>
  </si>
  <si>
    <t>COQ6</t>
  </si>
  <si>
    <t>PSTPIP2</t>
  </si>
  <si>
    <t>LMBR1L</t>
  </si>
  <si>
    <t>UBAP1</t>
  </si>
  <si>
    <t>PPIF</t>
  </si>
  <si>
    <t>GALT</t>
  </si>
  <si>
    <t>MSTN</t>
  </si>
  <si>
    <t>NFIL3</t>
  </si>
  <si>
    <t>PMS1</t>
  </si>
  <si>
    <t>ZFAND5</t>
  </si>
  <si>
    <t>KAT2B</t>
  </si>
  <si>
    <t>GADD45G</t>
  </si>
  <si>
    <t>SYTL2</t>
  </si>
  <si>
    <t>IPPK</t>
  </si>
  <si>
    <t>KCNJ12</t>
  </si>
  <si>
    <t>NDUFAF7</t>
  </si>
  <si>
    <t>FASTKD5</t>
  </si>
  <si>
    <t>ATL2</t>
  </si>
  <si>
    <t>LSM14B</t>
  </si>
  <si>
    <t>UBE2E3</t>
  </si>
  <si>
    <t>TBC1D20</t>
  </si>
  <si>
    <t>SDHA</t>
  </si>
  <si>
    <t>CTSA</t>
  </si>
  <si>
    <t>MAPRE2</t>
  </si>
  <si>
    <t>ZSWIM1</t>
  </si>
  <si>
    <t>HIBADH</t>
  </si>
  <si>
    <t>RBCK1</t>
  </si>
  <si>
    <t>COL13A1</t>
  </si>
  <si>
    <t>ZSWIM3</t>
  </si>
  <si>
    <t>OSBPL6</t>
  </si>
  <si>
    <t>NFS1</t>
  </si>
  <si>
    <t>SEMA4D</t>
  </si>
  <si>
    <t>JPH2</t>
  </si>
  <si>
    <t>PEBP4</t>
  </si>
  <si>
    <t>ARL15</t>
  </si>
  <si>
    <t>COQ3</t>
  </si>
  <si>
    <t>FASTKD3</t>
  </si>
  <si>
    <t>SLC25A12</t>
  </si>
  <si>
    <t>AMPD1</t>
  </si>
  <si>
    <t>ACADVL</t>
  </si>
  <si>
    <t>POLR1C</t>
  </si>
  <si>
    <t>ENHO</t>
  </si>
  <si>
    <t>CCDC6</t>
  </si>
  <si>
    <t>C1QBP</t>
  </si>
  <si>
    <t>NEU1</t>
  </si>
  <si>
    <t>VWA7</t>
  </si>
  <si>
    <t>TFEB</t>
  </si>
  <si>
    <t>RAD23A</t>
  </si>
  <si>
    <t>PPARD</t>
  </si>
  <si>
    <t>KLF5</t>
  </si>
  <si>
    <t>MYLIP</t>
  </si>
  <si>
    <t>MTDH</t>
  </si>
  <si>
    <t>ZNF76</t>
  </si>
  <si>
    <t>EIF5</t>
  </si>
  <si>
    <t>MECOM</t>
  </si>
  <si>
    <t>TRMT10C</t>
  </si>
  <si>
    <t>BLMH</t>
  </si>
  <si>
    <t>CCDC191</t>
  </si>
  <si>
    <t>SLC35B2</t>
  </si>
  <si>
    <t>FXR1</t>
  </si>
  <si>
    <t>NCBP2</t>
  </si>
  <si>
    <t>NABP1</t>
  </si>
  <si>
    <t>TARS2</t>
  </si>
  <si>
    <t>DOK5</t>
  </si>
  <si>
    <t>RIOK3</t>
  </si>
  <si>
    <t>ZNF205</t>
  </si>
  <si>
    <t>TRAK2</t>
  </si>
  <si>
    <t>MCAT</t>
  </si>
  <si>
    <t>WDR12</t>
  </si>
  <si>
    <t>TRAP1</t>
  </si>
  <si>
    <t>NEB</t>
  </si>
  <si>
    <t>TPRN</t>
  </si>
  <si>
    <t>HSPD1</t>
  </si>
  <si>
    <t>DAG1</t>
  </si>
  <si>
    <t>SLC25A30</t>
  </si>
  <si>
    <t>MDH1</t>
  </si>
  <si>
    <t>DECR1</t>
  </si>
  <si>
    <t>HSPH1</t>
  </si>
  <si>
    <t>MIPEP</t>
  </si>
  <si>
    <t>ZFAND3</t>
  </si>
  <si>
    <t>NR1D2</t>
  </si>
  <si>
    <t>IQGAP3</t>
  </si>
  <si>
    <t>SLC39A8</t>
  </si>
  <si>
    <t>SLC25A36</t>
  </si>
  <si>
    <t>GFRA3</t>
  </si>
  <si>
    <t>A2M</t>
  </si>
  <si>
    <t>TPRA1</t>
  </si>
  <si>
    <t>ABAT</t>
  </si>
  <si>
    <t>GRIP2</t>
  </si>
  <si>
    <t>CARHSP1</t>
  </si>
  <si>
    <t>ACSF3</t>
  </si>
  <si>
    <t>ATP2B2</t>
  </si>
  <si>
    <t>FOXRED1</t>
  </si>
  <si>
    <t>NCK1</t>
  </si>
  <si>
    <t>PIEZO1</t>
  </si>
  <si>
    <t>PCBP4</t>
  </si>
  <si>
    <t>RNF166</t>
  </si>
  <si>
    <t>HBEGF</t>
  </si>
  <si>
    <t>SATB1</t>
  </si>
  <si>
    <t>HARS2</t>
  </si>
  <si>
    <t>EMP2</t>
  </si>
  <si>
    <t>ANO10</t>
  </si>
  <si>
    <t>MB</t>
  </si>
  <si>
    <t>TM4SF1</t>
  </si>
  <si>
    <t>PDLIM1</t>
  </si>
  <si>
    <t>MANF</t>
  </si>
  <si>
    <t>CFAP126</t>
  </si>
  <si>
    <t>CAD</t>
  </si>
  <si>
    <t>TOMM40L</t>
  </si>
  <si>
    <t>ODC1</t>
  </si>
  <si>
    <t>NDUFS2</t>
  </si>
  <si>
    <t>PELI1</t>
  </si>
  <si>
    <t>DEDD</t>
  </si>
  <si>
    <t>SLC20A1</t>
  </si>
  <si>
    <t>VEGFC</t>
  </si>
  <si>
    <t>TRIM54</t>
  </si>
  <si>
    <t>CCDC190</t>
  </si>
  <si>
    <t>TMEM183A</t>
  </si>
  <si>
    <t>MSH6</t>
  </si>
  <si>
    <t>NDUFV1</t>
  </si>
  <si>
    <t>UGP2</t>
  </si>
  <si>
    <t>SENP6</t>
  </si>
  <si>
    <t>OSR1</t>
  </si>
  <si>
    <t>PPP1CA</t>
  </si>
  <si>
    <t>SLC5A6</t>
  </si>
  <si>
    <t>GOT1</t>
  </si>
  <si>
    <t>DYSF</t>
  </si>
  <si>
    <t>IPO9</t>
  </si>
  <si>
    <t>RAB1A</t>
  </si>
  <si>
    <t>AUP1</t>
  </si>
  <si>
    <t>RASGRP3</t>
  </si>
  <si>
    <t>HK2</t>
  </si>
  <si>
    <t>AHSA2</t>
  </si>
  <si>
    <t>POLE4</t>
  </si>
  <si>
    <t>PYGM</t>
  </si>
  <si>
    <t>CHST10</t>
  </si>
  <si>
    <t>MACROD1</t>
  </si>
  <si>
    <t>DUSP2</t>
  </si>
  <si>
    <t>DGKH</t>
  </si>
  <si>
    <t>UQCRC2</t>
  </si>
  <si>
    <t>CYP26B1</t>
  </si>
  <si>
    <t>TMEM131</t>
  </si>
  <si>
    <t>MAP4K3</t>
  </si>
  <si>
    <t>SYNPO</t>
  </si>
  <si>
    <t>TMEM127</t>
  </si>
  <si>
    <t>MTERF4</t>
  </si>
  <si>
    <t>PPP4R3B</t>
  </si>
  <si>
    <t>SGCA</t>
  </si>
  <si>
    <t>ATOH8</t>
  </si>
  <si>
    <t>CDC37L1</t>
  </si>
  <si>
    <t>DNMT3A</t>
  </si>
  <si>
    <t>IRF2</t>
  </si>
  <si>
    <t>PCYOX1</t>
  </si>
  <si>
    <t>NDUFA10</t>
  </si>
  <si>
    <t>ZPR1</t>
  </si>
  <si>
    <t>SLC22A4</t>
  </si>
  <si>
    <t>SERINC2</t>
  </si>
  <si>
    <t>HMGXB3</t>
  </si>
  <si>
    <t>LDHD</t>
  </si>
  <si>
    <t>POC5</t>
  </si>
  <si>
    <t>HDAC1</t>
  </si>
  <si>
    <t>SLC22A5</t>
  </si>
  <si>
    <t>APP</t>
  </si>
  <si>
    <t>TBKBP1</t>
  </si>
  <si>
    <t>ANKRD34B</t>
  </si>
  <si>
    <t>ECHDC3</t>
  </si>
  <si>
    <t>SH3RF2</t>
  </si>
  <si>
    <t>NNT</t>
  </si>
  <si>
    <t>CCNH</t>
  </si>
  <si>
    <t>PPARGC1B</t>
  </si>
  <si>
    <t>ALDH5A1</t>
  </si>
  <si>
    <t>HMGCR</t>
  </si>
  <si>
    <t>ACAD10</t>
  </si>
  <si>
    <t>GNPDA1</t>
  </si>
  <si>
    <t>SUCLA2</t>
  </si>
  <si>
    <t>HOMER1</t>
  </si>
  <si>
    <t>DND1</t>
  </si>
  <si>
    <t>ZNF655</t>
  </si>
  <si>
    <t>ADD3</t>
  </si>
  <si>
    <t>SEPHS2</t>
  </si>
  <si>
    <t>HMOX2</t>
  </si>
  <si>
    <t>ATP2A1</t>
  </si>
  <si>
    <t>TUFM</t>
  </si>
  <si>
    <t>ZKSCAN5</t>
  </si>
  <si>
    <t>ZNF629</t>
  </si>
  <si>
    <t>DLST</t>
  </si>
  <si>
    <t>RHOT2</t>
  </si>
  <si>
    <t>KCMF1</t>
  </si>
  <si>
    <t>ZNF200</t>
  </si>
  <si>
    <t>PTOV1</t>
  </si>
  <si>
    <t>G6PC3</t>
  </si>
  <si>
    <t>MLXIPL</t>
  </si>
  <si>
    <t>MBOAT1</t>
  </si>
  <si>
    <t>NUCB1</t>
  </si>
  <si>
    <t>KDM8</t>
  </si>
  <si>
    <t>PTCD3</t>
  </si>
  <si>
    <t>USP42</t>
  </si>
  <si>
    <t>NAPA</t>
  </si>
  <si>
    <t>ABTB2</t>
  </si>
  <si>
    <t>LAMC2</t>
  </si>
  <si>
    <t>PRR5L</t>
  </si>
  <si>
    <t>PATL1</t>
  </si>
  <si>
    <t>CCDC8</t>
  </si>
  <si>
    <t>RTN2</t>
  </si>
  <si>
    <t>FLRT1</t>
  </si>
  <si>
    <t>MARK4</t>
  </si>
  <si>
    <t>COQ5</t>
  </si>
  <si>
    <t>SCPEP1</t>
  </si>
  <si>
    <t>RNF10</t>
  </si>
  <si>
    <t>PER1</t>
  </si>
  <si>
    <t>CABP1</t>
  </si>
  <si>
    <t>GNA13</t>
  </si>
  <si>
    <t>MLEC</t>
  </si>
  <si>
    <t>METRNL</t>
  </si>
  <si>
    <t>ACADS</t>
  </si>
  <si>
    <t>NUFIP2</t>
  </si>
  <si>
    <t>CEACAM16</t>
  </si>
  <si>
    <t>NR1D1</t>
  </si>
  <si>
    <t>TOE1</t>
  </si>
  <si>
    <t>LIG3</t>
  </si>
  <si>
    <t>MRPL44</t>
  </si>
  <si>
    <t>SREBF1</t>
  </si>
  <si>
    <t>TIAM2</t>
  </si>
  <si>
    <t>FAM20A</t>
  </si>
  <si>
    <t>MAP3K14</t>
  </si>
  <si>
    <t>ATPAF1</t>
  </si>
  <si>
    <t>WDR81</t>
  </si>
  <si>
    <t>GOT2</t>
  </si>
  <si>
    <t>SMARCD2</t>
  </si>
  <si>
    <t>MARK1</t>
  </si>
  <si>
    <t>SLC2A4</t>
  </si>
  <si>
    <t>POLR2C</t>
  </si>
  <si>
    <t>CACNB1</t>
  </si>
  <si>
    <t>MTMR4</t>
  </si>
  <si>
    <t>CAMK1</t>
  </si>
  <si>
    <t>TEFM</t>
  </si>
  <si>
    <t>PRKAG3</t>
  </si>
  <si>
    <t>RNF135</t>
  </si>
  <si>
    <t>DLD</t>
  </si>
  <si>
    <t>CLUH</t>
  </si>
  <si>
    <t>COX7A1</t>
  </si>
  <si>
    <t>IGFBP5</t>
  </si>
  <si>
    <t>NAGLU</t>
  </si>
  <si>
    <t>SCN1B</t>
  </si>
  <si>
    <t>AKAP1</t>
  </si>
  <si>
    <t>CAND2</t>
  </si>
  <si>
    <t>UBE2G1</t>
  </si>
  <si>
    <t>SHISA2</t>
  </si>
  <si>
    <t>NMT1</t>
  </si>
  <si>
    <t>GPI</t>
  </si>
  <si>
    <t>THRA</t>
  </si>
  <si>
    <t>MRPS9</t>
  </si>
  <si>
    <t>CD300LG</t>
  </si>
  <si>
    <t>TMOD1</t>
  </si>
  <si>
    <t>CBX8</t>
  </si>
  <si>
    <t>GOLM1</t>
  </si>
  <si>
    <t>FAM117A</t>
  </si>
  <si>
    <t>TRAF4</t>
  </si>
  <si>
    <t>RMND5B</t>
  </si>
  <si>
    <t>AKIRIN2</t>
  </si>
  <si>
    <t>FAM185A</t>
  </si>
  <si>
    <t>AKT2</t>
  </si>
  <si>
    <t>VGLL2</t>
  </si>
  <si>
    <t>FH</t>
  </si>
  <si>
    <t>DBP</t>
  </si>
  <si>
    <t>DDA1</t>
  </si>
  <si>
    <t>TBC1D16</t>
  </si>
  <si>
    <t>PDHX</t>
  </si>
  <si>
    <t>LIN37</t>
  </si>
  <si>
    <t>CCNE1</t>
  </si>
  <si>
    <t>ZNF473</t>
  </si>
  <si>
    <t>MYADML2</t>
  </si>
  <si>
    <t>ARHGAP18</t>
  </si>
  <si>
    <t>TMEM8B</t>
  </si>
  <si>
    <t>PPP1R15A</t>
  </si>
  <si>
    <t>Breed group</t>
  </si>
  <si>
    <t>Breed</t>
  </si>
  <si>
    <t>Mongolian Horse (MGH)</t>
  </si>
  <si>
    <t>Debao Pony  (DBP)</t>
  </si>
  <si>
    <t>Lichuan Horse (LCH)</t>
  </si>
  <si>
    <t>Lijiang Horse (LJH)</t>
  </si>
  <si>
    <t>Tibetan Horse (TBH)</t>
  </si>
  <si>
    <t>Hequ Horse (HQH)</t>
  </si>
  <si>
    <t>Ardenne Horse (ARD)</t>
  </si>
  <si>
    <t>Friesian Horse (FRI)</t>
  </si>
  <si>
    <t>Clydesdale Horse (CLY)</t>
  </si>
  <si>
    <t>Akhal-teke horse (ATH)</t>
  </si>
  <si>
    <t>FBXL4</t>
  </si>
  <si>
    <t>ZNF8</t>
  </si>
  <si>
    <t>MAMSTR</t>
  </si>
  <si>
    <t>CALM3</t>
  </si>
  <si>
    <t>RYR1</t>
  </si>
  <si>
    <t>ZNF146</t>
  </si>
  <si>
    <t>ST3GAL1</t>
  </si>
  <si>
    <t>ZHX2</t>
  </si>
  <si>
    <t>TNFRSF11B</t>
  </si>
  <si>
    <t>ABRA</t>
  </si>
  <si>
    <t>LAPTM4B</t>
  </si>
  <si>
    <t>MRPL15</t>
  </si>
  <si>
    <t>FAM110B</t>
  </si>
  <si>
    <t>ARMC1</t>
  </si>
  <si>
    <t>RRS1</t>
  </si>
  <si>
    <t>FHOD3</t>
  </si>
  <si>
    <t>TGIF1</t>
  </si>
  <si>
    <t>NPC1</t>
  </si>
  <si>
    <t>PXMP2</t>
  </si>
  <si>
    <t>SLC15A4</t>
  </si>
  <si>
    <t>PPTC7</t>
  </si>
  <si>
    <t>ERP29</t>
  </si>
  <si>
    <t>TRAFD1</t>
  </si>
  <si>
    <t>SIRT4</t>
  </si>
  <si>
    <t>COX6A1</t>
  </si>
  <si>
    <t>SART3</t>
  </si>
  <si>
    <t>PISD</t>
  </si>
  <si>
    <t>FIBIN</t>
  </si>
  <si>
    <t>ANO5</t>
  </si>
  <si>
    <t>GTF2H1</t>
  </si>
  <si>
    <t>EIF4G2</t>
  </si>
  <si>
    <t>DENND5A</t>
  </si>
  <si>
    <t>ST5</t>
  </si>
  <si>
    <t>CHRNA10</t>
  </si>
  <si>
    <t>ART1</t>
  </si>
  <si>
    <t>UCP3</t>
  </si>
  <si>
    <t>NARS2</t>
  </si>
  <si>
    <t>CHORDC1</t>
  </si>
  <si>
    <t>LDLR</t>
  </si>
  <si>
    <t>DNAJB1</t>
  </si>
  <si>
    <t>PUS3</t>
  </si>
  <si>
    <t>SIK3</t>
  </si>
  <si>
    <t>CAND1</t>
  </si>
  <si>
    <t>DDIT3</t>
  </si>
  <si>
    <t>RARG</t>
  </si>
  <si>
    <t>MCRS1</t>
  </si>
  <si>
    <t>KCNJ8</t>
  </si>
  <si>
    <t>M6PR</t>
  </si>
  <si>
    <t>VAMP1</t>
  </si>
  <si>
    <t>GADD45A</t>
  </si>
  <si>
    <t>DNAJB4</t>
  </si>
  <si>
    <t>ADGRL4</t>
  </si>
  <si>
    <t>BCL10</t>
  </si>
  <si>
    <t>RPAP2</t>
  </si>
  <si>
    <t>FAM69A</t>
  </si>
  <si>
    <t>FRRS1</t>
  </si>
  <si>
    <t>GPSM2</t>
  </si>
  <si>
    <t>CSDE1</t>
  </si>
  <si>
    <t>SEMA6C</t>
  </si>
  <si>
    <t>ADAM15</t>
  </si>
  <si>
    <t>CASQ1</t>
  </si>
  <si>
    <t>HSPA6</t>
  </si>
  <si>
    <t>ATF3</t>
  </si>
  <si>
    <t>SLC19A2</t>
  </si>
  <si>
    <t>CCDC181</t>
  </si>
  <si>
    <t>DUSP27</t>
  </si>
  <si>
    <t>PRKAG2</t>
  </si>
  <si>
    <t>TMEM139</t>
  </si>
  <si>
    <t>IFRD1</t>
  </si>
  <si>
    <t>DNAJB9</t>
  </si>
  <si>
    <t>TBRG4</t>
  </si>
  <si>
    <t>CD36</t>
  </si>
  <si>
    <t>DGKQ</t>
  </si>
  <si>
    <t>ADGRA3</t>
  </si>
  <si>
    <t>PPARGC1A</t>
  </si>
  <si>
    <t>DHX15</t>
  </si>
  <si>
    <t>UTP3</t>
  </si>
  <si>
    <t>PARM1</t>
  </si>
  <si>
    <t>HNRNPDL</t>
  </si>
  <si>
    <t>ZNF276</t>
  </si>
  <si>
    <t>SNAI3</t>
  </si>
  <si>
    <t>BCAR1</t>
  </si>
  <si>
    <t>CYB5B</t>
  </si>
  <si>
    <t>SETD6</t>
  </si>
  <si>
    <t>CIAPIN1</t>
  </si>
  <si>
    <t>NDNF</t>
  </si>
  <si>
    <t>NOCT</t>
  </si>
  <si>
    <t>GAB1</t>
  </si>
  <si>
    <t>FSTL5</t>
  </si>
  <si>
    <t>TPRG1L</t>
  </si>
  <si>
    <t>PER3</t>
  </si>
  <si>
    <t>ERRFI1</t>
  </si>
  <si>
    <t>SLC45A1</t>
  </si>
  <si>
    <t>MTHFR</t>
  </si>
  <si>
    <t>TNFRSF1B</t>
  </si>
  <si>
    <t>HP1BP3</t>
  </si>
  <si>
    <t>TCEA3</t>
  </si>
  <si>
    <t>YTHDF2</t>
  </si>
  <si>
    <t>SYNC</t>
  </si>
  <si>
    <t>YARS</t>
  </si>
  <si>
    <t>ZMYM4</t>
  </si>
  <si>
    <t>RRAGC</t>
  </si>
  <si>
    <t>MFSD2A</t>
  </si>
  <si>
    <t>SCMH1</t>
  </si>
  <si>
    <t>EPS15</t>
  </si>
  <si>
    <t>COA7</t>
  </si>
  <si>
    <t>PARS2</t>
  </si>
  <si>
    <t>DHCR24</t>
  </si>
  <si>
    <t>SOS2</t>
  </si>
  <si>
    <t>NFKBIA</t>
  </si>
  <si>
    <t>ADCY4</t>
  </si>
  <si>
    <t>ZFYVE19</t>
  </si>
  <si>
    <t>CHP1</t>
  </si>
  <si>
    <t>MAPKBP1</t>
  </si>
  <si>
    <t>SEMA6D</t>
  </si>
  <si>
    <t>TRPM7</t>
  </si>
  <si>
    <t>DNAJA4</t>
  </si>
  <si>
    <t>WHAMM</t>
  </si>
  <si>
    <t>FAM89A</t>
  </si>
  <si>
    <t>IRF2BP2</t>
  </si>
  <si>
    <t>HNRNPF</t>
  </si>
  <si>
    <t>KAT6B</t>
  </si>
  <si>
    <t>SYNPO2L</t>
  </si>
  <si>
    <t>SLC29A3</t>
  </si>
  <si>
    <t>SUPV3L1</t>
  </si>
  <si>
    <t>SIRT1</t>
  </si>
  <si>
    <t>PPP1R3C</t>
  </si>
  <si>
    <t>LDB1</t>
  </si>
  <si>
    <t>NEURL1</t>
  </si>
  <si>
    <t>ITPRIP</t>
  </si>
  <si>
    <t>RBM20</t>
  </si>
  <si>
    <t>BAG3</t>
  </si>
  <si>
    <t>Average</t>
    <phoneticPr fontId="23" type="noConversion"/>
  </si>
  <si>
    <t>Overall</t>
    <phoneticPr fontId="23" type="noConversion"/>
  </si>
  <si>
    <t>Samtools (before filtering)</t>
    <phoneticPr fontId="23" type="noConversion"/>
  </si>
  <si>
    <t>Missing genotype number (Samtools)</t>
    <phoneticPr fontId="23" type="noConversion"/>
  </si>
  <si>
    <t>TAFA5, BRD1, MIR9021, ZBED4, ALG12, CRELD2, PIM3, IL17REL, TTLL8, MIR9022, MOV10L1</t>
  </si>
  <si>
    <t>ANKH, OTULIN, OTULINL, TRIO, DNAH5</t>
  </si>
  <si>
    <t>ACTBL2, GPBP1, MIER3, SETD9, MAP3K1, ANKRD55, IL6ST, IL31RA, DDX4, SLC38A9, PLPP1, MTREX, DHX29, CCNO, MCIDAS, CDC20B, MIR449B, MIR449A, GPX8</t>
  </si>
  <si>
    <t>TPX2, MYLK2, FOXS1, DUSP15, TTLL9, PDRG1, XKR7, CCM2L, HCK, TM9SF4, PLAGL2, POFUT1, KIF3B, ASXL1, NOL4L, MIR8962, COMMD7, DNMT3B, MAPRE1, EFCAB8, MIR8968, SUN5, BPIFB2, BPIFB6, BPIFB3, BPIFB4, BPIFA1,  CDK5RAP1, SNTA1, CBFA2T2, NECAB3, ACTL10</t>
  </si>
  <si>
    <t>XIRP2, B3GALT1, STK39, CERS6, NOSTRIN, SPC25, G6PC2, ABCB11, DHRS9, LRP2, BBS5, KLHL41, FASTKD1, PPIG, CCDC173, PHOSPHO2, KLHL23, SSB, METTL5, UBR3, MYO3B, SP5, ERICH2, GAD1, GORASP2, TLK1, METTL8, DCAF17, CYBRD1, DYNC1I2, SLC25A12, HAT1, METAP1D, DLX1, DLX2, ITGA6, PDK1</t>
  </si>
  <si>
    <t>MAT2B, HMMR, NUDCD2, CCNG1, GABRG2, GABRA1, GABRA6, GABRB2, ATP10B</t>
  </si>
  <si>
    <t>BRD1, MIR9021, ZBED4, ALG12, CRELD2, PIM3, IL17REL, TTLL8, MIR9022, MOV10L1, PANX2, TRABD, SELENOO, TUBGCP6, HDAC10, MAPK12, MAPK11, PLXNB2, DENND6B, PPP6R2, SBF1, ADM2, MIOX, LMF2, NCAPH2, TYMP, ODF3B, KLHDC7B, CPT1B, CHKB, MAPK8IP2, ARSA, SHANK3, ACR</t>
  </si>
  <si>
    <t>KCNT2, CFH, F13B, ASPM, ZBTB41, CRB1, DENND1B, LHX9, NEK7</t>
  </si>
  <si>
    <t>RBM20, SMC3, DUSP5, SMNDC1, MXI1, ADD3, XPNPEP1, SORCS1</t>
  </si>
  <si>
    <t>ATP10A, GABRB3, GABRA5, GABRG3, OCA2, HERC2, NIPA1, NIPA2, CYFIP1, TUBGCP5, FAH, ZFAND6, BCL2A1</t>
  </si>
  <si>
    <t>TMEM45B, NFRKB, PRDM10, APLP2, ST14, ZBTB44, ADAMTS8, ADAMTS15, SNX19, NTM, OPCML, SPATA19, IGSF9B, JAM3, NCAPD3, VPS26B, ACAD8, THYN1, GLB1L2, B3GAT1</t>
  </si>
  <si>
    <t>TBC1D21, INSYN1, CD276, NPTN, REC114, HCN4, NEO1, ADPGK, BBS4, ARIH1, TMEM202, HEXA, CELF6, PARP6, PKM, GRAMD2A, SENP8, MYO9A, NR2E3, THSD4, LRRC49, THAP10, LARP6, UACA, TLE3,  RPLP1, KIF23, PAQR5, GLCE</t>
  </si>
  <si>
    <t>LECT2, FBXL21, IL9, SLC25A48, CXCL14, NEUROG1, TIFAB, MACROH2A1, PITX1, CATSPER3, PCBD2, TXNDC15, DDX46, CAMLG, SEC24A, SAR1B, JADE2, CDKN2AIPNL, UBE2B, CDKL3, SKP1, TCF7, VDAC1, FSTL4, HSPA4, ZCCHC10, AFF4, LEAP2, GDF9, SHROOM1, SOWAHA, SEPTIN8, KIF3A, IL4, IL13, RAD50, IL5, IRF1, SLC22A5, SLC22A4, PDLIM4, P4HA2, CSF2, ACSL6, MEIKIN, FNIP1, RAPGEF6, CDC42SE2, LYRM7, HINT1</t>
  </si>
  <si>
    <t>WDFY2, INTS6, SERPINE3, FAM124A, RNASEH2B, DLEU7, MIR15A, MIR16-2, KCNRG, TRIM13, MIR3613, SPRYD7, KPNA3, EBPL, ARL11, RCBTB1, SETDB2, CAB39L, CDADC1, MLNR, FNDC3A, CYSLTR2, RCBTB2, RB1, LPAR6, ITM2B, MED4, NUDT15, SUCLA2, HTR2A, ESD, LRCH1, RUBCNL, LRRC63, LCP1, CPB2, ZC3H13, SIAH3, CBY2, ERICH6B, COG3</t>
  </si>
  <si>
    <t>SLC25A46, TMEM232, MAN2A1, PJA2, FER</t>
  </si>
  <si>
    <t>TRPM1, MIR9045, MIR9051, OTUD7A, MKRN3, MAGEL2, NDN</t>
  </si>
  <si>
    <t>KIDINS220, ID2, RNF144A, RSAD2, CMPK2</t>
  </si>
  <si>
    <t>OGDH, ZMIZ2, PPIA, H2AZ2, PURB, MYO1G, CCM2, NACAD, TBRG4, RAMP3,ADCY1, IGFBP1, IGFBP3</t>
  </si>
  <si>
    <t>DAPK1, GAS1, TUT7, ISCA1, GOLM1, NAA35, AGTPBP1</t>
  </si>
  <si>
    <t>NCAM2</t>
  </si>
  <si>
    <t>SLC22A16, CDK19, AMD1, GTF3C6, RPF2, SLC16A10, MFSD4B, REV3L, TRAF3IP2, FYN, CCN6, TUBE1, FAM229B, LAMA4, RFPL4B</t>
  </si>
  <si>
    <t>SLITRK1</t>
  </si>
  <si>
    <t>RAB27B, CCDC68, TCF4, TXNL1, WDR7, ST8SIA3</t>
  </si>
  <si>
    <t>MARK4, CKM, KLC3, ERCC2, PPP1R13L, POLR1G, ERCC1, FOSB, RTN2, PPM1N, VASP, OPA3, GPR4, EML2, GIPR, SNRPD2, QPCTL, FBXO46, MEIOSIN, SIX5, DMPK, DMWD, RSPH6A, SYMPK, FOXA3, IRF2BP1, MYPOP, NANOS2, MIR9090, NOVA2, CCDC61, MIR769B, PGLYRP1, MILL, MIR769A,  HIF3A, PPP5C, CCDC8, PNMA8A, PNMA8B, CALM3, PTGIR, GNG8, DACT3, PRKD2, STRN4, FKRP, SLC1A5, AP2S1, ARHGAP35, NPAS1, TMEM160, ZC3H4, SAE1, BBC3, CCDC9, INAFM1, C5AR1, C5AR2, DHX34, MEIS3, SLC8A2, KPTN, NAPA, ZNF541, BICRA, EHD2, NOP53, SELENOW, CRX, SULT2A1, ELSPBP1, CABP5, LIG1, ZSWIM9,   ZNF114, ODAD1, EMP3, TMEM143, SYNGR4, KDELR1, GRIN2D, GRWD1, KCNJ14, CYTH2, LMTK3, SULT2B1, FAM83E, SPACA4, RPL18, SPHK2, DBP, CA11, NTN5, MAMSTR, RASIP1, IZUMO1, FUT1, FGF21, BCAT2</t>
  </si>
  <si>
    <t>CNTN5</t>
  </si>
  <si>
    <t>MED15, KLHL22, SCARF2, OR2L3F, OR2T119P, OR2AJ15, PRAME, RSPH14, GNAZ, MIR9008, RAB36, BCR, SPECC1L, ADORA2A, UPB1, GUCD1, SNRPD3, GGT1, LRRC75B, GGT5, SUSD2, CABIN1, DDT, MIF, SLC2A11</t>
  </si>
  <si>
    <t>MYH13, MYH8, MYH4, MYH1, MYH2, MYH3, SCO1, ADPRM, TMEM220, PIRT,  SHISA6, DNAH9, ZNF18, MAP2K4, MIR744, MYOCD, ARHGAP44</t>
  </si>
  <si>
    <t>KCNAB1, SSR3, TIPARP, LEKR1, CCNL1, VEPH1</t>
  </si>
  <si>
    <t>PTCH1, FANCC, AOPEP, MIR24-2, MIR27B, MIR23B, FBP1, FBP2, CTSL, DAPK1, GAS1</t>
  </si>
  <si>
    <t>MIR15A, MIR16-2, KCNRG, TRIM13, MIR3613, SPRYD7, KPNA3, EBPL, ARL11, RCBTB1, SETDB2, CAB39L, CDADC1, MLNR, FNDC3A, CYSLTR2, RCBTB2, RB1, LPAR6, ITM2B, MED4, NUDT15, SUCLA2</t>
  </si>
  <si>
    <t>MCTP2, NR2F2, SPATA8</t>
  </si>
  <si>
    <t>SLC35E1, MED26, SMIM7, TMEM38A, NWD1, SIN3B, F2RL3, HAUS8, MYO9B, USE1, OCEL1, NR2F6, USHBP1, BABAM1, MIR8957, ABHD8, MRPL34, DDA1, ANO8, GTPBP3, PLVAP, BST2, MVB12A, TMEM221, NXNL1, SLC27A1, PGLS, NIBAN3, COLGALT1, UNC13A, MAP1S, FCHO1, B3GNT3, INSL3, JAK3, RPL18A,  SLC5A5,  CCDC124, KCNN1, ARRDC2, IL12RB1, MAST3, PIK3R2,  IFI30,  MPV17L2, RAB3A, PDE4C,  IQCN, JUND, LSM4, PGPEP1, GDF15, LRRC25, SSBP4,  ISYNA1, ELL, FKBP8, KXD1, UBA52, REX1BD, CRLF1, TMEM59L, KLHL26, CRTC1, COMP, UPF1, GDF1, CERS1, COPE, DDX49, HOMER3, SUGP2, ARMC6, SLC25A42, TMEM161A, BORCS8, RFXANK, NR2C2AP, NCAN, HAPLN4, TM6SF2, SUGP1, MAU2, GATAD2A, TSSK6, NDUFA13, YJEFN3, CILP2, LPAR2, GMIP, ATP13A1,  OR7A96, OR7C77P, OR7A205P, SH3BP5L, ZNF672, ZNF692, TRNAL-CAA, TRNAE-CUC, PGBD2, OR2BB12, TRIM58, FAM71C, CCDC125, CDK7, MRPS36, CENPH, CCNB1, SLC30A5, PIK3R1</t>
  </si>
  <si>
    <t>RAPGEF5, IL6, TOMM7, FAM126A, KLHL7, NUP42, GPNMB, MALSU1, IGF2BP3, TRA2A, CCDC126, FAM221A, STK31, NPY, MPP6, GSDME, OSBPL3, CYCS, NPVF</t>
  </si>
  <si>
    <t>DLG2,CCDC90B, ANKRD42, PCF11, RAB30, DDIAS, PRCP, FAM181B</t>
  </si>
  <si>
    <t>USP25, MIR99A-2, MIRLET7C, MIR125B-2, CXADR, BTG3</t>
  </si>
  <si>
    <t>MRTFA, MCHR1,  SLC25A17, ST13, XPNPEP3, DNAJB7, RBX1, EP300, L3MBTL2, CHADL, RANGAP1, ZC3H7B, MIR9017, TEF, TOB2, PHF5A, ACO2, POLR3H, CSDC2, PMM1, DESI1, XRCC6, SNU13,  MEI1, CCDC134, SREBF2, MIR33A, SHISA8, TNFRSF13C, CENPM, SEPTIN3, WBP2NL, NAGA, PHETA2, SMDT1, NDUFA6, CYP2D50, CYP2D89, CYP2D88, CYP2D86, CYP2D84, CYP2D82, TCF20, NFAM1, SERHL2, RRP7, POLDIP3, CYB5R3, A4GALT, ARFGAP3, PACSIN2, TTLL1, BIK, MCAT, TSPO, TTLL12, SCUBE1, MPPED1, EFCAB6, SULT4A1, PNPLA5, PNPLA3, SAMM50, PARVB, PARVG, SHISAL1, RTL6, PRR5</t>
  </si>
  <si>
    <t>ZNF333, ADGRE3, CLEC17A, NDUFB7, TECR, DNAJB1, GIPC1, PTGER1, PKN1, DDX39A, ADGRE5, ADGRL1, MIR8994, MIR8997, PRKACA, SAMD1, MISP3, PALM3, IL27RA, RLN3, MIR1271B, RFX1, DCAF15, PODNL1, CC2D1A, BRME1, NANOS3, MIR23A, MIR27A, MIR24-1, MIR8992, ZSWIM4,  MRI1, CCDC130, CACNA1A, IER2, STX10, NACC1, TRMT1, LYL1, NFIX, DAND5, GADD45GIP1, RAD23A, CALR</t>
  </si>
  <si>
    <t>MIR99A-2, MIRLET7C, MIR125B-2, CXADR, BTG3, CHODL, TMPRSS15</t>
  </si>
  <si>
    <t>RTL6, PRR5, ARHGAP8, PHF21B, NUP50, MIR1249, UPK3A, FAM118A, SMC1B, RIBC2, FBLN1, ATXN10, MIR9018, WNT7B, MIRLET7A-2, PPARA, CDPF1, PKDREJ, TTC38, GTSE1, TRMU, CELSR1, GRAMD4, CERK, MIR9020, TBC1D22A, TAFA5</t>
  </si>
  <si>
    <t>TUFT1, CGN, TRNAE-CUC, POGZ, PSMB4, SELENBP1, RFX5, PI4KB, ZNF687, PSMD4, PIP5K1A, VPS72, TMOD4, SCNM1, LYSMD1, TNFAIP8L2, SEMA6C, GABPB2, MLLT11, CDC42SE1, BNIPL, PRUNE1, MINDY1, ANXA9, CERS2, SETDB1, ARNT, CTSK, CTSS, HORMAD1, GOLPH3L, ENSA, MCL1, ADAMTSL4, ECM1, TARS2, RPRD2, PRPF3, MRPS21, CIART, APH1A, CA14, ANP32E, PLEKHO1, VPS45, OTUD7B, MTMR11, SF3B4, SV2A, BOLA1, H2AC21, H2AC20, H2BC21, H4C15, H3C15, H2AC19, H2BC20,  H2BC19, H2AC18P,  H4C14, H2BC18,  HJV, TXNIP, POLR3GL, ANKRD34A, LIX1L, RBM8A, PEX11B, ITGA10, ANKRD35, PIAS3, NUDT17, POLR3C, RNF115, CD160, PDZK1, GJA8, GJA5, ACP6, BCL9, OR13L10, OR13L11P, CHD1L, FMO5, PRKAB2, PDE4DIP, SEC22B, NOTCH2, ADAM30,  HMGCS2, PHGDH, ZNF697, HSD3B2, HAO2,WARS2, TBX15, SPAG17, WDR3, GDAP2, TENT5C, MIR8970,MAN1A2, VTCN1,  TRIM45, TTF2, CD101, PTGFRN, CD2,  IGSF3, CD58, ATP1A1, MAB21L3, SLC22A15, NHLH2, CASQ2, VANGL1</t>
  </si>
  <si>
    <t>PPARGC1A, GBA3, ADGRA3</t>
  </si>
  <si>
    <t>TJP2, FXN, PIP5K1B, PABIR1, TMEM252, PGM5, FOXD4, CBWD1, DOCK8, KANK1, DMRT1, DMRT3, DMRT2, SMARCA2</t>
  </si>
  <si>
    <t>MLXIP, IL31, LRRC43, B3GNT4, DIABLO, VPS33A, CLIP1, ZCCHC8, RSRC2, KNTC1, HCAR2, HCAR1, DENR, CCDC62, HIP1R, VPS37B, ABCB9, OGFOD2, ARL6IP4, PITPNM2, MPHOSPH9, MTRFR, CDK2AP1, SBNO1, KMT5A, RILPL2, SNRNP35, RILPL1,  TMED2, DDX55, EIF2B1, GTF2H3, TCTN2, ATP6V0A2, DNAH10, CCDC92, ZNF664, RFLNA, NCOR2, MIR9006, SCARB1, UBC, TRNAA-UGC, TRNAD-GUC, TRNAF-GAA, TRNAD-GUC, TRNAA-UGC, DHX37, BRI3BP</t>
  </si>
  <si>
    <t>TBC1D9, UCP1, ELMOD2,  MGAT4D,  SCOC, MAML3, MGST2,  SETD7, RAB33B,  NAA15, NDUFC1, MGARP, ELF2, NOCT, SLC7A11</t>
  </si>
  <si>
    <t>MXI1, ADD3, XPNPEP1</t>
  </si>
  <si>
    <t>TRIM33, SYT6, OLFML3, HIPK1, DCLRE1B, AP4B1, PTPN22, BCL2L15, RSBN1, PHTF1, MAGI3, LRIG2, SLC16A1, TAFA3, PPM1J, RHOC, MOV10, CAPZA1, ST7L, WNT2B, CTTNBP2NL, KCND3, DDX20, INKA2, RAP1A, TMIGD3</t>
  </si>
  <si>
    <t>UBE2V2, MCM4, PRKDC, CEBPD, SPIDR</t>
  </si>
  <si>
    <t>IFT81, P2RX7, P2RX4, CAMKK2, ANAPC5, RNF34, KDM2B, ORAI1, MORN3, TMEM120B, RHOF, SETD1B, HPD, PSMD9, CFAP251, BCL7A, MLXIP, IL31, LRRC43, B3GNT4, DIABLO, VPS33A, CLIP1, ZCCHC8, RSRC2, KNTC1, HCAR2, HCAR1, DENR, CCDC62, HIP1R, VPS37B, ABCB9, OGFOD2, ARL6IP4, PITPNM2, MPHOSPH9, MTRFR, CDK2AP1, SBNO1, KMT5A, RILPL2, SNRNP35, RILPL1, TMED2, DDX55, EIF2B1, GTF2H3, TCTN2, ATP6V0A2, DNAH10, CCDC92, ZNF664</t>
  </si>
  <si>
    <t xml:space="preserve"> CDK5RAP1, SNTA1, CBFA2T2, NECAB3, ACTL10, E2F1, PXMP4, ZNF341, CHMP4B, RALY,  EIF2S2, ASIP, AHCY, ITCH, DYNLRB1, MAP1LC3A, PIGU, TP53INP2, NCOA6, GGT7, ACSS2, GSS, MYH7B, MIR499, TRPC4AP, EDEM2, PROCR, MMP24, EIF6, FAM83C, UQCC1, GDF5, CEP250, MIR8964, ERGIC3, SPAG4, CPNE1, RBM12, NFS1, ROMO1, RBM39, PHF20, SCAND1, CNBD2, EPB41L1, MIR8965, DLGAP4, MYL9, TGIF2,  RAB5IF, SLA2, NDRG3</t>
  </si>
  <si>
    <t>MYLK, MIR9177, HACD2,  ADCY5, SEC22A, PDIA5, SEMA5B, SLC49A4, HSPBAP1, PARP14, PARP15, DTX3L, PARP9, KPNA1, WDR5B, FAM162A, MIX23, CSTA, CASR, CD86, ILDR1,  SLC15A2, EAF2, IQCB1, GOLGB1, HCLS1, FBXO40, ARGFX, POLQ,  STXBP5L,  GTF2E1, RABL3, HGD</t>
  </si>
  <si>
    <t>ZCCHC4, PI4K2B, SEPSECS, LGI2, CCDC149, SOD3, DHX15, PPARGC1A, GBA3</t>
  </si>
  <si>
    <t>CDH13, HSBP1, MLYCD, OSGIN1, NECAB2, SLC38A8, MBTPS1, HSDL1, DNAAF1, TAF1C, ADAD2, KCNG4, WFDC1, MIR9073, ATP2C2, MEAK7, COTL1, KLHL36, USP10, CRISPLD2, ZDHHC7,   CIBAR2, GSE1, MIR9068, MIR9069, GINS2,  EMC8, COX4I1, IRF8, FOXF1, MTHFSD, FOXC2, FOXL1, FBXO31, MAP1LC3B</t>
  </si>
  <si>
    <t>SCLT1, JADE1, PGRMC2, LARP1B, ABHD18, MFSD8, PLK4, HSPA4L, SLC25A31, INTU</t>
  </si>
  <si>
    <t>ABCB11, BBS5, CCDC173, CERS6, CYBRD1, DCAF17, DHRS9, DYNC1I2, ERICH2, FASTKD1, G6PC2, GAD1, GORASP2, KLHL23, KLHL41, LRP2, METTL5, METTL8, MYO3B, NOSTRIN, PHOSPHO2, PPIG, SLC25A12SP5, SPC25, SSB, STK39, TLK1, UBR3,</t>
  </si>
  <si>
    <t>PLCB1, TMX4, HAO1, BMP2,  FERMT1, LRRN4, CRLS1, TRMT6, MCM8, CHGB, SHLD1, GPCPD1, PROKR2, CDS2, PCNA, TMEM230, SLC23A2</t>
  </si>
  <si>
    <t>ASXL1, NOL4L, MIR8962, COMMD7, DNMT3B, MAPRE1, EFCAB8, MIR8968, SUN5, BPIFB2, BPIFB6, BPIFB3, BPIFB4,  BPIFA1, CDK5RAP1, SNTA1,  CBFA2T2, NECAB3,  ACTL10, E2F1, PXMP4, ZNF341, CHMP4B, RALY,  EIF2S2, ASIP, AHCY, ITCH, DYNLRB1, MAP1LC3A, PIGU</t>
  </si>
  <si>
    <t>HHLA2, IFT57, CD47, BBX, CCDC54, CBLB, ALCAM</t>
  </si>
  <si>
    <t>AGMO, MEOX2, CRPPA, SOSTDC1, LRRC72, ANKMY2, BZW2, TSPAN13, AGR2, AGR3,  AHR, SNX13, PRPS1L1, HDAC9</t>
  </si>
  <si>
    <t>TMEM45B, NFRKB, PRDM10, APLP2, ST14, ZBTB44, ADAMTS8, ADAMTS15, SNX19, NTM, OPCML, SPATA19, IGSF9B</t>
  </si>
  <si>
    <t>ANKRD11, MIR9074, SPG7, RPL13, CPNE7, DPEP1, CHMP1A, SPATA33, CDK10, SPATA2L, VPS9D1, ZNF276, FANCA, SPIRE2, TCF25, MC1R,  TUBB3, DEF8, CENPBD1, DBNDD1, GAS8, PRDM7, OR7A214P, CENPE, BDH2, SLC9B2, SLC9B1, CISD2, UBE2D3, MANBA, NFKB1, SLC39A8, BANK1, PPP3CA,  EMCN, DDIT4L, H2AZ1, DNAJB14, LAMTOR3</t>
  </si>
  <si>
    <t>APLNR, BTBD18, CLP1, CTNND1, LRRC55, MED19, MIR130A, MIR8938, OR10AG103P, OR10AG112P, OR10AG95, OR4A132P, OR4A47ZP, OR4B16P, OR4B1I, OR4C10, OR4C10HP, OR4C16, OR4C199, OR4C200, OR4C209P, OR4C266P, OR4C334P, OR4C6P, OR4P60, OR4P61, OR4P67P, OR4S18P, OR4S19P, OR4S1P, OR4X2, OR4X2EP, OR5AK33, OR5AK34, OR5AK35, OR5AK36, OR5AK37P, OR5AK38P, OR5AK39P, OR5AK40P, OR5AK41P, OR5AK42P, OR5AK43P, OR5AL2, OR5AP1, OR5AP10P, OR5AQ1, OR5AR2P, OR5AZ2, OR5AZ3, OR5BA1, OR5D101, OR5D130CP, OR5D17C, OR5D18QP, OR5D3DP, OR5D91EP, OR5G1, OR5G36, OR5G3B, OR5G40P, OR5G43P, OR5G44P, OR5L24CP, OR5L25CP, OR5M10, OR5M10FP, OR5M11, OR5M12, OR5M13E, OR5M13MP, OR5M3, OR5M54P, OR5M56P, OR5T27, OR5T28, OR5T36P, OR5W1JP, OR5W57, OR5W59B, OR5W60CP, OR5W74P, OR8J21P, OR8K74, OR8U10BP, OR8U3, OR8U32P, OR8U36P, OR9G10P, OR9G25P, OR9G29P, OR9G30P, OR9G31P, OR9G33P, OR9G4, OR9G4FP, OR9G4GP, OR9I19P OR9M1IP, P2RX3, RTN4RL2, SELENOH, SERPING1, SLC43A1, SLC43A3, SMTNL1, SSRP1, TIMM10, TMX2, TNKS1BP1, UBE2L6, YPEL4, ZDHHC5</t>
  </si>
  <si>
    <t>FKBP1A, SDCBP2, SNPH, RAD21L1, TMEM74B, PSMF1, RSPO4, ANGPT4, FAM110A, SLC52A3, SCRT2, SRXN1, TCF15, CSNK2A1, TBC1D20, RBCK1, TRIB3, NRSN2, SOX12, ZCCHC3, DEFB129, DEFB128,  DEFB127, DEFB126, DEFB115, DEFB116, DEFB118, DEFB119, DEFB121, , DEFB123, DEFB124, REM1, HM13,  ID1, COX4I2, BCL2L1,  TPX2,  MYLK2, FOXS1,   DUSP15,  TTLL9, PDRG1, XKR7, CCM2L, HCK, TM9SF4,  PLAGL2, POFUT1,  KIF3B, ASXL1, NOL4L,   MIR8962, COMMD7, DNMT3B, MAPRE1, EFCAB8, MIR8968, SUN5, BPIFB2, BPIFB6, BPIFB3, BPIFB4,  BPIFA1,CDK5RAP1, SNTA1,  CBFA2T2, NECAB3, ACTL10</t>
  </si>
  <si>
    <t xml:space="preserve">Average </t>
    <phoneticPr fontId="23" type="noConversion"/>
  </si>
  <si>
    <t>Validation rate</t>
    <phoneticPr fontId="23" type="noConversion"/>
  </si>
  <si>
    <t>Validation by (concordance of genotypes)</t>
    <phoneticPr fontId="23" type="noConversion"/>
  </si>
  <si>
    <t>Common site in MNEc2M</t>
    <phoneticPr fontId="23" type="noConversion"/>
  </si>
  <si>
    <t>SNPs identified</t>
    <phoneticPr fontId="23" type="noConversion"/>
  </si>
  <si>
    <t>Sample_ID</t>
  </si>
  <si>
    <t>mitotic cell cycle checkpoint</t>
  </si>
  <si>
    <t>GOTERM_BP_DIRECT</t>
  </si>
  <si>
    <t>carnitine metabolic process</t>
  </si>
  <si>
    <t>positive regulation of reactive oxygen species biosynthetic process</t>
  </si>
  <si>
    <t>microtubule anchoring at centrosome</t>
  </si>
  <si>
    <t>chiasma assembly</t>
  </si>
  <si>
    <t>Glycolysis / Gluconeogenesis</t>
  </si>
  <si>
    <t>KEGG_PATHWAY</t>
  </si>
  <si>
    <t>phosphatidylinositol-3-phosphate binding</t>
  </si>
  <si>
    <t>GOTERM_MF_DIRECT</t>
  </si>
  <si>
    <t>cellular response to nerve growth factor stimulus</t>
  </si>
  <si>
    <t>benzodiazepine receptor activity</t>
  </si>
  <si>
    <t>in utero embryonic development</t>
  </si>
  <si>
    <t>nuclear chromatin</t>
  </si>
  <si>
    <t>GOTERM_CC_DIRECT</t>
  </si>
  <si>
    <t>mitotic spindle organization</t>
  </si>
  <si>
    <t>double-strand break repair via nonhomologous end joining</t>
  </si>
  <si>
    <t>Asthma</t>
  </si>
  <si>
    <t>hydrolase activity, hydrolyzing O-glycosyl compounds</t>
  </si>
  <si>
    <t>negative regulation of Notch signaling pathway</t>
  </si>
  <si>
    <t>Retrograde endocannabinoid signaling</t>
  </si>
  <si>
    <t>heart looping</t>
  </si>
  <si>
    <t>succinyl-CoA metabolic process</t>
  </si>
  <si>
    <t>T cell receptor V(D)J recombination</t>
  </si>
  <si>
    <t>quaternary ammonium group transport</t>
  </si>
  <si>
    <t>motile primary cilium assembly</t>
  </si>
  <si>
    <t>protein folding</t>
  </si>
  <si>
    <t>G2/M transition of mitotic cell cycle</t>
  </si>
  <si>
    <t>quaternary ammonium group transmembrane transporter activity</t>
  </si>
  <si>
    <t>protein phosphorylation</t>
  </si>
  <si>
    <t>nonmotile primary cilium assembly</t>
  </si>
  <si>
    <t>tRNA modification</t>
  </si>
  <si>
    <t>ciliary basal body</t>
  </si>
  <si>
    <t>carbohydrate metabolic process</t>
  </si>
  <si>
    <t>sensory perception of sound</t>
  </si>
  <si>
    <t>chloride transmembrane transport</t>
  </si>
  <si>
    <t>antigen processing and presentation of exogenous peptide antigen via MHC class II</t>
  </si>
  <si>
    <t>hippocampus development</t>
  </si>
  <si>
    <t>carnitine transport</t>
  </si>
  <si>
    <t>regulation of proton transport</t>
  </si>
  <si>
    <t>skeletal muscle satellite cell differentiation</t>
  </si>
  <si>
    <t>telomeric 3' overhang formation</t>
  </si>
  <si>
    <t>neuron recognition</t>
  </si>
  <si>
    <t>cell junction</t>
  </si>
  <si>
    <t>intraciliary transport particle</t>
  </si>
  <si>
    <t>Morphine addiction</t>
  </si>
  <si>
    <t>nuclear chromosome, telomeric region</t>
  </si>
  <si>
    <t>negative regulation of transcription from RNA polymerase II promoter</t>
  </si>
  <si>
    <t>visual perception</t>
  </si>
  <si>
    <t>negative regulation of complement-dependent cytotoxicity</t>
  </si>
  <si>
    <t>regulation of transcription from RNA polymerase II promoter involved in forebrain neuron fate commitment</t>
  </si>
  <si>
    <t>carnitine transmembrane transport</t>
  </si>
  <si>
    <t>subpallium development</t>
  </si>
  <si>
    <t>Alcohol dependence, susceptibility to</t>
  </si>
  <si>
    <t>OMIM_DISEASE</t>
  </si>
  <si>
    <t>Cajal body</t>
  </si>
  <si>
    <t>carnitine transmembrane transporter activity</t>
  </si>
  <si>
    <t>kinesin II complex</t>
  </si>
  <si>
    <t>cellular respiration</t>
  </si>
  <si>
    <t>chloride channel complex</t>
  </si>
  <si>
    <t>kinase activity</t>
  </si>
  <si>
    <t>cell fate commitment</t>
  </si>
  <si>
    <t>microtubule motor activity</t>
  </si>
  <si>
    <t>olfactory bulb development</t>
  </si>
  <si>
    <t>negative regulation of transcription, DNA-templated</t>
  </si>
  <si>
    <t>Carbon metabolism</t>
  </si>
  <si>
    <t>cerebral cortex GABAergic interneuron fate commitment</t>
  </si>
  <si>
    <t>Myelogenous leukemia, acute</t>
  </si>
  <si>
    <t>cation:cation antiporter activity</t>
  </si>
  <si>
    <t>inner ear development</t>
  </si>
  <si>
    <t>protein transporter activity</t>
  </si>
  <si>
    <t>Nicotine addiction</t>
  </si>
  <si>
    <t>phosphatase activity</t>
  </si>
  <si>
    <t>Fc epsilon RI signaling pathway</t>
  </si>
  <si>
    <t>centrosome</t>
  </si>
  <si>
    <t>cardiac muscle tissue morphogenesis</t>
  </si>
  <si>
    <t>extracellular ligand-gated ion channel activity</t>
  </si>
  <si>
    <t>cell surface</t>
  </si>
  <si>
    <t>innate immune response</t>
  </si>
  <si>
    <t>GABAergic synapse</t>
  </si>
  <si>
    <t>cellular response to histamine</t>
  </si>
  <si>
    <t>chitin binding</t>
  </si>
  <si>
    <t>chitin catabolic process</t>
  </si>
  <si>
    <t>synaptic transmission, GABAergic</t>
  </si>
  <si>
    <t>extracellular region</t>
  </si>
  <si>
    <t>chitinase activity</t>
  </si>
  <si>
    <t>ATP binding</t>
  </si>
  <si>
    <t>GABA-A receptor activity</t>
  </si>
  <si>
    <t>GABA-A receptor complex</t>
  </si>
  <si>
    <t>protein binding</t>
  </si>
  <si>
    <t>gamma-aminobutyric acid signaling pathway</t>
  </si>
  <si>
    <t>defense response to bacterium</t>
  </si>
  <si>
    <t>Benjamini</t>
  </si>
  <si>
    <t>P-Value</t>
  </si>
  <si>
    <t>%</t>
  </si>
  <si>
    <t>Count</t>
  </si>
  <si>
    <t>Term</t>
  </si>
  <si>
    <t>Category</t>
  </si>
  <si>
    <t>UE__SNP_set_1e+05_bases.txt</t>
  </si>
  <si>
    <t>UE__SNP_set_90000_bases.txt</t>
  </si>
  <si>
    <t>UE__SNP_set_80000_bases.txt</t>
  </si>
  <si>
    <t>UE__SNP_set_70000_bases.txt</t>
  </si>
  <si>
    <t>UE__SNP_set_60000_bases.txt</t>
  </si>
  <si>
    <t>UE__SNP_set_50000_bases.txt</t>
  </si>
  <si>
    <t>UE__SNP_set_40000_bases.txt</t>
  </si>
  <si>
    <t>UE__SNP_set_30000_bases.txt</t>
  </si>
  <si>
    <t>UE__SNP_set_20000_bases.txt</t>
  </si>
  <si>
    <t>UE__SNP_set_10000_bases.txt</t>
  </si>
  <si>
    <t>TR__SNP_set_1e+05_bases.txt</t>
  </si>
  <si>
    <t>TR__SNP_set_90000_bases.txt</t>
  </si>
  <si>
    <t>TR__SNP_set_80000_bases.txt</t>
  </si>
  <si>
    <t>TR__SNP_set_70000_bases.txt</t>
  </si>
  <si>
    <t>TR__SNP_set_60000_bases.txt</t>
  </si>
  <si>
    <t>TR__SNP_set_50000_bases.txt</t>
  </si>
  <si>
    <t>TR__SNP_set_40000_bases.txt</t>
  </si>
  <si>
    <t>TR__SNP_set_30000_bases.txt</t>
  </si>
  <si>
    <t>TR__SNP_set_20000_bases.txt</t>
  </si>
  <si>
    <t>TR__SNP_set_10000_bases.txt</t>
  </si>
  <si>
    <t>Training</t>
  </si>
  <si>
    <t xml:space="preserve">Exercise </t>
  </si>
  <si>
    <t>DEG response set</t>
  </si>
  <si>
    <t>Exercise</t>
  </si>
  <si>
    <t>gene end pos</t>
    <phoneticPr fontId="16" type="noConversion"/>
  </si>
  <si>
    <t>gene start pos</t>
    <phoneticPr fontId="16" type="noConversion"/>
  </si>
  <si>
    <t>chr</t>
    <phoneticPr fontId="16" type="noConversion"/>
  </si>
  <si>
    <t>%prob1000x（q&lt;0.1）</t>
    <phoneticPr fontId="16" type="noConversion"/>
  </si>
  <si>
    <t>new qvalues (&lt;0.1)</t>
    <phoneticPr fontId="16" type="noConversion"/>
  </si>
  <si>
    <t>Original qvalues</t>
    <phoneticPr fontId="16" type="noConversion"/>
  </si>
  <si>
    <t>pvalues</t>
    <phoneticPr fontId="16" type="noConversion"/>
  </si>
  <si>
    <t>Genes</t>
    <phoneticPr fontId="16" type="noConversion"/>
  </si>
  <si>
    <t>SNPs</t>
    <phoneticPr fontId="16" type="noConversion"/>
  </si>
  <si>
    <t>modifier</t>
  </si>
  <si>
    <t>intron_variant</t>
  </si>
  <si>
    <t>missense_variant&amp;splice_region_variant</t>
  </si>
  <si>
    <t>CGAGAGAGAGAGAGAGAGAGAGAGAGAG</t>
    <phoneticPr fontId="16" type="noConversion"/>
  </si>
  <si>
    <t>start_lost</t>
  </si>
  <si>
    <t>Analysis cohort</t>
  </si>
  <si>
    <t>Variant annotation</t>
  </si>
  <si>
    <t>Alt Alelle</t>
    <phoneticPr fontId="16" type="noConversion"/>
  </si>
  <si>
    <t>Ref Allele</t>
    <phoneticPr fontId="16" type="noConversion"/>
  </si>
  <si>
    <t>Variant position</t>
  </si>
  <si>
    <t>Chr</t>
    <phoneticPr fontId="16" type="noConversion"/>
  </si>
  <si>
    <t>Average</t>
    <phoneticPr fontId="20" type="noConversion"/>
  </si>
  <si>
    <t>MONR</t>
    <phoneticPr fontId="20" type="noConversion"/>
  </si>
  <si>
    <t>Breed  Cohort</t>
  </si>
  <si>
    <t>Description</t>
  </si>
  <si>
    <t>Baerhu</t>
  </si>
  <si>
    <t>Chinese Mongolian</t>
  </si>
  <si>
    <t>Baicha Iron Hoof</t>
  </si>
  <si>
    <t>Keerqin</t>
  </si>
  <si>
    <t>Wushen</t>
  </si>
  <si>
    <t>Wuzhumuqin</t>
  </si>
  <si>
    <t>Putative Ancestral to TB</t>
  </si>
  <si>
    <t>Egyptian</t>
  </si>
  <si>
    <t>Moroccan barb</t>
  </si>
  <si>
    <t>Connemara</t>
  </si>
  <si>
    <t>Sport / Leisure</t>
  </si>
  <si>
    <t>Irish Draught</t>
  </si>
  <si>
    <t>Warmblood</t>
  </si>
  <si>
    <t>Galloping</t>
  </si>
  <si>
    <t>Quarter Horse</t>
  </si>
  <si>
    <t>French Trotter</t>
  </si>
  <si>
    <t>Trotting</t>
  </si>
  <si>
    <t>Standardbred</t>
  </si>
  <si>
    <t>Sanhe</t>
    <phoneticPr fontId="20" type="noConversion"/>
  </si>
  <si>
    <t>Akhale</t>
  </si>
  <si>
    <t>BaichaIronhoof</t>
  </si>
  <si>
    <t>Debao</t>
  </si>
  <si>
    <t>Draught</t>
  </si>
  <si>
    <t>Hazak</t>
  </si>
  <si>
    <t>Hequ</t>
  </si>
  <si>
    <t>Lichuan</t>
  </si>
  <si>
    <t>Lijiang</t>
  </si>
  <si>
    <t>Mongolia</t>
  </si>
  <si>
    <t>Tibetan</t>
  </si>
  <si>
    <t>Breed</t>
    <phoneticPr fontId="23" type="noConversion"/>
  </si>
  <si>
    <t>Breed</t>
    <phoneticPr fontId="20" type="noConversion"/>
  </si>
  <si>
    <t xml:space="preserve">Wuzhumuqin Horse </t>
    <phoneticPr fontId="20" type="noConversion"/>
  </si>
  <si>
    <t xml:space="preserve">Wushen Horse </t>
    <phoneticPr fontId="20" type="noConversion"/>
  </si>
  <si>
    <t xml:space="preserve">Kazakh Horse </t>
    <phoneticPr fontId="20" type="noConversion"/>
  </si>
  <si>
    <t>Baicha Iron Hoof Horse</t>
    <phoneticPr fontId="20" type="noConversion"/>
  </si>
  <si>
    <t xml:space="preserve">Baerhu Horse </t>
    <phoneticPr fontId="20" type="noConversion"/>
  </si>
  <si>
    <t>Total</t>
    <phoneticPr fontId="20" type="noConversion"/>
  </si>
  <si>
    <t>CHR</t>
  </si>
  <si>
    <t>BP</t>
  </si>
  <si>
    <t>A1</t>
  </si>
  <si>
    <t>MongolRace</t>
  </si>
  <si>
    <t>Morrocan Barb</t>
  </si>
  <si>
    <t>SNP RS ID</t>
  </si>
  <si>
    <t>rs1136049426</t>
  </si>
  <si>
    <t>rs68626253</t>
  </si>
  <si>
    <t>rs1150500958</t>
  </si>
  <si>
    <t>rs1150000065</t>
  </si>
  <si>
    <t>rs1137781261</t>
  </si>
  <si>
    <t>rs782855488</t>
  </si>
  <si>
    <t>rs395664374</t>
  </si>
  <si>
    <t>rs395961562</t>
  </si>
  <si>
    <t>rs394319451</t>
  </si>
  <si>
    <t>rs1145290917</t>
  </si>
  <si>
    <t>rs1137755200</t>
  </si>
  <si>
    <t>rs782849145</t>
  </si>
  <si>
    <t>rs782836722</t>
  </si>
  <si>
    <t>rs397173393</t>
  </si>
  <si>
    <t>rs782884732</t>
  </si>
  <si>
    <t>rs395868340</t>
  </si>
  <si>
    <t>N/A</t>
  </si>
  <si>
    <t>rs1150202729</t>
  </si>
  <si>
    <t>rs69263822</t>
  </si>
  <si>
    <t>rs395847560</t>
  </si>
  <si>
    <t>rs782849627</t>
  </si>
  <si>
    <t>rs395715340</t>
  </si>
  <si>
    <t>rs1147715085</t>
  </si>
  <si>
    <t>Case</t>
  </si>
  <si>
    <t>Control</t>
  </si>
  <si>
    <t>NA</t>
  </si>
  <si>
    <t>QC Pass</t>
  </si>
  <si>
    <t>Pass</t>
  </si>
  <si>
    <t>Fail</t>
  </si>
  <si>
    <t>Type</t>
  </si>
  <si>
    <t>n controls</t>
  </si>
  <si>
    <t>n cases</t>
  </si>
  <si>
    <t>total</t>
  </si>
  <si>
    <t>Elite EU</t>
  </si>
  <si>
    <t>Binary</t>
  </si>
  <si>
    <t>Elite Aus</t>
  </si>
  <si>
    <t>Elite USA</t>
  </si>
  <si>
    <t>Raced EU</t>
  </si>
  <si>
    <t>Quantitative</t>
  </si>
  <si>
    <t>Raced Aus</t>
  </si>
  <si>
    <t>Raced USA</t>
  </si>
  <si>
    <t>Aus_TBE</t>
  </si>
  <si>
    <t>EU_TBE</t>
  </si>
  <si>
    <t>USA_TBE</t>
  </si>
  <si>
    <t>Raced_EU</t>
  </si>
  <si>
    <t>Aus_Raced</t>
  </si>
  <si>
    <t>USA_Raced</t>
  </si>
  <si>
    <t>Mongolia（Racehorses） </t>
  </si>
  <si>
    <t>Suppl.Data_1: Ancestry contributions in each individual from four populations (ARR = Arabian; BEL = Belgian; TB = Thoroughbred; MonRC = Mongolian Racing) in an analysis of admixture using K=4.</t>
  </si>
  <si>
    <t>Suppl.Data_2: Populations used for the Racing and non-Racing cohorts for the composite selection signals analysis.</t>
  </si>
  <si>
    <t>Suppl.Data_3: Selection signals identified in all comparison cohorts (Racing versus non-racing, Arabian versus other breeds, Mongolian racing versus other breeds, Thoroughbred versus other breeds).</t>
  </si>
  <si>
    <t>Suppl.Data_4: Exercise-relevant gene ontology terms enriched among genes in Racing selected regions.</t>
  </si>
  <si>
    <t>Suppl.Data_5: 407 differentially expressed genes (DEGs) from exercise response (UE) transcriptome used as input for CSS SNP enrichment analysis.</t>
  </si>
  <si>
    <t>Suppl.Data_6: 230 differentially expressed genes (DEGs) from training response (TR) transcriptome used as input for CSS SNP enrichment analysis.</t>
  </si>
  <si>
    <t>Suppl.Data_7: Summary of the number of statistically significant SNPs pre- and post-data integration for Racing analysis.</t>
  </si>
  <si>
    <t>Suppl.Data_8: Gene loci associated with enriched CSS SNPs in post-data integration for Racing analysis.</t>
  </si>
  <si>
    <t>Suppl.Data_9: Summary of  the number of statistically significant SNPs pre- and post-data integration for Mongolian Racing analysis.</t>
  </si>
  <si>
    <t>Suppl.Data_10: Gene loci associated with enriched CSS SNPs in post-data integration for Mongolian Racing analysis.</t>
  </si>
  <si>
    <t>Suppl.Data_11: Samples and population details for the horses used for whole genome resequencing.</t>
  </si>
  <si>
    <t>Suppl.Data_12: Detailed information for the whole genome resequencing and alignment.</t>
  </si>
  <si>
    <t>Suppl.Data_13: Summary of SNPs and INDELs in the 70 WGS.</t>
  </si>
  <si>
    <t>Suppl.Data_14: Summary information for SNPs identified in this study and common site in MNEc2M SNP data.</t>
  </si>
  <si>
    <t>Suppl.Data_15: Variants in candidate genes chosen for validation genotyping</t>
  </si>
  <si>
    <t>Suppl.Data_16: Breeds used for tests of association between SNPs and racing</t>
  </si>
  <si>
    <t>Suppl.Data_17: Allele frequencies for each SNP among the different breeds</t>
  </si>
  <si>
    <t>Suppl.Data_18: Thoroughbred cohorts used for tests of association between SNPs and racing</t>
  </si>
  <si>
    <t>Suppl.Data_19: Genetic association test results among the Thoroughbred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43" formatCode="_-* #,##0.00_-;\-* #,##0.00_-;_-* &quot;-&quot;??_-;_-@_-"/>
    <numFmt numFmtId="164" formatCode="_ * #,##0_ ;_ * \-#,##0_ ;_ * &quot;-&quot;_ ;_ @_ "/>
    <numFmt numFmtId="165" formatCode="0.000"/>
    <numFmt numFmtId="166" formatCode="#,##0_ "/>
    <numFmt numFmtId="167" formatCode="0.00_ "/>
    <numFmt numFmtId="168" formatCode="0.0000"/>
    <numFmt numFmtId="169" formatCode="0.0000E+00"/>
    <numFmt numFmtId="170" formatCode="0.0000_);[Red]\(0.0000\)"/>
    <numFmt numFmtId="171" formatCode="0.0000_ "/>
    <numFmt numFmtId="172" formatCode="0_);[Red]\(0\)"/>
    <numFmt numFmtId="173" formatCode="0.000000"/>
  </numFmts>
  <fonts count="3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3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3"/>
      <charset val="134"/>
      <scheme val="minor"/>
    </font>
    <font>
      <b/>
      <sz val="12"/>
      <name val="Calibri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43" fontId="1" fillId="0" borderId="0" applyFont="0" applyFill="0" applyBorder="0" applyAlignment="0" applyProtection="0"/>
  </cellStyleXfs>
  <cellXfs count="99">
    <xf numFmtId="0" fontId="0" fillId="0" borderId="0" xfId="0"/>
    <xf numFmtId="0" fontId="0" fillId="0" borderId="0" xfId="0" applyAlignment="1">
      <alignment vertical="center"/>
    </xf>
    <xf numFmtId="0" fontId="19" fillId="0" borderId="0" xfId="0" applyFont="1"/>
    <xf numFmtId="0" fontId="21" fillId="0" borderId="12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21" fillId="0" borderId="11" xfId="0" applyFont="1" applyBorder="1" applyAlignment="1">
      <alignment horizontal="left" vertical="center"/>
    </xf>
    <xf numFmtId="0" fontId="16" fillId="0" borderId="0" xfId="0" applyFont="1"/>
    <xf numFmtId="0" fontId="24" fillId="0" borderId="0" xfId="0" applyFont="1"/>
    <xf numFmtId="11" fontId="24" fillId="0" borderId="0" xfId="0" applyNumberFormat="1" applyFont="1"/>
    <xf numFmtId="11" fontId="24" fillId="0" borderId="0" xfId="11" applyNumberFormat="1" applyFont="1" applyFill="1" applyBorder="1"/>
    <xf numFmtId="0" fontId="24" fillId="0" borderId="0" xfId="11" applyFont="1" applyFill="1" applyBorder="1"/>
    <xf numFmtId="11" fontId="24" fillId="0" borderId="0" xfId="8" applyNumberFormat="1" applyFont="1" applyFill="1" applyBorder="1"/>
    <xf numFmtId="0" fontId="24" fillId="0" borderId="0" xfId="8" applyFont="1" applyFill="1" applyBorder="1"/>
    <xf numFmtId="11" fontId="24" fillId="0" borderId="0" xfId="13" applyNumberFormat="1" applyFont="1" applyFill="1" applyBorder="1"/>
    <xf numFmtId="0" fontId="24" fillId="0" borderId="0" xfId="13" applyFont="1" applyFill="1" applyBorder="1"/>
    <xf numFmtId="11" fontId="24" fillId="0" borderId="0" xfId="6" applyNumberFormat="1" applyFont="1" applyFill="1" applyBorder="1"/>
    <xf numFmtId="0" fontId="24" fillId="0" borderId="0" xfId="6" applyFont="1" applyFill="1" applyBorder="1"/>
    <xf numFmtId="11" fontId="24" fillId="0" borderId="0" xfId="7" applyNumberFormat="1" applyFont="1" applyFill="1" applyBorder="1"/>
    <xf numFmtId="0" fontId="24" fillId="0" borderId="0" xfId="7" applyFont="1" applyFill="1" applyBorder="1"/>
    <xf numFmtId="0" fontId="25" fillId="0" borderId="0" xfId="0" applyFont="1"/>
    <xf numFmtId="168" fontId="0" fillId="0" borderId="0" xfId="0" applyNumberFormat="1" applyAlignment="1">
      <alignment vertical="center"/>
    </xf>
    <xf numFmtId="169" fontId="0" fillId="0" borderId="0" xfId="0" applyNumberFormat="1" applyAlignment="1">
      <alignment vertical="center"/>
    </xf>
    <xf numFmtId="0" fontId="25" fillId="0" borderId="0" xfId="0" applyFont="1" applyAlignment="1">
      <alignment vertical="center"/>
    </xf>
    <xf numFmtId="168" fontId="25" fillId="0" borderId="0" xfId="6" applyNumberFormat="1" applyFont="1" applyFill="1" applyAlignment="1">
      <alignment vertical="center"/>
    </xf>
    <xf numFmtId="168" fontId="25" fillId="0" borderId="0" xfId="0" applyNumberFormat="1" applyFont="1" applyAlignment="1">
      <alignment vertical="center"/>
    </xf>
    <xf numFmtId="169" fontId="25" fillId="0" borderId="0" xfId="0" applyNumberFormat="1" applyFont="1" applyAlignment="1">
      <alignment vertical="center"/>
    </xf>
    <xf numFmtId="0" fontId="16" fillId="0" borderId="0" xfId="0" applyFont="1" applyAlignment="1">
      <alignment vertical="center"/>
    </xf>
    <xf numFmtId="0" fontId="16" fillId="0" borderId="0" xfId="0" applyFont="1" applyFill="1" applyAlignment="1"/>
    <xf numFmtId="0" fontId="0" fillId="0" borderId="0" xfId="0" applyFill="1"/>
    <xf numFmtId="0" fontId="18" fillId="0" borderId="0" xfId="0" applyFont="1"/>
    <xf numFmtId="0" fontId="26" fillId="0" borderId="0" xfId="0" applyFont="1" applyAlignment="1">
      <alignment horizontal="left" vertical="center"/>
    </xf>
    <xf numFmtId="49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71" fontId="0" fillId="0" borderId="0" xfId="0" applyNumberFormat="1" applyAlignment="1">
      <alignment horizontal="left"/>
    </xf>
    <xf numFmtId="49" fontId="27" fillId="0" borderId="0" xfId="0" applyNumberFormat="1" applyFont="1" applyAlignment="1">
      <alignment horizontal="left"/>
    </xf>
    <xf numFmtId="170" fontId="27" fillId="0" borderId="0" xfId="0" applyNumberFormat="1" applyFont="1" applyAlignment="1">
      <alignment horizontal="left"/>
    </xf>
    <xf numFmtId="167" fontId="0" fillId="0" borderId="0" xfId="0" applyNumberFormat="1" applyFill="1" applyAlignment="1">
      <alignment horizontal="left"/>
    </xf>
    <xf numFmtId="3" fontId="0" fillId="0" borderId="0" xfId="0" applyNumberFormat="1" applyAlignment="1">
      <alignment horizontal="left"/>
    </xf>
    <xf numFmtId="172" fontId="0" fillId="0" borderId="0" xfId="0" applyNumberFormat="1" applyAlignment="1">
      <alignment horizontal="left"/>
    </xf>
    <xf numFmtId="172" fontId="0" fillId="0" borderId="0" xfId="0" applyNumberFormat="1" applyFill="1" applyAlignment="1">
      <alignment horizontal="left"/>
    </xf>
    <xf numFmtId="49" fontId="19" fillId="0" borderId="0" xfId="0" applyNumberFormat="1" applyFont="1" applyAlignment="1">
      <alignment horizontal="left"/>
    </xf>
    <xf numFmtId="166" fontId="0" fillId="0" borderId="0" xfId="0" applyNumberFormat="1" applyAlignment="1">
      <alignment horizontal="left"/>
    </xf>
    <xf numFmtId="164" fontId="0" fillId="0" borderId="0" xfId="43" applyNumberFormat="1" applyFont="1" applyAlignment="1">
      <alignment horizontal="left"/>
    </xf>
    <xf numFmtId="10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27" fillId="0" borderId="0" xfId="0" applyFont="1"/>
    <xf numFmtId="3" fontId="0" fillId="0" borderId="0" xfId="0" applyNumberFormat="1" applyFill="1" applyAlignment="1">
      <alignment horizontal="left"/>
    </xf>
    <xf numFmtId="166" fontId="0" fillId="0" borderId="0" xfId="0" applyNumberFormat="1" applyFill="1" applyAlignment="1">
      <alignment horizontal="left"/>
    </xf>
    <xf numFmtId="49" fontId="16" fillId="0" borderId="0" xfId="0" applyNumberFormat="1" applyFont="1" applyAlignment="1"/>
    <xf numFmtId="0" fontId="16" fillId="0" borderId="0" xfId="0" applyFont="1" applyAlignment="1"/>
    <xf numFmtId="0" fontId="29" fillId="0" borderId="0" xfId="0" applyFont="1"/>
    <xf numFmtId="166" fontId="19" fillId="0" borderId="0" xfId="0" applyNumberFormat="1" applyFont="1" applyFill="1" applyAlignment="1">
      <alignment horizontal="left"/>
    </xf>
    <xf numFmtId="0" fontId="30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165" fontId="0" fillId="0" borderId="0" xfId="0" applyNumberFormat="1" applyAlignment="1">
      <alignment horizontal="right"/>
    </xf>
    <xf numFmtId="0" fontId="27" fillId="0" borderId="0" xfId="0" applyFont="1" applyAlignment="1">
      <alignment horizontal="left"/>
    </xf>
    <xf numFmtId="0" fontId="27" fillId="0" borderId="0" xfId="0" applyFont="1" applyAlignment="1"/>
    <xf numFmtId="0" fontId="31" fillId="0" borderId="0" xfId="0" applyFont="1" applyAlignment="1">
      <alignment horizontal="center"/>
    </xf>
    <xf numFmtId="168" fontId="0" fillId="0" borderId="0" xfId="0" applyNumberFormat="1" applyAlignment="1">
      <alignment horizontal="center"/>
    </xf>
    <xf numFmtId="168" fontId="16" fillId="0" borderId="0" xfId="0" applyNumberFormat="1" applyFont="1" applyAlignment="1">
      <alignment horizontal="center"/>
    </xf>
    <xf numFmtId="0" fontId="0" fillId="0" borderId="0" xfId="0" applyBorder="1"/>
    <xf numFmtId="0" fontId="18" fillId="0" borderId="0" xfId="42" applyBorder="1"/>
    <xf numFmtId="0" fontId="16" fillId="0" borderId="0" xfId="0" applyFont="1" applyBorder="1"/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27" fillId="0" borderId="0" xfId="0" applyFont="1" applyAlignment="1">
      <alignment horizontal="left" wrapText="1"/>
    </xf>
    <xf numFmtId="0" fontId="19" fillId="0" borderId="0" xfId="0" applyFont="1" applyAlignment="1"/>
    <xf numFmtId="165" fontId="0" fillId="0" borderId="0" xfId="0" applyNumberFormat="1"/>
    <xf numFmtId="165" fontId="0" fillId="0" borderId="0" xfId="0" applyNumberFormat="1" applyFill="1"/>
    <xf numFmtId="165" fontId="0" fillId="0" borderId="0" xfId="0" applyNumberFormat="1" applyFont="1"/>
    <xf numFmtId="0" fontId="22" fillId="0" borderId="0" xfId="0" applyFont="1" applyAlignment="1">
      <alignment horizontal="center" wrapText="1"/>
    </xf>
    <xf numFmtId="0" fontId="22" fillId="0" borderId="0" xfId="42" applyFont="1" applyAlignment="1">
      <alignment wrapText="1"/>
    </xf>
    <xf numFmtId="0" fontId="0" fillId="0" borderId="0" xfId="0" applyFont="1"/>
    <xf numFmtId="173" fontId="0" fillId="0" borderId="0" xfId="0" applyNumberFormat="1" applyFont="1"/>
    <xf numFmtId="0" fontId="1" fillId="0" borderId="0" xfId="42" applyFont="1"/>
    <xf numFmtId="0" fontId="1" fillId="0" borderId="0" xfId="42" applyFont="1" applyAlignment="1">
      <alignment horizontal="center"/>
    </xf>
    <xf numFmtId="0" fontId="16" fillId="0" borderId="0" xfId="42" applyFont="1" applyAlignment="1"/>
    <xf numFmtId="0" fontId="16" fillId="0" borderId="0" xfId="42" applyFont="1" applyAlignment="1">
      <alignment horizontal="center"/>
    </xf>
    <xf numFmtId="0" fontId="1" fillId="0" borderId="0" xfId="0" applyFont="1"/>
    <xf numFmtId="0" fontId="16" fillId="0" borderId="0" xfId="42" applyFont="1"/>
    <xf numFmtId="0" fontId="1" fillId="0" borderId="0" xfId="0" applyFont="1" applyAlignment="1">
      <alignment horizontal="center"/>
    </xf>
    <xf numFmtId="0" fontId="16" fillId="0" borderId="0" xfId="42" applyFont="1" applyBorder="1"/>
    <xf numFmtId="0" fontId="1" fillId="0" borderId="0" xfId="0" applyFont="1" applyBorder="1"/>
    <xf numFmtId="0" fontId="16" fillId="0" borderId="0" xfId="42" applyFont="1" applyBorder="1" applyAlignment="1">
      <alignment horizontal="center"/>
    </xf>
    <xf numFmtId="0" fontId="1" fillId="0" borderId="0" xfId="42" applyFont="1" applyBorder="1"/>
    <xf numFmtId="0" fontId="1" fillId="0" borderId="0" xfId="42" applyFont="1" applyBorder="1" applyAlignment="1">
      <alignment horizontal="center"/>
    </xf>
    <xf numFmtId="0" fontId="32" fillId="0" borderId="0" xfId="0" applyFont="1" applyAlignment="1">
      <alignment horizontal="left" vertical="center"/>
    </xf>
    <xf numFmtId="0" fontId="3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34" fillId="0" borderId="0" xfId="0" applyFont="1"/>
    <xf numFmtId="0" fontId="2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21" fillId="0" borderId="12" xfId="0" applyFont="1" applyBorder="1" applyAlignment="1">
      <alignment horizontal="left" vertical="center"/>
    </xf>
    <xf numFmtId="0" fontId="21" fillId="0" borderId="11" xfId="0" applyFont="1" applyBorder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千位分隔 2" xfId="43" xr:uid="{58725876-31D5-422F-8A95-511B151F003E}"/>
  </cellStyles>
  <dxfs count="15"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973C458-B613-424F-B98B-C5EA4DD19642}" name="Table2" displayName="Table2" ref="A2:G27" totalsRowShown="0" headerRowDxfId="14" dataDxfId="13" headerRowCellStyle="Normal 2" dataCellStyle="Normal 2">
  <tableColumns count="7">
    <tableColumn id="1" xr3:uid="{38A47196-7EF1-4D4C-8882-5ED7D5B59E55}" name="Breed abb." dataDxfId="12" dataCellStyle="Normal 2"/>
    <tableColumn id="2" xr3:uid="{206681B4-CF26-45A6-B471-D41E3200E1F5}" name="Breed name" dataDxfId="11" dataCellStyle="Normal 2"/>
    <tableColumn id="3" xr3:uid="{2A7326CD-2007-4FDD-B65B-A9B8D00D1A9F}" name="n" dataDxfId="10" dataCellStyle="Normal 2"/>
    <tableColumn id="4" xr3:uid="{CED00FA8-154C-4D21-92CD-DC91E95AF516}" name="Breed-defining phenotype" dataDxfId="9" dataCellStyle="Normal 2"/>
    <tableColumn id="5" xr3:uid="{002CDBFB-A77F-4A59-AD00-3AC5005CA105}" name="Cohort" dataDxfId="8" dataCellStyle="Normal 2"/>
    <tableColumn id="6" xr3:uid="{1B8DE3F9-DCDF-4574-AF02-7B6A52EF9772}" name="Reference " dataDxfId="7" dataCellStyle="Normal 2"/>
    <tableColumn id="7" xr3:uid="{3184FE37-9F82-4F2B-AD3F-73B07770D67B}" name="Genotyping array" dataDxfId="6" dataCellStyle="Normal 2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8C44F73-89E7-482E-8213-022592B9638B}" name="Table3" displayName="Table3" ref="A2:D20" totalsRowShown="0" headerRowDxfId="5" dataDxfId="4" headerRowCellStyle="Normal 2" dataCellStyle="Normal 2">
  <tableColumns count="4">
    <tableColumn id="1" xr3:uid="{C08D7078-0E8D-40AA-8723-0656B78FD1E7}" name="Breed group" dataDxfId="3" dataCellStyle="Normal 2"/>
    <tableColumn id="2" xr3:uid="{94540633-9F2E-47D7-9E80-C9E73050AACA}" name="Breed" dataDxfId="2" dataCellStyle="Normal 2"/>
    <tableColumn id="3" xr3:uid="{0267818A-1BDE-47AC-A4E0-E82FFF874416}" name="n" dataDxfId="1" dataCellStyle="Normal 2"/>
    <tableColumn id="4" xr3:uid="{FD329101-1C55-4AA1-B789-89C61F8E88B3}" name="Geographic origin" dataDxfId="0" dataCellStyle="Normal 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BFCB4-74B8-4169-830F-0531F7E4E9FA}">
  <dimension ref="A1:H122"/>
  <sheetViews>
    <sheetView workbookViewId="0"/>
  </sheetViews>
  <sheetFormatPr defaultRowHeight="15"/>
  <cols>
    <col min="1" max="1" width="18.140625" customWidth="1"/>
    <col min="2" max="2" width="21.42578125" bestFit="1" customWidth="1"/>
    <col min="3" max="3" width="20.140625" bestFit="1" customWidth="1"/>
    <col min="4" max="4" width="19.42578125" bestFit="1" customWidth="1"/>
    <col min="5" max="5" width="18.42578125" bestFit="1" customWidth="1"/>
    <col min="6" max="6" width="23" bestFit="1" customWidth="1"/>
  </cols>
  <sheetData>
    <row r="1" spans="1:8">
      <c r="A1" s="26" t="s">
        <v>1604</v>
      </c>
      <c r="B1" s="50"/>
      <c r="C1" s="50"/>
      <c r="D1" s="50"/>
      <c r="E1" s="50"/>
      <c r="F1" s="50"/>
      <c r="G1" s="50"/>
      <c r="H1" s="50"/>
    </row>
    <row r="2" spans="1:8" s="6" customFormat="1">
      <c r="A2" s="6" t="s">
        <v>398</v>
      </c>
      <c r="B2" s="6" t="s">
        <v>399</v>
      </c>
      <c r="C2" s="6" t="s">
        <v>400</v>
      </c>
      <c r="D2" s="6" t="s">
        <v>401</v>
      </c>
      <c r="E2" s="6" t="s">
        <v>402</v>
      </c>
      <c r="F2" s="6" t="s">
        <v>403</v>
      </c>
    </row>
    <row r="3" spans="1:8">
      <c r="A3" s="75" t="s">
        <v>79</v>
      </c>
      <c r="B3" s="75" t="s">
        <v>434</v>
      </c>
      <c r="C3" s="76">
        <v>0.12399499999999999</v>
      </c>
      <c r="D3" s="76">
        <v>8.6975999999999998E-2</v>
      </c>
      <c r="E3" s="76">
        <v>0.41776099999999999</v>
      </c>
      <c r="F3" s="76">
        <v>0.37126799999999999</v>
      </c>
    </row>
    <row r="4" spans="1:8">
      <c r="A4" s="75" t="s">
        <v>79</v>
      </c>
      <c r="B4" s="75" t="s">
        <v>435</v>
      </c>
      <c r="C4" s="76">
        <v>6.7177000000000001E-2</v>
      </c>
      <c r="D4" s="76">
        <v>0.13534599999999999</v>
      </c>
      <c r="E4" s="76">
        <v>0.150117</v>
      </c>
      <c r="F4" s="76">
        <v>0.64736000000000005</v>
      </c>
    </row>
    <row r="5" spans="1:8">
      <c r="A5" s="75" t="s">
        <v>79</v>
      </c>
      <c r="B5" s="75" t="s">
        <v>436</v>
      </c>
      <c r="C5" s="76">
        <v>7.0613999999999996E-2</v>
      </c>
      <c r="D5" s="76">
        <v>0.24351100000000001</v>
      </c>
      <c r="E5" s="76">
        <v>2.7368E-2</v>
      </c>
      <c r="F5" s="76">
        <v>0.65850600000000004</v>
      </c>
    </row>
    <row r="6" spans="1:8">
      <c r="A6" s="75" t="s">
        <v>79</v>
      </c>
      <c r="B6" s="75" t="s">
        <v>437</v>
      </c>
      <c r="C6" s="76">
        <v>6.8685999999999997E-2</v>
      </c>
      <c r="D6" s="76">
        <v>0.25423600000000002</v>
      </c>
      <c r="E6" s="76">
        <v>2.4728E-2</v>
      </c>
      <c r="F6" s="76">
        <v>0.65234899999999996</v>
      </c>
    </row>
    <row r="7" spans="1:8">
      <c r="A7" s="75" t="s">
        <v>79</v>
      </c>
      <c r="B7" s="75" t="s">
        <v>438</v>
      </c>
      <c r="C7" s="76">
        <v>0.13896500000000001</v>
      </c>
      <c r="D7" s="76">
        <v>8.7368000000000001E-2</v>
      </c>
      <c r="E7" s="76">
        <v>0.126577</v>
      </c>
      <c r="F7" s="76">
        <v>0.64709099999999997</v>
      </c>
    </row>
    <row r="8" spans="1:8">
      <c r="A8" s="75" t="s">
        <v>79</v>
      </c>
      <c r="B8" s="75" t="s">
        <v>439</v>
      </c>
      <c r="C8" s="76">
        <v>0.116073</v>
      </c>
      <c r="D8" s="76">
        <v>0.23014299999999999</v>
      </c>
      <c r="E8" s="76">
        <v>6.0239999999999998E-3</v>
      </c>
      <c r="F8" s="76">
        <v>0.64776100000000003</v>
      </c>
    </row>
    <row r="9" spans="1:8">
      <c r="A9" s="75" t="s">
        <v>79</v>
      </c>
      <c r="B9" s="75" t="s">
        <v>440</v>
      </c>
      <c r="C9" s="76">
        <v>8.7398000000000003E-2</v>
      </c>
      <c r="D9" s="76">
        <v>0.13351499999999999</v>
      </c>
      <c r="E9" s="76">
        <v>0.31426300000000001</v>
      </c>
      <c r="F9" s="76">
        <v>0.46482400000000001</v>
      </c>
    </row>
    <row r="10" spans="1:8">
      <c r="A10" s="75" t="s">
        <v>79</v>
      </c>
      <c r="B10" s="75" t="s">
        <v>441</v>
      </c>
      <c r="C10" s="76">
        <v>9.8947999999999994E-2</v>
      </c>
      <c r="D10" s="76">
        <v>0.12098299999999999</v>
      </c>
      <c r="E10" s="76">
        <v>0.202237</v>
      </c>
      <c r="F10" s="76">
        <v>0.57783300000000004</v>
      </c>
    </row>
    <row r="11" spans="1:8">
      <c r="A11" s="75" t="s">
        <v>79</v>
      </c>
      <c r="B11" s="75" t="s">
        <v>442</v>
      </c>
      <c r="C11" s="76">
        <v>0.127745</v>
      </c>
      <c r="D11" s="76">
        <v>0.208174</v>
      </c>
      <c r="E11" s="76">
        <v>0.13317999999999999</v>
      </c>
      <c r="F11" s="76">
        <v>0.53090199999999999</v>
      </c>
    </row>
    <row r="12" spans="1:8">
      <c r="A12" s="75" t="s">
        <v>79</v>
      </c>
      <c r="B12" s="75" t="s">
        <v>443</v>
      </c>
      <c r="C12" s="76">
        <v>7.7145000000000005E-2</v>
      </c>
      <c r="D12" s="76">
        <v>7.5621999999999995E-2</v>
      </c>
      <c r="E12" s="76">
        <v>0.41784199999999999</v>
      </c>
      <c r="F12" s="76">
        <v>0.42938999999999999</v>
      </c>
    </row>
    <row r="13" spans="1:8">
      <c r="A13" s="75" t="s">
        <v>79</v>
      </c>
      <c r="B13" s="75" t="s">
        <v>444</v>
      </c>
      <c r="C13" s="76">
        <v>0.106184</v>
      </c>
      <c r="D13" s="76">
        <v>0.194218</v>
      </c>
      <c r="E13" s="76">
        <v>6.6996E-2</v>
      </c>
      <c r="F13" s="76">
        <v>0.632602</v>
      </c>
    </row>
    <row r="14" spans="1:8">
      <c r="A14" s="75" t="s">
        <v>79</v>
      </c>
      <c r="B14" s="75" t="s">
        <v>445</v>
      </c>
      <c r="C14" s="76">
        <v>0.118826</v>
      </c>
      <c r="D14" s="76">
        <v>0.23113900000000001</v>
      </c>
      <c r="E14" s="76">
        <v>1.0000000000000001E-5</v>
      </c>
      <c r="F14" s="76">
        <v>0.65002499999999996</v>
      </c>
    </row>
    <row r="15" spans="1:8">
      <c r="A15" s="75" t="s">
        <v>79</v>
      </c>
      <c r="B15" s="75" t="s">
        <v>446</v>
      </c>
      <c r="C15" s="76">
        <v>0.12010800000000001</v>
      </c>
      <c r="D15" s="76">
        <v>0.23128199999999999</v>
      </c>
      <c r="E15" s="76">
        <v>1.5358E-2</v>
      </c>
      <c r="F15" s="76">
        <v>0.63325200000000004</v>
      </c>
    </row>
    <row r="16" spans="1:8">
      <c r="A16" s="75" t="s">
        <v>79</v>
      </c>
      <c r="B16" s="75" t="s">
        <v>447</v>
      </c>
      <c r="C16" s="76">
        <v>1.0000000000000001E-5</v>
      </c>
      <c r="D16" s="76">
        <v>1.0000000000000001E-5</v>
      </c>
      <c r="E16" s="76">
        <v>1.0000000000000001E-5</v>
      </c>
      <c r="F16" s="76">
        <v>0.99997000000000003</v>
      </c>
    </row>
    <row r="17" spans="1:6">
      <c r="A17" s="75" t="s">
        <v>79</v>
      </c>
      <c r="B17" s="75" t="s">
        <v>448</v>
      </c>
      <c r="C17" s="76">
        <v>0.13805700000000001</v>
      </c>
      <c r="D17" s="76">
        <v>0.196662</v>
      </c>
      <c r="E17" s="76">
        <v>0.13486799999999999</v>
      </c>
      <c r="F17" s="76">
        <v>0.53041300000000002</v>
      </c>
    </row>
    <row r="18" spans="1:6">
      <c r="A18" s="75" t="s">
        <v>79</v>
      </c>
      <c r="B18" s="75" t="s">
        <v>449</v>
      </c>
      <c r="C18" s="76">
        <v>0.10692</v>
      </c>
      <c r="D18" s="76">
        <v>0.22333800000000001</v>
      </c>
      <c r="E18" s="76">
        <v>1.0000000000000001E-5</v>
      </c>
      <c r="F18" s="76">
        <v>0.66973300000000002</v>
      </c>
    </row>
    <row r="19" spans="1:6">
      <c r="A19" s="75" t="s">
        <v>79</v>
      </c>
      <c r="B19" s="75" t="s">
        <v>450</v>
      </c>
      <c r="C19" s="76">
        <v>1.0000000000000001E-5</v>
      </c>
      <c r="D19" s="76">
        <v>1.0000000000000001E-5</v>
      </c>
      <c r="E19" s="76">
        <v>1.0000000000000001E-5</v>
      </c>
      <c r="F19" s="76">
        <v>0.99997000000000003</v>
      </c>
    </row>
    <row r="20" spans="1:6">
      <c r="A20" s="75" t="s">
        <v>79</v>
      </c>
      <c r="B20" s="75" t="s">
        <v>451</v>
      </c>
      <c r="C20" s="76">
        <v>1.0000000000000001E-5</v>
      </c>
      <c r="D20" s="76">
        <v>1.0000000000000001E-5</v>
      </c>
      <c r="E20" s="76">
        <v>1.0000000000000001E-5</v>
      </c>
      <c r="F20" s="76">
        <v>0.99997000000000003</v>
      </c>
    </row>
    <row r="21" spans="1:6">
      <c r="A21" s="75" t="s">
        <v>79</v>
      </c>
      <c r="B21" s="75" t="s">
        <v>452</v>
      </c>
      <c r="C21" s="76">
        <v>6.4607999999999999E-2</v>
      </c>
      <c r="D21" s="76">
        <v>8.6062E-2</v>
      </c>
      <c r="E21" s="76">
        <v>0.53142400000000001</v>
      </c>
      <c r="F21" s="76">
        <v>0.31790600000000002</v>
      </c>
    </row>
    <row r="22" spans="1:6">
      <c r="A22" s="75" t="s">
        <v>79</v>
      </c>
      <c r="B22" s="75" t="s">
        <v>453</v>
      </c>
      <c r="C22" s="76">
        <v>8.0648999999999998E-2</v>
      </c>
      <c r="D22" s="76">
        <v>0.16217400000000001</v>
      </c>
      <c r="E22" s="76">
        <v>0.46693099999999998</v>
      </c>
      <c r="F22" s="76">
        <v>0.290246</v>
      </c>
    </row>
    <row r="23" spans="1:6">
      <c r="A23" s="75" t="s">
        <v>79</v>
      </c>
      <c r="B23" s="75" t="s">
        <v>454</v>
      </c>
      <c r="C23" s="76">
        <v>0.12662200000000001</v>
      </c>
      <c r="D23" s="76">
        <v>0.23080899999999999</v>
      </c>
      <c r="E23" s="76">
        <v>0.12734999999999999</v>
      </c>
      <c r="F23" s="76">
        <v>0.51521899999999998</v>
      </c>
    </row>
    <row r="24" spans="1:6">
      <c r="A24" s="75" t="s">
        <v>79</v>
      </c>
      <c r="B24" s="75" t="s">
        <v>455</v>
      </c>
      <c r="C24" s="76">
        <v>1.0000000000000001E-5</v>
      </c>
      <c r="D24" s="76">
        <v>1.0000000000000001E-5</v>
      </c>
      <c r="E24" s="76">
        <v>1.0000000000000001E-5</v>
      </c>
      <c r="F24" s="76">
        <v>0.99997000000000003</v>
      </c>
    </row>
    <row r="25" spans="1:6">
      <c r="A25" s="75" t="s">
        <v>79</v>
      </c>
      <c r="B25" s="75" t="s">
        <v>456</v>
      </c>
      <c r="C25" s="76">
        <v>1.0000000000000001E-5</v>
      </c>
      <c r="D25" s="76">
        <v>1.0000000000000001E-5</v>
      </c>
      <c r="E25" s="76">
        <v>1.0000000000000001E-5</v>
      </c>
      <c r="F25" s="76">
        <v>0.99997000000000003</v>
      </c>
    </row>
    <row r="26" spans="1:6">
      <c r="A26" s="75" t="s">
        <v>79</v>
      </c>
      <c r="B26" s="75" t="s">
        <v>457</v>
      </c>
      <c r="C26" s="76">
        <v>0.117159</v>
      </c>
      <c r="D26" s="76">
        <v>0.226989</v>
      </c>
      <c r="E26" s="76">
        <v>1.3469999999999999E-2</v>
      </c>
      <c r="F26" s="76">
        <v>0.64238200000000001</v>
      </c>
    </row>
    <row r="27" spans="1:6">
      <c r="A27" s="75" t="s">
        <v>0</v>
      </c>
      <c r="B27" s="75" t="s">
        <v>458</v>
      </c>
      <c r="C27" s="76">
        <v>0.83479300000000001</v>
      </c>
      <c r="D27" s="76">
        <v>6.3631999999999994E-2</v>
      </c>
      <c r="E27" s="76">
        <v>2.2901000000000001E-2</v>
      </c>
      <c r="F27" s="76">
        <v>7.8674999999999995E-2</v>
      </c>
    </row>
    <row r="28" spans="1:6">
      <c r="A28" s="75" t="s">
        <v>0</v>
      </c>
      <c r="B28" s="75" t="s">
        <v>459</v>
      </c>
      <c r="C28" s="76">
        <v>0.99997000000000003</v>
      </c>
      <c r="D28" s="76">
        <v>1.0000000000000001E-5</v>
      </c>
      <c r="E28" s="76">
        <v>1.0000000000000001E-5</v>
      </c>
      <c r="F28" s="76">
        <v>1.0000000000000001E-5</v>
      </c>
    </row>
    <row r="29" spans="1:6">
      <c r="A29" s="75" t="s">
        <v>0</v>
      </c>
      <c r="B29" s="75" t="s">
        <v>460</v>
      </c>
      <c r="C29" s="76">
        <v>6.7451999999999998E-2</v>
      </c>
      <c r="D29" s="76">
        <v>1.0000000000000001E-5</v>
      </c>
      <c r="E29" s="76">
        <v>0.93252800000000002</v>
      </c>
      <c r="F29" s="76">
        <v>1.0000000000000001E-5</v>
      </c>
    </row>
    <row r="30" spans="1:6">
      <c r="A30" s="75" t="s">
        <v>0</v>
      </c>
      <c r="B30" s="75" t="s">
        <v>461</v>
      </c>
      <c r="C30" s="76">
        <v>0.99997000000000003</v>
      </c>
      <c r="D30" s="76">
        <v>1.0000000000000001E-5</v>
      </c>
      <c r="E30" s="76">
        <v>1.0000000000000001E-5</v>
      </c>
      <c r="F30" s="76">
        <v>1.0000000000000001E-5</v>
      </c>
    </row>
    <row r="31" spans="1:6">
      <c r="A31" s="75" t="s">
        <v>0</v>
      </c>
      <c r="B31" s="75" t="s">
        <v>462</v>
      </c>
      <c r="C31" s="76">
        <v>0.774003</v>
      </c>
      <c r="D31" s="76">
        <v>3.7399999999999998E-4</v>
      </c>
      <c r="E31" s="76">
        <v>0.22561300000000001</v>
      </c>
      <c r="F31" s="76">
        <v>1.0000000000000001E-5</v>
      </c>
    </row>
    <row r="32" spans="1:6">
      <c r="A32" s="75" t="s">
        <v>0</v>
      </c>
      <c r="B32" s="75" t="s">
        <v>463</v>
      </c>
      <c r="C32" s="76">
        <v>0.86336999999999997</v>
      </c>
      <c r="D32" s="76">
        <v>1.2409999999999999E-3</v>
      </c>
      <c r="E32" s="76">
        <v>0.135379</v>
      </c>
      <c r="F32" s="76">
        <v>1.0000000000000001E-5</v>
      </c>
    </row>
    <row r="33" spans="1:6">
      <c r="A33" s="75" t="s">
        <v>0</v>
      </c>
      <c r="B33" s="75" t="s">
        <v>464</v>
      </c>
      <c r="C33" s="76">
        <v>0.99997000000000003</v>
      </c>
      <c r="D33" s="76">
        <v>1.0000000000000001E-5</v>
      </c>
      <c r="E33" s="76">
        <v>1.0000000000000001E-5</v>
      </c>
      <c r="F33" s="76">
        <v>1.0000000000000001E-5</v>
      </c>
    </row>
    <row r="34" spans="1:6">
      <c r="A34" s="75" t="s">
        <v>0</v>
      </c>
      <c r="B34" s="75" t="s">
        <v>465</v>
      </c>
      <c r="C34" s="76">
        <v>0.96038299999999999</v>
      </c>
      <c r="D34" s="76">
        <v>3.9597E-2</v>
      </c>
      <c r="E34" s="76">
        <v>1.0000000000000001E-5</v>
      </c>
      <c r="F34" s="76">
        <v>1.0000000000000001E-5</v>
      </c>
    </row>
    <row r="35" spans="1:6">
      <c r="A35" s="75" t="s">
        <v>0</v>
      </c>
      <c r="B35" s="75" t="s">
        <v>466</v>
      </c>
      <c r="C35" s="76">
        <v>0.78798400000000002</v>
      </c>
      <c r="D35" s="76">
        <v>1.1141E-2</v>
      </c>
      <c r="E35" s="76">
        <v>0.198768</v>
      </c>
      <c r="F35" s="76">
        <v>2.1069999999999999E-3</v>
      </c>
    </row>
    <row r="36" spans="1:6">
      <c r="A36" s="75" t="s">
        <v>0</v>
      </c>
      <c r="B36" s="75" t="s">
        <v>467</v>
      </c>
      <c r="C36" s="76">
        <v>0.75048400000000004</v>
      </c>
      <c r="D36" s="76">
        <v>3.127E-3</v>
      </c>
      <c r="E36" s="76">
        <v>0.23427200000000001</v>
      </c>
      <c r="F36" s="76">
        <v>1.2116999999999999E-2</v>
      </c>
    </row>
    <row r="37" spans="1:6">
      <c r="A37" s="75" t="s">
        <v>0</v>
      </c>
      <c r="B37" s="75" t="s">
        <v>468</v>
      </c>
      <c r="C37" s="76">
        <v>0.64664699999999997</v>
      </c>
      <c r="D37" s="76">
        <v>6.4759999999999998E-2</v>
      </c>
      <c r="E37" s="76">
        <v>0.20993300000000001</v>
      </c>
      <c r="F37" s="76">
        <v>7.8659999999999994E-2</v>
      </c>
    </row>
    <row r="38" spans="1:6">
      <c r="A38" s="75" t="s">
        <v>0</v>
      </c>
      <c r="B38" s="75" t="s">
        <v>469</v>
      </c>
      <c r="C38" s="76">
        <v>0.23041800000000001</v>
      </c>
      <c r="D38" s="76">
        <v>2.8233000000000001E-2</v>
      </c>
      <c r="E38" s="76">
        <v>0.72999599999999998</v>
      </c>
      <c r="F38" s="76">
        <v>1.1354E-2</v>
      </c>
    </row>
    <row r="39" spans="1:6">
      <c r="A39" s="75" t="s">
        <v>0</v>
      </c>
      <c r="B39" s="75" t="s">
        <v>470</v>
      </c>
      <c r="C39" s="76">
        <v>0.60264899999999999</v>
      </c>
      <c r="D39" s="76">
        <v>9.5967999999999998E-2</v>
      </c>
      <c r="E39" s="76">
        <v>0.243786</v>
      </c>
      <c r="F39" s="76">
        <v>5.7597000000000002E-2</v>
      </c>
    </row>
    <row r="40" spans="1:6">
      <c r="A40" s="75" t="s">
        <v>0</v>
      </c>
      <c r="B40" s="75" t="s">
        <v>471</v>
      </c>
      <c r="C40" s="76">
        <v>9.5876000000000003E-2</v>
      </c>
      <c r="D40" s="76">
        <v>4.8916000000000001E-2</v>
      </c>
      <c r="E40" s="76">
        <v>0.78461800000000004</v>
      </c>
      <c r="F40" s="76">
        <v>7.059E-2</v>
      </c>
    </row>
    <row r="41" spans="1:6">
      <c r="A41" s="75" t="s">
        <v>0</v>
      </c>
      <c r="B41" s="75" t="s">
        <v>472</v>
      </c>
      <c r="C41" s="76">
        <v>0.58624399999999999</v>
      </c>
      <c r="D41" s="76">
        <v>1.0000000000000001E-5</v>
      </c>
      <c r="E41" s="76">
        <v>0.380666</v>
      </c>
      <c r="F41" s="76">
        <v>3.3079999999999998E-2</v>
      </c>
    </row>
    <row r="42" spans="1:6">
      <c r="A42" s="75" t="s">
        <v>0</v>
      </c>
      <c r="B42" s="75" t="s">
        <v>473</v>
      </c>
      <c r="C42" s="76">
        <v>0.50662399999999996</v>
      </c>
      <c r="D42" s="76">
        <v>1.0000000000000001E-5</v>
      </c>
      <c r="E42" s="76">
        <v>0.49335600000000002</v>
      </c>
      <c r="F42" s="76">
        <v>1.0000000000000001E-5</v>
      </c>
    </row>
    <row r="43" spans="1:6">
      <c r="A43" s="75" t="s">
        <v>0</v>
      </c>
      <c r="B43" s="75" t="s">
        <v>474</v>
      </c>
      <c r="C43" s="76">
        <v>0.99997000000000003</v>
      </c>
      <c r="D43" s="76">
        <v>1.0000000000000001E-5</v>
      </c>
      <c r="E43" s="76">
        <v>1.0000000000000001E-5</v>
      </c>
      <c r="F43" s="76">
        <v>1.0000000000000001E-5</v>
      </c>
    </row>
    <row r="44" spans="1:6">
      <c r="A44" s="75" t="s">
        <v>0</v>
      </c>
      <c r="B44" s="75" t="s">
        <v>475</v>
      </c>
      <c r="C44" s="76">
        <v>0.99997000000000003</v>
      </c>
      <c r="D44" s="76">
        <v>1.0000000000000001E-5</v>
      </c>
      <c r="E44" s="76">
        <v>1.0000000000000001E-5</v>
      </c>
      <c r="F44" s="76">
        <v>1.0000000000000001E-5</v>
      </c>
    </row>
    <row r="45" spans="1:6">
      <c r="A45" s="75" t="s">
        <v>0</v>
      </c>
      <c r="B45" s="75" t="s">
        <v>476</v>
      </c>
      <c r="C45" s="76">
        <v>0.46680899999999997</v>
      </c>
      <c r="D45" s="76">
        <v>1.0000000000000001E-5</v>
      </c>
      <c r="E45" s="76">
        <v>0.53317099999999995</v>
      </c>
      <c r="F45" s="76">
        <v>1.0000000000000001E-5</v>
      </c>
    </row>
    <row r="46" spans="1:6">
      <c r="A46" s="75" t="s">
        <v>0</v>
      </c>
      <c r="B46" s="75" t="s">
        <v>477</v>
      </c>
      <c r="C46" s="76">
        <v>0.51812599999999998</v>
      </c>
      <c r="D46" s="76">
        <v>1.0000000000000001E-5</v>
      </c>
      <c r="E46" s="76">
        <v>0.481854</v>
      </c>
      <c r="F46" s="76">
        <v>1.0000000000000001E-5</v>
      </c>
    </row>
    <row r="47" spans="1:6">
      <c r="A47" s="75" t="s">
        <v>0</v>
      </c>
      <c r="B47" s="75" t="s">
        <v>478</v>
      </c>
      <c r="C47" s="76">
        <v>0.916439</v>
      </c>
      <c r="D47" s="76">
        <v>1.0000000000000001E-5</v>
      </c>
      <c r="E47" s="76">
        <v>8.3541000000000004E-2</v>
      </c>
      <c r="F47" s="76">
        <v>1.0000000000000001E-5</v>
      </c>
    </row>
    <row r="48" spans="1:6">
      <c r="A48" s="75" t="s">
        <v>0</v>
      </c>
      <c r="B48" s="75" t="s">
        <v>479</v>
      </c>
      <c r="C48" s="76">
        <v>0.83209500000000003</v>
      </c>
      <c r="D48" s="76">
        <v>6.3919000000000004E-2</v>
      </c>
      <c r="E48" s="76">
        <v>1.0000000000000001E-5</v>
      </c>
      <c r="F48" s="76">
        <v>0.103976</v>
      </c>
    </row>
    <row r="49" spans="1:6">
      <c r="A49" s="75" t="s">
        <v>0</v>
      </c>
      <c r="B49" s="75" t="s">
        <v>480</v>
      </c>
      <c r="C49" s="76">
        <v>0.97276600000000002</v>
      </c>
      <c r="D49" s="76">
        <v>1.0000000000000001E-5</v>
      </c>
      <c r="E49" s="76">
        <v>2.7213999999999999E-2</v>
      </c>
      <c r="F49" s="76">
        <v>1.0000000000000001E-5</v>
      </c>
    </row>
    <row r="50" spans="1:6">
      <c r="A50" s="75" t="s">
        <v>0</v>
      </c>
      <c r="B50" s="75" t="s">
        <v>481</v>
      </c>
      <c r="C50" s="76">
        <v>7.8674999999999995E-2</v>
      </c>
      <c r="D50" s="76">
        <v>1.1952000000000001E-2</v>
      </c>
      <c r="E50" s="76">
        <v>0.88292300000000001</v>
      </c>
      <c r="F50" s="76">
        <v>2.6450000000000001E-2</v>
      </c>
    </row>
    <row r="51" spans="1:6">
      <c r="A51" s="75" t="s">
        <v>0</v>
      </c>
      <c r="B51" s="75" t="s">
        <v>482</v>
      </c>
      <c r="C51" s="76">
        <v>0.75689300000000004</v>
      </c>
      <c r="D51" s="76">
        <v>8.0949999999999998E-3</v>
      </c>
      <c r="E51" s="76">
        <v>0.233015</v>
      </c>
      <c r="F51" s="76">
        <v>1.9980000000000002E-3</v>
      </c>
    </row>
    <row r="52" spans="1:6">
      <c r="A52" s="75" t="s">
        <v>0</v>
      </c>
      <c r="B52" s="75" t="s">
        <v>483</v>
      </c>
      <c r="C52" s="76">
        <v>0.86974600000000002</v>
      </c>
      <c r="D52" s="76">
        <v>1.5393E-2</v>
      </c>
      <c r="E52" s="76">
        <v>3.8261999999999997E-2</v>
      </c>
      <c r="F52" s="76">
        <v>7.6599E-2</v>
      </c>
    </row>
    <row r="53" spans="1:6">
      <c r="A53" s="75" t="s">
        <v>0</v>
      </c>
      <c r="B53" s="75" t="s">
        <v>484</v>
      </c>
      <c r="C53" s="76">
        <v>0.95529500000000001</v>
      </c>
      <c r="D53" s="76">
        <v>1.0000000000000001E-5</v>
      </c>
      <c r="E53" s="76">
        <v>7.4669999999999997E-3</v>
      </c>
      <c r="F53" s="76">
        <v>3.7227999999999997E-2</v>
      </c>
    </row>
    <row r="54" spans="1:6">
      <c r="A54" s="75" t="s">
        <v>0</v>
      </c>
      <c r="B54" s="75" t="s">
        <v>485</v>
      </c>
      <c r="C54" s="76">
        <v>0.76992799999999995</v>
      </c>
      <c r="D54" s="76">
        <v>2.96E-3</v>
      </c>
      <c r="E54" s="76">
        <v>0.227102</v>
      </c>
      <c r="F54" s="76">
        <v>1.0000000000000001E-5</v>
      </c>
    </row>
    <row r="55" spans="1:6">
      <c r="A55" s="75" t="s">
        <v>0</v>
      </c>
      <c r="B55" s="75" t="s">
        <v>486</v>
      </c>
      <c r="C55" s="76">
        <v>0.57719699999999996</v>
      </c>
      <c r="D55" s="76">
        <v>2.1863E-2</v>
      </c>
      <c r="E55" s="76">
        <v>0.40092899999999998</v>
      </c>
      <c r="F55" s="76">
        <v>1.0000000000000001E-5</v>
      </c>
    </row>
    <row r="56" spans="1:6">
      <c r="A56" s="75" t="s">
        <v>0</v>
      </c>
      <c r="B56" s="75" t="s">
        <v>487</v>
      </c>
      <c r="C56" s="76">
        <v>0.98929199999999995</v>
      </c>
      <c r="D56" s="76">
        <v>1.0000000000000001E-5</v>
      </c>
      <c r="E56" s="76">
        <v>1.0000000000000001E-5</v>
      </c>
      <c r="F56" s="76">
        <v>1.0688E-2</v>
      </c>
    </row>
    <row r="57" spans="1:6">
      <c r="A57" s="75" t="s">
        <v>2</v>
      </c>
      <c r="B57" s="75" t="s">
        <v>488</v>
      </c>
      <c r="C57" s="76">
        <v>6.5002000000000004E-2</v>
      </c>
      <c r="D57" s="76">
        <v>1.0000000000000001E-5</v>
      </c>
      <c r="E57" s="76">
        <v>0.93497799999999998</v>
      </c>
      <c r="F57" s="76">
        <v>1.0000000000000001E-5</v>
      </c>
    </row>
    <row r="58" spans="1:6">
      <c r="A58" s="75" t="s">
        <v>2</v>
      </c>
      <c r="B58" s="75" t="s">
        <v>489</v>
      </c>
      <c r="C58" s="76">
        <v>6.3392000000000004E-2</v>
      </c>
      <c r="D58" s="76">
        <v>1.0000000000000001E-5</v>
      </c>
      <c r="E58" s="76">
        <v>0.93658799999999998</v>
      </c>
      <c r="F58" s="76">
        <v>1.0000000000000001E-5</v>
      </c>
    </row>
    <row r="59" spans="1:6">
      <c r="A59" s="75" t="s">
        <v>2</v>
      </c>
      <c r="B59" s="75" t="s">
        <v>490</v>
      </c>
      <c r="C59" s="76">
        <v>1.0000000000000001E-5</v>
      </c>
      <c r="D59" s="76">
        <v>7.5510000000000004E-3</v>
      </c>
      <c r="E59" s="76">
        <v>0.99242900000000001</v>
      </c>
      <c r="F59" s="76">
        <v>1.0000000000000001E-5</v>
      </c>
    </row>
    <row r="60" spans="1:6">
      <c r="A60" s="75" t="s">
        <v>2</v>
      </c>
      <c r="B60" s="75" t="s">
        <v>491</v>
      </c>
      <c r="C60" s="76">
        <v>0.10650800000000001</v>
      </c>
      <c r="D60" s="76">
        <v>1.0000000000000001E-5</v>
      </c>
      <c r="E60" s="76">
        <v>0.89347200000000004</v>
      </c>
      <c r="F60" s="76">
        <v>1.0000000000000001E-5</v>
      </c>
    </row>
    <row r="61" spans="1:6">
      <c r="A61" s="75" t="s">
        <v>2</v>
      </c>
      <c r="B61" s="75" t="s">
        <v>492</v>
      </c>
      <c r="C61" s="76">
        <v>1.0000000000000001E-5</v>
      </c>
      <c r="D61" s="76">
        <v>1.0000000000000001E-5</v>
      </c>
      <c r="E61" s="76">
        <v>0.99997000000000003</v>
      </c>
      <c r="F61" s="76">
        <v>1.0000000000000001E-5</v>
      </c>
    </row>
    <row r="62" spans="1:6">
      <c r="A62" s="75" t="s">
        <v>2</v>
      </c>
      <c r="B62" s="75" t="s">
        <v>493</v>
      </c>
      <c r="C62" s="76">
        <v>1.0000000000000001E-5</v>
      </c>
      <c r="D62" s="76">
        <v>1.0000000000000001E-5</v>
      </c>
      <c r="E62" s="76">
        <v>0.99997000000000003</v>
      </c>
      <c r="F62" s="76">
        <v>1.0000000000000001E-5</v>
      </c>
    </row>
    <row r="63" spans="1:6">
      <c r="A63" s="75" t="s">
        <v>2</v>
      </c>
      <c r="B63" s="75" t="s">
        <v>494</v>
      </c>
      <c r="C63" s="76">
        <v>1.5E-5</v>
      </c>
      <c r="D63" s="76">
        <v>1.0000000000000001E-5</v>
      </c>
      <c r="E63" s="76">
        <v>0.99996499999999999</v>
      </c>
      <c r="F63" s="76">
        <v>1.0000000000000001E-5</v>
      </c>
    </row>
    <row r="64" spans="1:6">
      <c r="A64" s="75" t="s">
        <v>2</v>
      </c>
      <c r="B64" s="75" t="s">
        <v>495</v>
      </c>
      <c r="C64" s="76">
        <v>1.0000000000000001E-5</v>
      </c>
      <c r="D64" s="76">
        <v>1.0000000000000001E-5</v>
      </c>
      <c r="E64" s="76">
        <v>0.99997000000000003</v>
      </c>
      <c r="F64" s="76">
        <v>1.0000000000000001E-5</v>
      </c>
    </row>
    <row r="65" spans="1:6">
      <c r="A65" s="75" t="s">
        <v>2</v>
      </c>
      <c r="B65" s="75" t="s">
        <v>496</v>
      </c>
      <c r="C65" s="76">
        <v>1.0000000000000001E-5</v>
      </c>
      <c r="D65" s="76">
        <v>1.0000000000000001E-5</v>
      </c>
      <c r="E65" s="76">
        <v>0.99997000000000003</v>
      </c>
      <c r="F65" s="76">
        <v>1.0000000000000001E-5</v>
      </c>
    </row>
    <row r="66" spans="1:6">
      <c r="A66" s="75" t="s">
        <v>2</v>
      </c>
      <c r="B66" s="75" t="s">
        <v>497</v>
      </c>
      <c r="C66" s="76">
        <v>1.0000000000000001E-5</v>
      </c>
      <c r="D66" s="76">
        <v>1.0000000000000001E-5</v>
      </c>
      <c r="E66" s="76">
        <v>0.99997000000000003</v>
      </c>
      <c r="F66" s="76">
        <v>1.0000000000000001E-5</v>
      </c>
    </row>
    <row r="67" spans="1:6">
      <c r="A67" s="75" t="s">
        <v>2</v>
      </c>
      <c r="B67" s="75" t="s">
        <v>498</v>
      </c>
      <c r="C67" s="76">
        <v>4.9078999999999998E-2</v>
      </c>
      <c r="D67" s="76">
        <v>1.0000000000000001E-5</v>
      </c>
      <c r="E67" s="76">
        <v>0.950901</v>
      </c>
      <c r="F67" s="76">
        <v>1.0000000000000001E-5</v>
      </c>
    </row>
    <row r="68" spans="1:6">
      <c r="A68" s="75" t="s">
        <v>2</v>
      </c>
      <c r="B68" s="75" t="s">
        <v>499</v>
      </c>
      <c r="C68" s="76">
        <v>6.4036999999999997E-2</v>
      </c>
      <c r="D68" s="76">
        <v>1.0000000000000001E-5</v>
      </c>
      <c r="E68" s="76">
        <v>0.93594299999999997</v>
      </c>
      <c r="F68" s="76">
        <v>1.0000000000000001E-5</v>
      </c>
    </row>
    <row r="69" spans="1:6">
      <c r="A69" s="75" t="s">
        <v>2</v>
      </c>
      <c r="B69" s="75" t="s">
        <v>500</v>
      </c>
      <c r="C69" s="76">
        <v>0.130325</v>
      </c>
      <c r="D69" s="76">
        <v>1.0000000000000001E-5</v>
      </c>
      <c r="E69" s="76">
        <v>0.86965499999999996</v>
      </c>
      <c r="F69" s="76">
        <v>1.0000000000000001E-5</v>
      </c>
    </row>
    <row r="70" spans="1:6">
      <c r="A70" s="75" t="s">
        <v>2</v>
      </c>
      <c r="B70" s="75" t="s">
        <v>501</v>
      </c>
      <c r="C70" s="76">
        <v>5.4156999999999997E-2</v>
      </c>
      <c r="D70" s="76">
        <v>1.2E-5</v>
      </c>
      <c r="E70" s="76">
        <v>0.94582100000000002</v>
      </c>
      <c r="F70" s="76">
        <v>1.0000000000000001E-5</v>
      </c>
    </row>
    <row r="71" spans="1:6">
      <c r="A71" s="75" t="s">
        <v>2</v>
      </c>
      <c r="B71" s="75" t="s">
        <v>502</v>
      </c>
      <c r="C71" s="76">
        <v>0.12870200000000001</v>
      </c>
      <c r="D71" s="76">
        <v>1.0000000000000001E-5</v>
      </c>
      <c r="E71" s="76">
        <v>0.871278</v>
      </c>
      <c r="F71" s="76">
        <v>1.0000000000000001E-5</v>
      </c>
    </row>
    <row r="72" spans="1:6">
      <c r="A72" s="75" t="s">
        <v>2</v>
      </c>
      <c r="B72" s="75" t="s">
        <v>503</v>
      </c>
      <c r="C72" s="76">
        <v>1.0000000000000001E-5</v>
      </c>
      <c r="D72" s="76">
        <v>1.0000000000000001E-5</v>
      </c>
      <c r="E72" s="76">
        <v>0.99997000000000003</v>
      </c>
      <c r="F72" s="76">
        <v>1.0000000000000001E-5</v>
      </c>
    </row>
    <row r="73" spans="1:6">
      <c r="A73" s="75" t="s">
        <v>2</v>
      </c>
      <c r="B73" s="75" t="s">
        <v>504</v>
      </c>
      <c r="C73" s="76">
        <v>1.0000000000000001E-5</v>
      </c>
      <c r="D73" s="76">
        <v>1.0000000000000001E-5</v>
      </c>
      <c r="E73" s="76">
        <v>0.99997000000000003</v>
      </c>
      <c r="F73" s="76">
        <v>1.0000000000000001E-5</v>
      </c>
    </row>
    <row r="74" spans="1:6">
      <c r="A74" s="75" t="s">
        <v>2</v>
      </c>
      <c r="B74" s="75" t="s">
        <v>505</v>
      </c>
      <c r="C74" s="76">
        <v>9.0570999999999999E-2</v>
      </c>
      <c r="D74" s="76">
        <v>1.0000000000000001E-5</v>
      </c>
      <c r="E74" s="76">
        <v>0.90940900000000002</v>
      </c>
      <c r="F74" s="76">
        <v>1.0000000000000001E-5</v>
      </c>
    </row>
    <row r="75" spans="1:6">
      <c r="A75" s="75" t="s">
        <v>2</v>
      </c>
      <c r="B75" s="75" t="s">
        <v>506</v>
      </c>
      <c r="C75" s="76">
        <v>1.0000000000000001E-5</v>
      </c>
      <c r="D75" s="76">
        <v>1.0000000000000001E-5</v>
      </c>
      <c r="E75" s="76">
        <v>0.99997000000000003</v>
      </c>
      <c r="F75" s="76">
        <v>1.0000000000000001E-5</v>
      </c>
    </row>
    <row r="76" spans="1:6">
      <c r="A76" s="75" t="s">
        <v>2</v>
      </c>
      <c r="B76" s="75" t="s">
        <v>507</v>
      </c>
      <c r="C76" s="76">
        <v>1.0000000000000001E-5</v>
      </c>
      <c r="D76" s="76">
        <v>1.0000000000000001E-5</v>
      </c>
      <c r="E76" s="76">
        <v>0.99997000000000003</v>
      </c>
      <c r="F76" s="76">
        <v>1.0000000000000001E-5</v>
      </c>
    </row>
    <row r="77" spans="1:6">
      <c r="A77" s="75" t="s">
        <v>2</v>
      </c>
      <c r="B77" s="75" t="s">
        <v>508</v>
      </c>
      <c r="C77" s="76">
        <v>1.0000000000000001E-5</v>
      </c>
      <c r="D77" s="76">
        <v>1.3981E-2</v>
      </c>
      <c r="E77" s="76">
        <v>0.98599899999999996</v>
      </c>
      <c r="F77" s="76">
        <v>1.0000000000000001E-5</v>
      </c>
    </row>
    <row r="78" spans="1:6">
      <c r="A78" s="75" t="s">
        <v>2</v>
      </c>
      <c r="B78" s="75" t="s">
        <v>509</v>
      </c>
      <c r="C78" s="76">
        <v>1.0000000000000001E-5</v>
      </c>
      <c r="D78" s="76">
        <v>1.0000000000000001E-5</v>
      </c>
      <c r="E78" s="76">
        <v>0.99997000000000003</v>
      </c>
      <c r="F78" s="76">
        <v>1.0000000000000001E-5</v>
      </c>
    </row>
    <row r="79" spans="1:6">
      <c r="A79" s="75" t="s">
        <v>2</v>
      </c>
      <c r="B79" s="75" t="s">
        <v>510</v>
      </c>
      <c r="C79" s="76">
        <v>0.109705</v>
      </c>
      <c r="D79" s="76">
        <v>1.0000000000000001E-5</v>
      </c>
      <c r="E79" s="76">
        <v>0.89027500000000004</v>
      </c>
      <c r="F79" s="76">
        <v>1.0000000000000001E-5</v>
      </c>
    </row>
    <row r="80" spans="1:6">
      <c r="A80" s="75" t="s">
        <v>2</v>
      </c>
      <c r="B80" s="75" t="s">
        <v>511</v>
      </c>
      <c r="C80" s="76">
        <v>1.0000000000000001E-5</v>
      </c>
      <c r="D80" s="76">
        <v>1.0000000000000001E-5</v>
      </c>
      <c r="E80" s="76">
        <v>0.99997000000000003</v>
      </c>
      <c r="F80" s="76">
        <v>1.0000000000000001E-5</v>
      </c>
    </row>
    <row r="81" spans="1:6">
      <c r="A81" s="75" t="s">
        <v>2</v>
      </c>
      <c r="B81" s="75" t="s">
        <v>512</v>
      </c>
      <c r="C81" s="76">
        <v>4.5920999999999997E-2</v>
      </c>
      <c r="D81" s="76">
        <v>1.0000000000000001E-5</v>
      </c>
      <c r="E81" s="76">
        <v>0.95405899999999999</v>
      </c>
      <c r="F81" s="76">
        <v>1.0000000000000001E-5</v>
      </c>
    </row>
    <row r="82" spans="1:6">
      <c r="A82" s="75" t="s">
        <v>2</v>
      </c>
      <c r="B82" s="75" t="s">
        <v>513</v>
      </c>
      <c r="C82" s="76">
        <v>6.9028000000000006E-2</v>
      </c>
      <c r="D82" s="76">
        <v>1.0000000000000001E-5</v>
      </c>
      <c r="E82" s="76">
        <v>0.930952</v>
      </c>
      <c r="F82" s="76">
        <v>1.0000000000000001E-5</v>
      </c>
    </row>
    <row r="83" spans="1:6">
      <c r="A83" s="75" t="s">
        <v>2</v>
      </c>
      <c r="B83" s="75" t="s">
        <v>514</v>
      </c>
      <c r="C83" s="76">
        <v>1.0000000000000001E-5</v>
      </c>
      <c r="D83" s="76">
        <v>1.0000000000000001E-5</v>
      </c>
      <c r="E83" s="76">
        <v>0.99997000000000003</v>
      </c>
      <c r="F83" s="76">
        <v>1.0000000000000001E-5</v>
      </c>
    </row>
    <row r="84" spans="1:6">
      <c r="A84" s="75" t="s">
        <v>2</v>
      </c>
      <c r="B84" s="75" t="s">
        <v>515</v>
      </c>
      <c r="C84" s="76">
        <v>1.0000000000000001E-5</v>
      </c>
      <c r="D84" s="76">
        <v>1.0000000000000001E-5</v>
      </c>
      <c r="E84" s="76">
        <v>0.99997000000000003</v>
      </c>
      <c r="F84" s="76">
        <v>1.0000000000000001E-5</v>
      </c>
    </row>
    <row r="85" spans="1:6">
      <c r="A85" s="75" t="s">
        <v>2</v>
      </c>
      <c r="B85" s="75" t="s">
        <v>516</v>
      </c>
      <c r="C85" s="76">
        <v>0.10419299999999999</v>
      </c>
      <c r="D85" s="76">
        <v>1.0000000000000001E-5</v>
      </c>
      <c r="E85" s="76">
        <v>0.895787</v>
      </c>
      <c r="F85" s="76">
        <v>1.0000000000000001E-5</v>
      </c>
    </row>
    <row r="86" spans="1:6">
      <c r="A86" s="75" t="s">
        <v>2</v>
      </c>
      <c r="B86" s="75" t="s">
        <v>517</v>
      </c>
      <c r="C86" s="76">
        <v>8.9331999999999995E-2</v>
      </c>
      <c r="D86" s="76">
        <v>1.0000000000000001E-5</v>
      </c>
      <c r="E86" s="76">
        <v>0.91064800000000001</v>
      </c>
      <c r="F86" s="76">
        <v>1.0000000000000001E-5</v>
      </c>
    </row>
    <row r="87" spans="1:6">
      <c r="A87" s="75" t="s">
        <v>2</v>
      </c>
      <c r="B87" s="75" t="s">
        <v>518</v>
      </c>
      <c r="C87" s="76">
        <v>6.5883999999999998E-2</v>
      </c>
      <c r="D87" s="76">
        <v>1.0000000000000001E-5</v>
      </c>
      <c r="E87" s="76">
        <v>0.93409600000000004</v>
      </c>
      <c r="F87" s="76">
        <v>1.0000000000000001E-5</v>
      </c>
    </row>
    <row r="88" spans="1:6">
      <c r="A88" s="75" t="s">
        <v>2</v>
      </c>
      <c r="B88" s="75" t="s">
        <v>519</v>
      </c>
      <c r="C88" s="76">
        <v>6.3747999999999999E-2</v>
      </c>
      <c r="D88" s="76">
        <v>1.0000000000000001E-5</v>
      </c>
      <c r="E88" s="76">
        <v>0.93623199999999995</v>
      </c>
      <c r="F88" s="76">
        <v>1.0000000000000001E-5</v>
      </c>
    </row>
    <row r="89" spans="1:6">
      <c r="A89" s="75" t="s">
        <v>2</v>
      </c>
      <c r="B89" s="75" t="s">
        <v>520</v>
      </c>
      <c r="C89" s="76">
        <v>0.14729300000000001</v>
      </c>
      <c r="D89" s="76">
        <v>1.0000000000000001E-5</v>
      </c>
      <c r="E89" s="76">
        <v>0.85268699999999997</v>
      </c>
      <c r="F89" s="76">
        <v>1.0000000000000001E-5</v>
      </c>
    </row>
    <row r="90" spans="1:6">
      <c r="A90" s="75" t="s">
        <v>2</v>
      </c>
      <c r="B90" s="75" t="s">
        <v>521</v>
      </c>
      <c r="C90" s="76">
        <v>1.0000000000000001E-5</v>
      </c>
      <c r="D90" s="76">
        <v>3.8151999999999998E-2</v>
      </c>
      <c r="E90" s="76">
        <v>0.96182800000000002</v>
      </c>
      <c r="F90" s="76">
        <v>1.0000000000000001E-5</v>
      </c>
    </row>
    <row r="91" spans="1:6">
      <c r="A91" s="75" t="s">
        <v>2</v>
      </c>
      <c r="B91" s="75" t="s">
        <v>522</v>
      </c>
      <c r="C91" s="76">
        <v>5.9013000000000003E-2</v>
      </c>
      <c r="D91" s="76">
        <v>1.0000000000000001E-5</v>
      </c>
      <c r="E91" s="76">
        <v>0.940967</v>
      </c>
      <c r="F91" s="76">
        <v>1.0000000000000001E-5</v>
      </c>
    </row>
    <row r="92" spans="1:6">
      <c r="A92" s="75" t="s">
        <v>2</v>
      </c>
      <c r="B92" s="75" t="s">
        <v>523</v>
      </c>
      <c r="C92" s="76">
        <v>1.0000000000000001E-5</v>
      </c>
      <c r="D92" s="76">
        <v>2.8448000000000001E-2</v>
      </c>
      <c r="E92" s="76">
        <v>0.97153199999999995</v>
      </c>
      <c r="F92" s="76">
        <v>1.0000000000000001E-5</v>
      </c>
    </row>
    <row r="93" spans="1:6">
      <c r="A93" s="75" t="s">
        <v>5</v>
      </c>
      <c r="B93" s="75" t="s">
        <v>404</v>
      </c>
      <c r="C93" s="76">
        <v>1.0000000000000001E-5</v>
      </c>
      <c r="D93" s="76">
        <v>0.99997000000000003</v>
      </c>
      <c r="E93" s="76">
        <v>1.0000000000000001E-5</v>
      </c>
      <c r="F93" s="76">
        <v>1.0000000000000001E-5</v>
      </c>
    </row>
    <row r="94" spans="1:6">
      <c r="A94" s="75" t="s">
        <v>5</v>
      </c>
      <c r="B94" s="75" t="s">
        <v>405</v>
      </c>
      <c r="C94" s="76">
        <v>1.0000000000000001E-5</v>
      </c>
      <c r="D94" s="76">
        <v>0.99997000000000003</v>
      </c>
      <c r="E94" s="76">
        <v>1.0000000000000001E-5</v>
      </c>
      <c r="F94" s="76">
        <v>1.0000000000000001E-5</v>
      </c>
    </row>
    <row r="95" spans="1:6">
      <c r="A95" s="75" t="s">
        <v>5</v>
      </c>
      <c r="B95" s="75" t="s">
        <v>406</v>
      </c>
      <c r="C95" s="76">
        <v>1.0000000000000001E-5</v>
      </c>
      <c r="D95" s="76">
        <v>0.99997000000000003</v>
      </c>
      <c r="E95" s="76">
        <v>1.0000000000000001E-5</v>
      </c>
      <c r="F95" s="76">
        <v>1.0000000000000001E-5</v>
      </c>
    </row>
    <row r="96" spans="1:6">
      <c r="A96" s="75" t="s">
        <v>5</v>
      </c>
      <c r="B96" s="75" t="s">
        <v>407</v>
      </c>
      <c r="C96" s="76">
        <v>1.0000000000000001E-5</v>
      </c>
      <c r="D96" s="76">
        <v>0.924844</v>
      </c>
      <c r="E96" s="76">
        <v>1.0000000000000001E-5</v>
      </c>
      <c r="F96" s="76">
        <v>7.5135999999999994E-2</v>
      </c>
    </row>
    <row r="97" spans="1:6">
      <c r="A97" s="75" t="s">
        <v>5</v>
      </c>
      <c r="B97" s="75" t="s">
        <v>408</v>
      </c>
      <c r="C97" s="76">
        <v>1.0000000000000001E-5</v>
      </c>
      <c r="D97" s="76">
        <v>0.81028800000000001</v>
      </c>
      <c r="E97" s="76">
        <v>2.3269999999999999E-2</v>
      </c>
      <c r="F97" s="76">
        <v>0.166432</v>
      </c>
    </row>
    <row r="98" spans="1:6">
      <c r="A98" s="75" t="s">
        <v>5</v>
      </c>
      <c r="B98" s="75" t="s">
        <v>409</v>
      </c>
      <c r="C98" s="76">
        <v>1.0000000000000001E-5</v>
      </c>
      <c r="D98" s="76">
        <v>0.99997000000000003</v>
      </c>
      <c r="E98" s="76">
        <v>1.0000000000000001E-5</v>
      </c>
      <c r="F98" s="76">
        <v>1.0000000000000001E-5</v>
      </c>
    </row>
    <row r="99" spans="1:6">
      <c r="A99" s="75" t="s">
        <v>5</v>
      </c>
      <c r="B99" s="75" t="s">
        <v>410</v>
      </c>
      <c r="C99" s="76">
        <v>1.0000000000000001E-5</v>
      </c>
      <c r="D99" s="76">
        <v>0.99997000000000003</v>
      </c>
      <c r="E99" s="76">
        <v>1.0000000000000001E-5</v>
      </c>
      <c r="F99" s="76">
        <v>1.0000000000000001E-5</v>
      </c>
    </row>
    <row r="100" spans="1:6">
      <c r="A100" s="75" t="s">
        <v>5</v>
      </c>
      <c r="B100" s="75" t="s">
        <v>411</v>
      </c>
      <c r="C100" s="76">
        <v>1.0000000000000001E-5</v>
      </c>
      <c r="D100" s="76">
        <v>0.99997000000000003</v>
      </c>
      <c r="E100" s="76">
        <v>1.0000000000000001E-5</v>
      </c>
      <c r="F100" s="76">
        <v>1.0000000000000001E-5</v>
      </c>
    </row>
    <row r="101" spans="1:6">
      <c r="A101" s="75" t="s">
        <v>5</v>
      </c>
      <c r="B101" s="75" t="s">
        <v>412</v>
      </c>
      <c r="C101" s="76">
        <v>1.0000000000000001E-5</v>
      </c>
      <c r="D101" s="76">
        <v>0.99997000000000003</v>
      </c>
      <c r="E101" s="76">
        <v>1.0000000000000001E-5</v>
      </c>
      <c r="F101" s="76">
        <v>1.0000000000000001E-5</v>
      </c>
    </row>
    <row r="102" spans="1:6">
      <c r="A102" s="75" t="s">
        <v>5</v>
      </c>
      <c r="B102" s="75" t="s">
        <v>413</v>
      </c>
      <c r="C102" s="76">
        <v>1.0000000000000001E-5</v>
      </c>
      <c r="D102" s="76">
        <v>0.93160200000000004</v>
      </c>
      <c r="E102" s="76">
        <v>1.0000000000000001E-5</v>
      </c>
      <c r="F102" s="76">
        <v>6.8377999999999994E-2</v>
      </c>
    </row>
    <row r="103" spans="1:6">
      <c r="A103" s="75" t="s">
        <v>5</v>
      </c>
      <c r="B103" s="75" t="s">
        <v>414</v>
      </c>
      <c r="C103" s="76">
        <v>1.0000000000000001E-5</v>
      </c>
      <c r="D103" s="76">
        <v>0.86838800000000005</v>
      </c>
      <c r="E103" s="76">
        <v>1.0000000000000001E-5</v>
      </c>
      <c r="F103" s="76">
        <v>0.13159199999999999</v>
      </c>
    </row>
    <row r="104" spans="1:6">
      <c r="A104" s="75" t="s">
        <v>5</v>
      </c>
      <c r="B104" s="75" t="s">
        <v>415</v>
      </c>
      <c r="C104" s="76">
        <v>1.0000000000000001E-5</v>
      </c>
      <c r="D104" s="76">
        <v>0.99997000000000003</v>
      </c>
      <c r="E104" s="76">
        <v>1.0000000000000001E-5</v>
      </c>
      <c r="F104" s="76">
        <v>1.0000000000000001E-5</v>
      </c>
    </row>
    <row r="105" spans="1:6">
      <c r="A105" s="75" t="s">
        <v>5</v>
      </c>
      <c r="B105" s="75" t="s">
        <v>416</v>
      </c>
      <c r="C105" s="76">
        <v>1.0000000000000001E-5</v>
      </c>
      <c r="D105" s="76">
        <v>0.99997000000000003</v>
      </c>
      <c r="E105" s="76">
        <v>1.0000000000000001E-5</v>
      </c>
      <c r="F105" s="76">
        <v>1.0000000000000001E-5</v>
      </c>
    </row>
    <row r="106" spans="1:6">
      <c r="A106" s="75" t="s">
        <v>5</v>
      </c>
      <c r="B106" s="75" t="s">
        <v>417</v>
      </c>
      <c r="C106" s="76">
        <v>1.0000000000000001E-5</v>
      </c>
      <c r="D106" s="76">
        <v>0.99997000000000003</v>
      </c>
      <c r="E106" s="76">
        <v>1.0000000000000001E-5</v>
      </c>
      <c r="F106" s="76">
        <v>1.0000000000000001E-5</v>
      </c>
    </row>
    <row r="107" spans="1:6">
      <c r="A107" s="75" t="s">
        <v>5</v>
      </c>
      <c r="B107" s="75" t="s">
        <v>418</v>
      </c>
      <c r="C107" s="76">
        <v>1.0000000000000001E-5</v>
      </c>
      <c r="D107" s="76">
        <v>0.99997000000000003</v>
      </c>
      <c r="E107" s="76">
        <v>1.0000000000000001E-5</v>
      </c>
      <c r="F107" s="76">
        <v>1.0000000000000001E-5</v>
      </c>
    </row>
    <row r="108" spans="1:6">
      <c r="A108" s="75" t="s">
        <v>5</v>
      </c>
      <c r="B108" s="75" t="s">
        <v>419</v>
      </c>
      <c r="C108" s="76">
        <v>1.0000000000000001E-5</v>
      </c>
      <c r="D108" s="76">
        <v>0.91842199999999996</v>
      </c>
      <c r="E108" s="76">
        <v>1.0000000000000001E-5</v>
      </c>
      <c r="F108" s="76">
        <v>8.1558000000000005E-2</v>
      </c>
    </row>
    <row r="109" spans="1:6">
      <c r="A109" s="75" t="s">
        <v>5</v>
      </c>
      <c r="B109" s="75" t="s">
        <v>420</v>
      </c>
      <c r="C109" s="76">
        <v>1.0000000000000001E-5</v>
      </c>
      <c r="D109" s="76">
        <v>0.99997000000000003</v>
      </c>
      <c r="E109" s="76">
        <v>1.0000000000000001E-5</v>
      </c>
      <c r="F109" s="76">
        <v>1.0000000000000001E-5</v>
      </c>
    </row>
    <row r="110" spans="1:6">
      <c r="A110" s="75" t="s">
        <v>5</v>
      </c>
      <c r="B110" s="75" t="s">
        <v>421</v>
      </c>
      <c r="C110" s="76">
        <v>1.0000000000000001E-5</v>
      </c>
      <c r="D110" s="76">
        <v>0.99996799999999997</v>
      </c>
      <c r="E110" s="76">
        <v>1.2E-5</v>
      </c>
      <c r="F110" s="76">
        <v>1.0000000000000001E-5</v>
      </c>
    </row>
    <row r="111" spans="1:6">
      <c r="A111" s="75" t="s">
        <v>5</v>
      </c>
      <c r="B111" s="75" t="s">
        <v>422</v>
      </c>
      <c r="C111" s="76">
        <v>1.0000000000000001E-5</v>
      </c>
      <c r="D111" s="76">
        <v>0.99997000000000003</v>
      </c>
      <c r="E111" s="76">
        <v>1.0000000000000001E-5</v>
      </c>
      <c r="F111" s="76">
        <v>1.0000000000000001E-5</v>
      </c>
    </row>
    <row r="112" spans="1:6">
      <c r="A112" s="75" t="s">
        <v>5</v>
      </c>
      <c r="B112" s="75" t="s">
        <v>423</v>
      </c>
      <c r="C112" s="76">
        <v>1.0000000000000001E-5</v>
      </c>
      <c r="D112" s="76">
        <v>0.999969</v>
      </c>
      <c r="E112" s="76">
        <v>1.1E-5</v>
      </c>
      <c r="F112" s="76">
        <v>1.0000000000000001E-5</v>
      </c>
    </row>
    <row r="113" spans="1:6">
      <c r="A113" s="75" t="s">
        <v>5</v>
      </c>
      <c r="B113" s="75" t="s">
        <v>424</v>
      </c>
      <c r="C113" s="76">
        <v>1.0000000000000001E-5</v>
      </c>
      <c r="D113" s="76">
        <v>0.99997000000000003</v>
      </c>
      <c r="E113" s="76">
        <v>1.0000000000000001E-5</v>
      </c>
      <c r="F113" s="76">
        <v>1.0000000000000001E-5</v>
      </c>
    </row>
    <row r="114" spans="1:6">
      <c r="A114" s="75" t="s">
        <v>5</v>
      </c>
      <c r="B114" s="75" t="s">
        <v>425</v>
      </c>
      <c r="C114" s="76">
        <v>1.0000000000000001E-5</v>
      </c>
      <c r="D114" s="76">
        <v>0.77712400000000004</v>
      </c>
      <c r="E114" s="76">
        <v>1.0000000000000001E-5</v>
      </c>
      <c r="F114" s="76">
        <v>0.222856</v>
      </c>
    </row>
    <row r="115" spans="1:6">
      <c r="A115" s="75" t="s">
        <v>5</v>
      </c>
      <c r="B115" s="75" t="s">
        <v>426</v>
      </c>
      <c r="C115" s="76">
        <v>1.0000000000000001E-5</v>
      </c>
      <c r="D115" s="76">
        <v>0.99997000000000003</v>
      </c>
      <c r="E115" s="76">
        <v>1.0000000000000001E-5</v>
      </c>
      <c r="F115" s="76">
        <v>1.0000000000000001E-5</v>
      </c>
    </row>
    <row r="116" spans="1:6">
      <c r="A116" s="75" t="s">
        <v>5</v>
      </c>
      <c r="B116" s="75" t="s">
        <v>427</v>
      </c>
      <c r="C116" s="76">
        <v>1.0000000000000001E-5</v>
      </c>
      <c r="D116" s="76">
        <v>0.85855499999999996</v>
      </c>
      <c r="E116" s="76">
        <v>1.0000000000000001E-5</v>
      </c>
      <c r="F116" s="76">
        <v>0.141425</v>
      </c>
    </row>
    <row r="117" spans="1:6">
      <c r="A117" s="75" t="s">
        <v>5</v>
      </c>
      <c r="B117" s="75" t="s">
        <v>428</v>
      </c>
      <c r="C117" s="76">
        <v>1.0000000000000001E-5</v>
      </c>
      <c r="D117" s="76">
        <v>0.87007599999999996</v>
      </c>
      <c r="E117" s="76">
        <v>1.0000000000000001E-5</v>
      </c>
      <c r="F117" s="76">
        <v>0.12990399999999999</v>
      </c>
    </row>
    <row r="118" spans="1:6">
      <c r="A118" s="75" t="s">
        <v>5</v>
      </c>
      <c r="B118" s="75" t="s">
        <v>429</v>
      </c>
      <c r="C118" s="76">
        <v>1.2E-5</v>
      </c>
      <c r="D118" s="76">
        <v>0.99996799999999997</v>
      </c>
      <c r="E118" s="76">
        <v>1.0000000000000001E-5</v>
      </c>
      <c r="F118" s="76">
        <v>1.0000000000000001E-5</v>
      </c>
    </row>
    <row r="119" spans="1:6">
      <c r="A119" s="75" t="s">
        <v>5</v>
      </c>
      <c r="B119" s="75" t="s">
        <v>430</v>
      </c>
      <c r="C119" s="76">
        <v>1.0000000000000001E-5</v>
      </c>
      <c r="D119" s="76">
        <v>0.99997000000000003</v>
      </c>
      <c r="E119" s="76">
        <v>1.0000000000000001E-5</v>
      </c>
      <c r="F119" s="76">
        <v>1.0000000000000001E-5</v>
      </c>
    </row>
    <row r="120" spans="1:6">
      <c r="A120" s="75" t="s">
        <v>5</v>
      </c>
      <c r="B120" s="75" t="s">
        <v>431</v>
      </c>
      <c r="C120" s="76">
        <v>1.0000000000000001E-5</v>
      </c>
      <c r="D120" s="76">
        <v>0.99997000000000003</v>
      </c>
      <c r="E120" s="76">
        <v>1.0000000000000001E-5</v>
      </c>
      <c r="F120" s="76">
        <v>1.0000000000000001E-5</v>
      </c>
    </row>
    <row r="121" spans="1:6">
      <c r="A121" s="75" t="s">
        <v>5</v>
      </c>
      <c r="B121" s="75" t="s">
        <v>432</v>
      </c>
      <c r="C121" s="76">
        <v>1.0000000000000001E-5</v>
      </c>
      <c r="D121" s="76">
        <v>0.86584300000000003</v>
      </c>
      <c r="E121" s="76">
        <v>1.0000000000000001E-5</v>
      </c>
      <c r="F121" s="76">
        <v>0.13413700000000001</v>
      </c>
    </row>
    <row r="122" spans="1:6">
      <c r="A122" s="75" t="s">
        <v>5</v>
      </c>
      <c r="B122" s="75" t="s">
        <v>433</v>
      </c>
      <c r="C122" s="76">
        <v>1.0000000000000001E-5</v>
      </c>
      <c r="D122" s="76">
        <v>0.99997000000000003</v>
      </c>
      <c r="E122" s="76">
        <v>1.0000000000000001E-5</v>
      </c>
      <c r="F122" s="76">
        <v>1.0000000000000001E-5</v>
      </c>
    </row>
  </sheetData>
  <sortState xmlns:xlrd2="http://schemas.microsoft.com/office/spreadsheetml/2017/richdata2" ref="N1:R92">
    <sortCondition ref="N1:N92"/>
  </sortState>
  <phoneticPr fontId="2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8AD56-BD2A-4BEB-8D0C-5CD8F76CE54E}">
  <dimension ref="A1:M61"/>
  <sheetViews>
    <sheetView workbookViewId="0">
      <selection activeCell="M15" sqref="M15"/>
    </sheetView>
  </sheetViews>
  <sheetFormatPr defaultRowHeight="15"/>
  <cols>
    <col min="1" max="1" width="14.42578125" bestFit="1" customWidth="1"/>
    <col min="5" max="5" width="18.42578125" bestFit="1" customWidth="1"/>
    <col min="6" max="6" width="21.42578125" bestFit="1" customWidth="1"/>
  </cols>
  <sheetData>
    <row r="1" spans="1:13">
      <c r="A1" s="69" t="s">
        <v>1613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</row>
    <row r="2" spans="1:13" s="6" customFormat="1">
      <c r="A2" s="6" t="s">
        <v>1497</v>
      </c>
      <c r="B2" s="6" t="s">
        <v>1496</v>
      </c>
      <c r="C2" s="6" t="s">
        <v>1495</v>
      </c>
      <c r="D2" s="6" t="s">
        <v>1494</v>
      </c>
      <c r="E2" s="6" t="s">
        <v>1493</v>
      </c>
      <c r="F2" s="6" t="s">
        <v>1492</v>
      </c>
      <c r="G2" s="6" t="s">
        <v>1491</v>
      </c>
      <c r="H2" s="6" t="s">
        <v>1490</v>
      </c>
      <c r="I2" s="6" t="s">
        <v>1489</v>
      </c>
      <c r="J2" s="26" t="s">
        <v>1487</v>
      </c>
    </row>
    <row r="3" spans="1:13">
      <c r="A3" s="6" t="s">
        <v>259</v>
      </c>
      <c r="B3" s="26" t="s">
        <v>260</v>
      </c>
      <c r="C3" s="6">
        <v>9.9396500000000002E-7</v>
      </c>
      <c r="D3" s="6">
        <v>9.9396500000000002E-7</v>
      </c>
      <c r="E3" s="6">
        <v>1.34781654E-3</v>
      </c>
      <c r="F3" s="6">
        <v>5.3</v>
      </c>
      <c r="G3" s="6">
        <v>16</v>
      </c>
      <c r="H3" s="6">
        <v>72725972</v>
      </c>
      <c r="I3" s="6">
        <v>72879121</v>
      </c>
      <c r="J3" s="6" t="s">
        <v>1488</v>
      </c>
    </row>
    <row r="4" spans="1:13">
      <c r="A4" s="6" t="s">
        <v>261</v>
      </c>
      <c r="B4" s="26" t="s">
        <v>262</v>
      </c>
      <c r="C4" s="6">
        <v>3.62686E-5</v>
      </c>
      <c r="D4" s="6">
        <v>3.62686E-5</v>
      </c>
      <c r="E4" s="6">
        <v>1.6393407200000001E-2</v>
      </c>
      <c r="F4" s="6">
        <v>5.3</v>
      </c>
      <c r="G4" s="6">
        <v>16</v>
      </c>
      <c r="H4" s="6">
        <v>52779295</v>
      </c>
      <c r="I4" s="6">
        <v>52869884</v>
      </c>
      <c r="J4" s="6" t="s">
        <v>1488</v>
      </c>
    </row>
    <row r="5" spans="1:13">
      <c r="A5" s="6" t="s">
        <v>263</v>
      </c>
      <c r="B5" s="26" t="s">
        <v>264</v>
      </c>
      <c r="C5" s="6">
        <v>2.4539300000000001E-5</v>
      </c>
      <c r="D5" s="6">
        <v>2.4539300000000001E-5</v>
      </c>
      <c r="E5" s="6">
        <v>1.6393407200000001E-2</v>
      </c>
      <c r="F5" s="6">
        <v>5.3</v>
      </c>
      <c r="G5" s="6">
        <v>21</v>
      </c>
      <c r="H5" s="6">
        <v>19756258</v>
      </c>
      <c r="I5" s="6">
        <v>19760886</v>
      </c>
      <c r="J5" s="6" t="s">
        <v>1488</v>
      </c>
    </row>
    <row r="6" spans="1:13">
      <c r="A6" t="s">
        <v>265</v>
      </c>
      <c r="B6" s="1" t="s">
        <v>266</v>
      </c>
      <c r="C6">
        <v>1.57787E-4</v>
      </c>
      <c r="D6">
        <v>1.57787E-4</v>
      </c>
      <c r="E6">
        <v>5.3489793000000001E-2</v>
      </c>
      <c r="F6">
        <v>5.3</v>
      </c>
      <c r="G6">
        <v>15</v>
      </c>
      <c r="H6">
        <v>12035656</v>
      </c>
      <c r="I6">
        <v>12041448</v>
      </c>
      <c r="J6" t="s">
        <v>1488</v>
      </c>
    </row>
    <row r="7" spans="1:13">
      <c r="A7" t="s">
        <v>267</v>
      </c>
      <c r="B7" s="1" t="s">
        <v>268</v>
      </c>
      <c r="C7">
        <v>2.18478E-4</v>
      </c>
      <c r="D7">
        <v>2.18478E-4</v>
      </c>
      <c r="E7">
        <v>5.9251233600000001E-2</v>
      </c>
      <c r="F7">
        <v>5.3</v>
      </c>
      <c r="G7">
        <v>5</v>
      </c>
      <c r="H7">
        <v>49182085</v>
      </c>
      <c r="I7">
        <v>49212027</v>
      </c>
      <c r="J7" t="s">
        <v>1488</v>
      </c>
    </row>
    <row r="8" spans="1:13">
      <c r="A8" t="s">
        <v>269</v>
      </c>
      <c r="B8" s="1" t="s">
        <v>270</v>
      </c>
      <c r="C8">
        <v>2.7515500000000002E-4</v>
      </c>
      <c r="D8">
        <v>2.7515500000000002E-4</v>
      </c>
      <c r="E8">
        <v>6.2185030000000002E-2</v>
      </c>
      <c r="F8">
        <v>5.3</v>
      </c>
      <c r="G8">
        <v>2</v>
      </c>
      <c r="H8">
        <v>42172663</v>
      </c>
      <c r="I8">
        <v>42190202</v>
      </c>
      <c r="J8" t="s">
        <v>1488</v>
      </c>
    </row>
    <row r="9" spans="1:13">
      <c r="A9" t="s">
        <v>271</v>
      </c>
      <c r="B9" s="1" t="s">
        <v>266</v>
      </c>
      <c r="C9">
        <v>4.1883600000000001E-4</v>
      </c>
      <c r="D9">
        <v>4.1883600000000001E-4</v>
      </c>
      <c r="E9">
        <v>6.3104623999999998E-2</v>
      </c>
      <c r="F9">
        <v>5.3</v>
      </c>
      <c r="G9">
        <v>15</v>
      </c>
      <c r="H9">
        <v>12035656</v>
      </c>
      <c r="I9">
        <v>12041448</v>
      </c>
      <c r="J9" t="s">
        <v>1488</v>
      </c>
    </row>
    <row r="10" spans="1:13">
      <c r="A10" t="s">
        <v>241</v>
      </c>
      <c r="B10" s="1" t="s">
        <v>242</v>
      </c>
      <c r="C10">
        <v>3.9316299999999998E-4</v>
      </c>
      <c r="D10">
        <v>3.9316299999999998E-4</v>
      </c>
      <c r="E10">
        <v>6.3104623999999998E-2</v>
      </c>
      <c r="F10">
        <v>5.3</v>
      </c>
      <c r="G10">
        <v>20</v>
      </c>
      <c r="H10">
        <v>43588186</v>
      </c>
      <c r="I10">
        <v>43606716</v>
      </c>
      <c r="J10" t="s">
        <v>1488</v>
      </c>
    </row>
    <row r="11" spans="1:13">
      <c r="A11" t="s">
        <v>272</v>
      </c>
      <c r="B11" s="1" t="s">
        <v>273</v>
      </c>
      <c r="C11">
        <v>3.8249999999999997E-4</v>
      </c>
      <c r="D11">
        <v>3.8249999999999997E-4</v>
      </c>
      <c r="E11">
        <v>6.3104623999999998E-2</v>
      </c>
      <c r="F11">
        <v>5.3</v>
      </c>
      <c r="G11">
        <v>25</v>
      </c>
      <c r="H11">
        <v>32660210</v>
      </c>
      <c r="I11">
        <v>32670552</v>
      </c>
      <c r="J11" t="s">
        <v>1488</v>
      </c>
    </row>
    <row r="12" spans="1:13">
      <c r="A12" t="s">
        <v>274</v>
      </c>
      <c r="B12" s="1" t="s">
        <v>275</v>
      </c>
      <c r="C12">
        <v>4.8665299999999998E-4</v>
      </c>
      <c r="D12">
        <v>4.8665299999999998E-4</v>
      </c>
      <c r="E12">
        <v>6.4498016727272706E-2</v>
      </c>
      <c r="F12">
        <v>5.3</v>
      </c>
      <c r="G12">
        <v>17</v>
      </c>
      <c r="H12">
        <v>48600426</v>
      </c>
      <c r="I12">
        <v>48788523</v>
      </c>
      <c r="J12" t="s">
        <v>1488</v>
      </c>
    </row>
    <row r="13" spans="1:13">
      <c r="A13" t="s">
        <v>276</v>
      </c>
      <c r="B13" s="1" t="s">
        <v>268</v>
      </c>
      <c r="C13">
        <v>5.2321400000000004E-4</v>
      </c>
      <c r="D13">
        <v>5.2321400000000004E-4</v>
      </c>
      <c r="E13">
        <v>6.4498016727272706E-2</v>
      </c>
      <c r="F13">
        <v>5.3</v>
      </c>
      <c r="G13">
        <v>5</v>
      </c>
      <c r="H13">
        <v>49182085</v>
      </c>
      <c r="I13">
        <v>49212027</v>
      </c>
      <c r="J13" t="s">
        <v>1488</v>
      </c>
    </row>
    <row r="14" spans="1:13">
      <c r="A14" t="s">
        <v>277</v>
      </c>
      <c r="B14" s="1" t="s">
        <v>278</v>
      </c>
      <c r="C14">
        <v>7.7764800000000003E-4</v>
      </c>
      <c r="D14">
        <v>7.7764800000000003E-4</v>
      </c>
      <c r="E14">
        <v>6.6619074666666694E-2</v>
      </c>
      <c r="F14">
        <v>5.3</v>
      </c>
      <c r="G14">
        <v>11</v>
      </c>
      <c r="H14">
        <v>47536110</v>
      </c>
      <c r="I14">
        <v>47552757</v>
      </c>
      <c r="J14" t="s">
        <v>1488</v>
      </c>
    </row>
    <row r="15" spans="1:13">
      <c r="A15" t="s">
        <v>279</v>
      </c>
      <c r="B15" s="1" t="s">
        <v>280</v>
      </c>
      <c r="C15">
        <v>8.5977700000000005E-4</v>
      </c>
      <c r="D15">
        <v>8.5977700000000005E-4</v>
      </c>
      <c r="E15">
        <v>6.6619074666666694E-2</v>
      </c>
      <c r="F15">
        <v>5.3</v>
      </c>
      <c r="G15">
        <v>20</v>
      </c>
      <c r="H15">
        <v>40298994</v>
      </c>
      <c r="I15">
        <v>40337407</v>
      </c>
      <c r="J15" t="s">
        <v>1488</v>
      </c>
    </row>
    <row r="16" spans="1:13">
      <c r="A16" t="s">
        <v>281</v>
      </c>
      <c r="B16" s="1" t="s">
        <v>282</v>
      </c>
      <c r="C16">
        <v>8.2032199999999996E-4</v>
      </c>
      <c r="D16">
        <v>8.2032199999999996E-4</v>
      </c>
      <c r="E16">
        <v>6.6619074666666694E-2</v>
      </c>
      <c r="F16">
        <v>5.3</v>
      </c>
      <c r="G16">
        <v>21</v>
      </c>
      <c r="H16">
        <v>3506450</v>
      </c>
      <c r="I16">
        <v>3509738</v>
      </c>
      <c r="J16" t="s">
        <v>1488</v>
      </c>
    </row>
    <row r="17" spans="1:10">
      <c r="A17" t="s">
        <v>283</v>
      </c>
      <c r="B17" s="1" t="s">
        <v>284</v>
      </c>
      <c r="C17">
        <v>8.8432400000000003E-4</v>
      </c>
      <c r="D17">
        <v>8.8432400000000003E-4</v>
      </c>
      <c r="E17">
        <v>6.6619074666666694E-2</v>
      </c>
      <c r="F17">
        <v>5.3</v>
      </c>
      <c r="G17">
        <v>4</v>
      </c>
      <c r="H17">
        <v>63036357</v>
      </c>
      <c r="I17">
        <v>63047707</v>
      </c>
      <c r="J17" t="s">
        <v>1488</v>
      </c>
    </row>
    <row r="18" spans="1:10">
      <c r="A18" t="s">
        <v>248</v>
      </c>
      <c r="B18" s="1" t="s">
        <v>285</v>
      </c>
      <c r="C18">
        <v>7.1193799999999996E-4</v>
      </c>
      <c r="D18">
        <v>7.1193799999999996E-4</v>
      </c>
      <c r="E18">
        <v>6.6619074666666694E-2</v>
      </c>
      <c r="F18">
        <v>5.3</v>
      </c>
      <c r="G18">
        <v>5</v>
      </c>
      <c r="H18">
        <v>43428487</v>
      </c>
      <c r="I18">
        <v>43431975</v>
      </c>
      <c r="J18" t="s">
        <v>1488</v>
      </c>
    </row>
    <row r="19" spans="1:10">
      <c r="A19" t="s">
        <v>286</v>
      </c>
      <c r="B19" s="1" t="s">
        <v>268</v>
      </c>
      <c r="C19">
        <v>8.0457499999999997E-4</v>
      </c>
      <c r="D19">
        <v>8.0457499999999997E-4</v>
      </c>
      <c r="E19">
        <v>6.6619074666666694E-2</v>
      </c>
      <c r="F19">
        <v>5.3</v>
      </c>
      <c r="G19">
        <v>5</v>
      </c>
      <c r="H19">
        <v>49182085</v>
      </c>
      <c r="I19">
        <v>49212027</v>
      </c>
      <c r="J19" t="s">
        <v>1488</v>
      </c>
    </row>
    <row r="20" spans="1:10">
      <c r="A20" t="s">
        <v>287</v>
      </c>
      <c r="B20" s="1" t="s">
        <v>268</v>
      </c>
      <c r="C20">
        <v>7.9111600000000002E-4</v>
      </c>
      <c r="D20">
        <v>7.9111600000000002E-4</v>
      </c>
      <c r="E20">
        <v>6.6619074666666694E-2</v>
      </c>
      <c r="F20">
        <v>5.3</v>
      </c>
      <c r="G20">
        <v>5</v>
      </c>
      <c r="H20">
        <v>49182085</v>
      </c>
      <c r="I20">
        <v>49212027</v>
      </c>
      <c r="J20" t="s">
        <v>1488</v>
      </c>
    </row>
    <row r="21" spans="1:10">
      <c r="A21" t="s">
        <v>247</v>
      </c>
      <c r="B21" s="1" t="s">
        <v>285</v>
      </c>
      <c r="C21">
        <v>9.64316E-4</v>
      </c>
      <c r="D21">
        <v>9.64316E-4</v>
      </c>
      <c r="E21">
        <v>6.88217103157895E-2</v>
      </c>
      <c r="F21">
        <v>5.3</v>
      </c>
      <c r="G21">
        <v>5</v>
      </c>
      <c r="H21">
        <v>43428487</v>
      </c>
      <c r="I21">
        <v>43431975</v>
      </c>
      <c r="J21" t="s">
        <v>1488</v>
      </c>
    </row>
    <row r="22" spans="1:10">
      <c r="A22" t="s">
        <v>288</v>
      </c>
      <c r="B22" s="1" t="s">
        <v>266</v>
      </c>
      <c r="C22">
        <v>1.2716979999999999E-3</v>
      </c>
      <c r="D22">
        <v>1.2716979999999999E-3</v>
      </c>
      <c r="E22">
        <v>7.3320049999999998E-2</v>
      </c>
      <c r="F22">
        <v>5.3</v>
      </c>
      <c r="G22">
        <v>15</v>
      </c>
      <c r="H22">
        <v>12035656</v>
      </c>
      <c r="I22">
        <v>12041448</v>
      </c>
      <c r="J22" t="s">
        <v>1488</v>
      </c>
    </row>
    <row r="23" spans="1:10">
      <c r="A23" t="s">
        <v>289</v>
      </c>
      <c r="B23" s="1" t="s">
        <v>290</v>
      </c>
      <c r="C23">
        <v>1.129639E-3</v>
      </c>
      <c r="D23">
        <v>1.129639E-3</v>
      </c>
      <c r="E23">
        <v>7.3320049999999998E-2</v>
      </c>
      <c r="F23">
        <v>5.3</v>
      </c>
      <c r="G23">
        <v>2</v>
      </c>
      <c r="H23">
        <v>48887688</v>
      </c>
      <c r="I23">
        <v>48893510</v>
      </c>
      <c r="J23" t="s">
        <v>1488</v>
      </c>
    </row>
    <row r="24" spans="1:10">
      <c r="A24" t="s">
        <v>291</v>
      </c>
      <c r="B24" t="s">
        <v>292</v>
      </c>
      <c r="C24">
        <v>1.2267479999999999E-3</v>
      </c>
      <c r="D24">
        <v>1.2267479999999999E-3</v>
      </c>
      <c r="E24">
        <v>7.3320049999999998E-2</v>
      </c>
      <c r="F24">
        <v>5.3</v>
      </c>
      <c r="G24">
        <v>25</v>
      </c>
      <c r="H24">
        <v>29112165</v>
      </c>
      <c r="I24">
        <v>29328339</v>
      </c>
      <c r="J24" t="s">
        <v>1488</v>
      </c>
    </row>
    <row r="25" spans="1:10">
      <c r="A25" t="s">
        <v>249</v>
      </c>
      <c r="B25" s="1" t="s">
        <v>250</v>
      </c>
      <c r="C25">
        <v>1.2976999999999999E-3</v>
      </c>
      <c r="D25">
        <v>1.2976999999999999E-3</v>
      </c>
      <c r="E25">
        <v>7.3320049999999998E-2</v>
      </c>
      <c r="F25">
        <v>5.3</v>
      </c>
      <c r="G25">
        <v>6</v>
      </c>
      <c r="H25">
        <v>75834228</v>
      </c>
      <c r="I25">
        <v>75840921</v>
      </c>
      <c r="J25" t="s">
        <v>1488</v>
      </c>
    </row>
    <row r="26" spans="1:10">
      <c r="A26" t="s">
        <v>293</v>
      </c>
      <c r="B26" s="1" t="s">
        <v>294</v>
      </c>
      <c r="C26">
        <v>1.1781770000000001E-3</v>
      </c>
      <c r="D26">
        <v>1.1781770000000001E-3</v>
      </c>
      <c r="E26">
        <v>7.3320049999999998E-2</v>
      </c>
      <c r="F26">
        <v>5.3</v>
      </c>
      <c r="G26">
        <v>7</v>
      </c>
      <c r="H26">
        <v>77753716</v>
      </c>
      <c r="I26">
        <v>77760797</v>
      </c>
      <c r="J26" t="s">
        <v>1488</v>
      </c>
    </row>
    <row r="27" spans="1:10">
      <c r="A27" t="s">
        <v>295</v>
      </c>
      <c r="B27" s="1" t="s">
        <v>296</v>
      </c>
      <c r="C27">
        <v>1.475601E-3</v>
      </c>
      <c r="D27">
        <v>1.475601E-3</v>
      </c>
      <c r="E27">
        <v>7.6958267538461494E-2</v>
      </c>
      <c r="F27">
        <v>5.3</v>
      </c>
      <c r="G27">
        <v>25</v>
      </c>
      <c r="H27">
        <v>18574683</v>
      </c>
      <c r="I27">
        <v>18606644</v>
      </c>
      <c r="J27" t="s">
        <v>1488</v>
      </c>
    </row>
    <row r="28" spans="1:10">
      <c r="A28" t="s">
        <v>297</v>
      </c>
      <c r="B28" t="s">
        <v>298</v>
      </c>
      <c r="C28">
        <v>1.437886E-3</v>
      </c>
      <c r="D28">
        <v>1.437886E-3</v>
      </c>
      <c r="E28">
        <v>7.6958267538461494E-2</v>
      </c>
      <c r="F28">
        <v>5.3</v>
      </c>
      <c r="G28">
        <v>5</v>
      </c>
      <c r="H28">
        <v>54476610</v>
      </c>
      <c r="I28">
        <v>54484907</v>
      </c>
      <c r="J28" t="s">
        <v>1488</v>
      </c>
    </row>
    <row r="29" spans="1:10">
      <c r="A29" t="s">
        <v>299</v>
      </c>
      <c r="B29" s="1" t="s">
        <v>300</v>
      </c>
      <c r="C29">
        <v>1.5992039999999999E-3</v>
      </c>
      <c r="D29">
        <v>1.5992039999999999E-3</v>
      </c>
      <c r="E29">
        <v>8.0315578666666707E-2</v>
      </c>
      <c r="F29">
        <v>5.3</v>
      </c>
      <c r="G29">
        <v>23</v>
      </c>
      <c r="H29">
        <v>20684344</v>
      </c>
      <c r="I29">
        <v>20747447</v>
      </c>
      <c r="J29" t="s">
        <v>1488</v>
      </c>
    </row>
    <row r="30" spans="1:10">
      <c r="A30" t="s">
        <v>301</v>
      </c>
      <c r="B30" s="1" t="s">
        <v>278</v>
      </c>
      <c r="C30">
        <v>1.7091680000000001E-3</v>
      </c>
      <c r="D30">
        <v>1.7091680000000001E-3</v>
      </c>
      <c r="E30">
        <v>8.1909226758620696E-2</v>
      </c>
      <c r="F30">
        <v>5.3</v>
      </c>
      <c r="G30">
        <v>11</v>
      </c>
      <c r="H30">
        <v>47536110</v>
      </c>
      <c r="I30">
        <v>47552757</v>
      </c>
      <c r="J30" t="s">
        <v>1488</v>
      </c>
    </row>
    <row r="31" spans="1:10">
      <c r="A31" t="s">
        <v>302</v>
      </c>
      <c r="B31" s="1" t="s">
        <v>303</v>
      </c>
      <c r="C31">
        <v>1.751746E-3</v>
      </c>
      <c r="D31">
        <v>1.751746E-3</v>
      </c>
      <c r="E31">
        <v>8.1909226758620696E-2</v>
      </c>
      <c r="F31">
        <v>5.3</v>
      </c>
      <c r="G31">
        <v>20</v>
      </c>
      <c r="H31">
        <v>15397552</v>
      </c>
      <c r="I31">
        <v>15516385</v>
      </c>
      <c r="J31" t="s">
        <v>1488</v>
      </c>
    </row>
    <row r="32" spans="1:10">
      <c r="A32" t="s">
        <v>253</v>
      </c>
      <c r="B32" s="1" t="s">
        <v>254</v>
      </c>
      <c r="C32">
        <v>1.822518E-3</v>
      </c>
      <c r="D32">
        <v>1.822518E-3</v>
      </c>
      <c r="E32">
        <v>8.2377813600000002E-2</v>
      </c>
      <c r="F32">
        <v>5.3</v>
      </c>
      <c r="G32">
        <v>2</v>
      </c>
      <c r="H32">
        <v>21276288</v>
      </c>
      <c r="I32">
        <v>21299063</v>
      </c>
      <c r="J32" t="s">
        <v>1488</v>
      </c>
    </row>
    <row r="33" spans="1:10">
      <c r="A33" t="s">
        <v>304</v>
      </c>
      <c r="B33" t="s">
        <v>305</v>
      </c>
      <c r="C33">
        <v>2.161999E-3</v>
      </c>
      <c r="D33">
        <v>2.161999E-3</v>
      </c>
      <c r="E33">
        <v>8.9003926971428601E-2</v>
      </c>
      <c r="F33">
        <v>5.3</v>
      </c>
      <c r="G33">
        <v>16</v>
      </c>
      <c r="H33">
        <v>84068780</v>
      </c>
      <c r="I33">
        <v>84226672</v>
      </c>
      <c r="J33" t="s">
        <v>1488</v>
      </c>
    </row>
    <row r="34" spans="1:10">
      <c r="A34" t="s">
        <v>306</v>
      </c>
      <c r="B34" t="s">
        <v>307</v>
      </c>
      <c r="C34">
        <v>2.297299E-3</v>
      </c>
      <c r="D34">
        <v>2.297299E-3</v>
      </c>
      <c r="E34">
        <v>8.9003926971428601E-2</v>
      </c>
      <c r="F34">
        <v>5.3</v>
      </c>
      <c r="G34">
        <v>2</v>
      </c>
      <c r="H34">
        <v>43266679</v>
      </c>
      <c r="I34">
        <v>44118505</v>
      </c>
      <c r="J34" t="s">
        <v>1488</v>
      </c>
    </row>
    <row r="35" spans="1:10">
      <c r="A35" t="s">
        <v>308</v>
      </c>
      <c r="B35" t="s">
        <v>307</v>
      </c>
      <c r="C35">
        <v>2.297299E-3</v>
      </c>
      <c r="D35">
        <v>2.297299E-3</v>
      </c>
      <c r="E35">
        <v>8.9003926971428601E-2</v>
      </c>
      <c r="F35">
        <v>5.3</v>
      </c>
      <c r="G35">
        <v>2</v>
      </c>
      <c r="H35">
        <v>43266679</v>
      </c>
      <c r="I35">
        <v>44118505</v>
      </c>
      <c r="J35" t="s">
        <v>1488</v>
      </c>
    </row>
    <row r="36" spans="1:10">
      <c r="A36" t="s">
        <v>309</v>
      </c>
      <c r="B36" s="1" t="s">
        <v>310</v>
      </c>
      <c r="C36">
        <v>2.0764379999999999E-3</v>
      </c>
      <c r="D36">
        <v>2.0764379999999999E-3</v>
      </c>
      <c r="E36">
        <v>8.9003926971428601E-2</v>
      </c>
      <c r="F36">
        <v>5.3</v>
      </c>
      <c r="G36">
        <v>2</v>
      </c>
      <c r="H36">
        <v>75617933</v>
      </c>
      <c r="I36">
        <v>75747144</v>
      </c>
      <c r="J36" t="s">
        <v>1488</v>
      </c>
    </row>
    <row r="37" spans="1:10">
      <c r="A37" t="s">
        <v>311</v>
      </c>
      <c r="B37" t="s">
        <v>312</v>
      </c>
      <c r="C37">
        <v>2.2105290000000001E-3</v>
      </c>
      <c r="D37">
        <v>2.2105290000000001E-3</v>
      </c>
      <c r="E37">
        <v>8.9003926971428601E-2</v>
      </c>
      <c r="F37">
        <v>5.3</v>
      </c>
      <c r="G37">
        <v>7</v>
      </c>
      <c r="H37">
        <v>64278826</v>
      </c>
      <c r="I37">
        <v>64362542</v>
      </c>
      <c r="J37" t="s">
        <v>1488</v>
      </c>
    </row>
    <row r="38" spans="1:10">
      <c r="A38" t="s">
        <v>313</v>
      </c>
      <c r="B38" t="s">
        <v>314</v>
      </c>
      <c r="C38">
        <v>2.3787769999999999E-3</v>
      </c>
      <c r="D38">
        <v>2.3787769999999999E-3</v>
      </c>
      <c r="E38">
        <v>8.9600600333333294E-2</v>
      </c>
      <c r="F38">
        <v>5.3</v>
      </c>
      <c r="G38">
        <v>13</v>
      </c>
      <c r="H38">
        <v>5714682</v>
      </c>
      <c r="I38">
        <v>5724801</v>
      </c>
      <c r="J38" t="s">
        <v>1488</v>
      </c>
    </row>
    <row r="39" spans="1:10">
      <c r="A39" t="s">
        <v>315</v>
      </c>
      <c r="B39" t="s">
        <v>294</v>
      </c>
      <c r="C39">
        <v>2.4619160000000002E-3</v>
      </c>
      <c r="D39">
        <v>2.4619160000000002E-3</v>
      </c>
      <c r="E39">
        <v>9.0225894486486505E-2</v>
      </c>
      <c r="F39">
        <v>5.3</v>
      </c>
      <c r="G39">
        <v>7</v>
      </c>
      <c r="H39">
        <v>77753716</v>
      </c>
      <c r="I39">
        <v>77760797</v>
      </c>
      <c r="J39" t="s">
        <v>1488</v>
      </c>
    </row>
    <row r="40" spans="1:10">
      <c r="A40" t="s">
        <v>316</v>
      </c>
      <c r="B40" t="s">
        <v>312</v>
      </c>
      <c r="C40">
        <v>2.5324520000000001E-3</v>
      </c>
      <c r="D40">
        <v>2.5324520000000001E-3</v>
      </c>
      <c r="E40">
        <v>9.0368550315789498E-2</v>
      </c>
      <c r="F40">
        <v>5.3</v>
      </c>
      <c r="G40">
        <v>7</v>
      </c>
      <c r="H40">
        <v>64278826</v>
      </c>
      <c r="I40">
        <v>64362542</v>
      </c>
      <c r="J40" t="s">
        <v>1488</v>
      </c>
    </row>
    <row r="41" spans="1:10">
      <c r="A41" t="s">
        <v>317</v>
      </c>
      <c r="B41" t="s">
        <v>318</v>
      </c>
      <c r="C41">
        <v>2.9248680000000002E-3</v>
      </c>
      <c r="D41">
        <v>2.9248680000000002E-3</v>
      </c>
      <c r="E41">
        <v>9.9153025199999995E-2</v>
      </c>
      <c r="F41">
        <v>5.3</v>
      </c>
      <c r="G41">
        <v>25</v>
      </c>
      <c r="H41">
        <v>18708089</v>
      </c>
      <c r="I41">
        <v>18718036</v>
      </c>
      <c r="J41" t="s">
        <v>1488</v>
      </c>
    </row>
    <row r="42" spans="1:10">
      <c r="A42" t="s">
        <v>319</v>
      </c>
      <c r="B42" t="s">
        <v>320</v>
      </c>
      <c r="C42">
        <v>2.8755909999999998E-3</v>
      </c>
      <c r="D42">
        <v>2.8755909999999998E-3</v>
      </c>
      <c r="E42">
        <v>9.9153025199999995E-2</v>
      </c>
      <c r="F42">
        <v>5.3</v>
      </c>
      <c r="G42">
        <v>5</v>
      </c>
      <c r="H42">
        <v>39300641</v>
      </c>
      <c r="I42">
        <v>39305782</v>
      </c>
      <c r="J42" t="s">
        <v>1488</v>
      </c>
    </row>
    <row r="43" spans="1:10">
      <c r="A43" t="s">
        <v>321</v>
      </c>
      <c r="B43" t="s">
        <v>242</v>
      </c>
      <c r="C43">
        <v>3.150908E-3</v>
      </c>
      <c r="D43">
        <v>3.150908E-3</v>
      </c>
      <c r="E43">
        <v>9.9363517395348794E-2</v>
      </c>
      <c r="F43">
        <v>5.3</v>
      </c>
      <c r="G43">
        <v>20</v>
      </c>
      <c r="H43">
        <v>43588186</v>
      </c>
      <c r="I43">
        <v>43606716</v>
      </c>
      <c r="J43" t="s">
        <v>1488</v>
      </c>
    </row>
    <row r="44" spans="1:10">
      <c r="A44" t="s">
        <v>322</v>
      </c>
      <c r="B44" t="s">
        <v>323</v>
      </c>
      <c r="C44">
        <v>3.0954569999999998E-3</v>
      </c>
      <c r="D44">
        <v>3.0954569999999998E-3</v>
      </c>
      <c r="E44">
        <v>9.9363517395348794E-2</v>
      </c>
      <c r="F44">
        <v>5.3</v>
      </c>
      <c r="G44">
        <v>28</v>
      </c>
      <c r="H44">
        <v>37441306</v>
      </c>
      <c r="I44">
        <v>37453685</v>
      </c>
      <c r="J44" t="s">
        <v>1488</v>
      </c>
    </row>
    <row r="45" spans="1:10">
      <c r="A45" t="s">
        <v>324</v>
      </c>
      <c r="B45" t="s">
        <v>325</v>
      </c>
      <c r="C45">
        <v>3.0353350000000001E-3</v>
      </c>
      <c r="D45">
        <v>3.0353350000000001E-3</v>
      </c>
      <c r="E45">
        <v>9.9363517395348794E-2</v>
      </c>
      <c r="F45">
        <v>5.3</v>
      </c>
      <c r="G45">
        <v>6</v>
      </c>
      <c r="H45">
        <v>76291021</v>
      </c>
      <c r="I45">
        <v>76314357</v>
      </c>
      <c r="J45" t="s">
        <v>1488</v>
      </c>
    </row>
    <row r="46" spans="1:10">
      <c r="A46" s="26" t="s">
        <v>233</v>
      </c>
      <c r="B46" s="26" t="s">
        <v>234</v>
      </c>
      <c r="C46" s="26">
        <v>5.1441200000000001E-6</v>
      </c>
      <c r="D46" s="26">
        <v>5.1441200000000001E-6</v>
      </c>
      <c r="E46" s="26">
        <v>1.8467390799999999E-3</v>
      </c>
      <c r="F46" s="26">
        <v>40.700000000000003</v>
      </c>
      <c r="G46" s="26">
        <v>5</v>
      </c>
      <c r="H46" s="26">
        <v>46953083</v>
      </c>
      <c r="I46" s="26">
        <v>47057283</v>
      </c>
      <c r="J46" s="26" t="s">
        <v>1485</v>
      </c>
    </row>
    <row r="47" spans="1:10">
      <c r="A47" s="26" t="s">
        <v>235</v>
      </c>
      <c r="B47" s="26" t="s">
        <v>234</v>
      </c>
      <c r="C47" s="26">
        <v>5.1441200000000001E-6</v>
      </c>
      <c r="D47" s="26">
        <v>5.1441200000000001E-6</v>
      </c>
      <c r="E47" s="26">
        <v>1.8467390799999999E-3</v>
      </c>
      <c r="F47" s="26">
        <v>40.700000000000003</v>
      </c>
      <c r="G47" s="26">
        <v>5</v>
      </c>
      <c r="H47" s="26">
        <v>46953083</v>
      </c>
      <c r="I47" s="26">
        <v>47057283</v>
      </c>
      <c r="J47" s="26" t="s">
        <v>1485</v>
      </c>
    </row>
    <row r="48" spans="1:10">
      <c r="A48" s="26" t="s">
        <v>236</v>
      </c>
      <c r="B48" s="26" t="s">
        <v>234</v>
      </c>
      <c r="C48" s="26">
        <v>1.85036E-5</v>
      </c>
      <c r="D48" s="26">
        <v>1.85036E-5</v>
      </c>
      <c r="E48" s="26">
        <v>4.4285282666666698E-3</v>
      </c>
      <c r="F48" s="26">
        <v>40.700000000000003</v>
      </c>
      <c r="G48" s="26">
        <v>5</v>
      </c>
      <c r="H48" s="26">
        <v>46953083</v>
      </c>
      <c r="I48" s="26">
        <v>47057283</v>
      </c>
      <c r="J48" s="26" t="s">
        <v>1485</v>
      </c>
    </row>
    <row r="49" spans="1:10">
      <c r="A49" s="26" t="s">
        <v>237</v>
      </c>
      <c r="B49" s="26" t="s">
        <v>234</v>
      </c>
      <c r="C49" s="26">
        <v>3.25107E-5</v>
      </c>
      <c r="D49" s="26">
        <v>3.25107E-5</v>
      </c>
      <c r="E49" s="26">
        <v>5.8356706500000003E-3</v>
      </c>
      <c r="F49" s="26">
        <v>40.700000000000003</v>
      </c>
      <c r="G49" s="26">
        <v>5</v>
      </c>
      <c r="H49" s="26">
        <v>46953083</v>
      </c>
      <c r="I49" s="26">
        <v>47057283</v>
      </c>
      <c r="J49" s="26" t="s">
        <v>1485</v>
      </c>
    </row>
    <row r="50" spans="1:10">
      <c r="A50" s="26" t="s">
        <v>238</v>
      </c>
      <c r="B50" s="26" t="s">
        <v>234</v>
      </c>
      <c r="C50" s="26">
        <v>1.12792E-4</v>
      </c>
      <c r="D50" s="26">
        <v>1.12792E-4</v>
      </c>
      <c r="E50" s="26">
        <v>1.61969312E-2</v>
      </c>
      <c r="F50" s="26">
        <v>40.700000000000003</v>
      </c>
      <c r="G50" s="26">
        <v>5</v>
      </c>
      <c r="H50" s="26">
        <v>46953083</v>
      </c>
      <c r="I50" s="26">
        <v>47057283</v>
      </c>
      <c r="J50" s="26" t="s">
        <v>1485</v>
      </c>
    </row>
    <row r="51" spans="1:10">
      <c r="A51" s="26" t="s">
        <v>239</v>
      </c>
      <c r="B51" s="26" t="s">
        <v>240</v>
      </c>
      <c r="C51" s="26">
        <v>2.15983E-4</v>
      </c>
      <c r="D51" s="26">
        <v>2.15983E-4</v>
      </c>
      <c r="E51" s="26">
        <v>2.58459656666667E-2</v>
      </c>
      <c r="F51" s="26">
        <v>40.700000000000003</v>
      </c>
      <c r="G51" s="26">
        <v>9</v>
      </c>
      <c r="H51" s="26">
        <v>77822133</v>
      </c>
      <c r="I51" s="26">
        <v>78012097</v>
      </c>
      <c r="J51" s="26" t="s">
        <v>1485</v>
      </c>
    </row>
    <row r="52" spans="1:10">
      <c r="A52" s="26" t="s">
        <v>241</v>
      </c>
      <c r="B52" s="26" t="s">
        <v>242</v>
      </c>
      <c r="C52" s="26">
        <v>3.9316299999999998E-4</v>
      </c>
      <c r="D52" s="26">
        <v>3.9316299999999998E-4</v>
      </c>
      <c r="E52" s="26">
        <v>4.0327290571428601E-2</v>
      </c>
      <c r="F52" s="26">
        <v>40.700000000000003</v>
      </c>
      <c r="G52" s="26">
        <v>20</v>
      </c>
      <c r="H52" s="26">
        <v>43588186</v>
      </c>
      <c r="I52" s="26">
        <v>43606716</v>
      </c>
      <c r="J52" s="26" t="s">
        <v>1485</v>
      </c>
    </row>
    <row r="53" spans="1:10">
      <c r="A53" s="1" t="s">
        <v>243</v>
      </c>
      <c r="B53" s="1" t="s">
        <v>244</v>
      </c>
      <c r="C53" s="1">
        <v>8.4506000000000002E-4</v>
      </c>
      <c r="D53" s="1">
        <v>8.4506000000000002E-4</v>
      </c>
      <c r="E53" s="1">
        <v>6.2943535272727294E-2</v>
      </c>
      <c r="F53" s="1">
        <v>40.700000000000003</v>
      </c>
      <c r="G53" s="1">
        <v>19</v>
      </c>
      <c r="H53" s="1">
        <v>38689973</v>
      </c>
      <c r="I53" s="1">
        <v>38839402</v>
      </c>
      <c r="J53" s="1" t="s">
        <v>1485</v>
      </c>
    </row>
    <row r="54" spans="1:10">
      <c r="A54" s="1" t="s">
        <v>245</v>
      </c>
      <c r="B54" s="1" t="s">
        <v>246</v>
      </c>
      <c r="C54" s="1">
        <v>9.3452800000000001E-4</v>
      </c>
      <c r="D54" s="1">
        <v>9.3452800000000001E-4</v>
      </c>
      <c r="E54" s="1">
        <v>6.2943535272727294E-2</v>
      </c>
      <c r="F54" s="1">
        <v>40.700000000000003</v>
      </c>
      <c r="G54" s="1">
        <v>5</v>
      </c>
      <c r="H54" s="1">
        <v>43430213</v>
      </c>
      <c r="I54" s="1">
        <v>43438599</v>
      </c>
      <c r="J54" s="1" t="s">
        <v>1485</v>
      </c>
    </row>
    <row r="55" spans="1:10">
      <c r="A55" s="1" t="s">
        <v>247</v>
      </c>
      <c r="B55" s="1" t="s">
        <v>246</v>
      </c>
      <c r="C55" s="1">
        <v>9.64316E-4</v>
      </c>
      <c r="D55" s="1">
        <v>9.64316E-4</v>
      </c>
      <c r="E55" s="1">
        <v>6.2943535272727294E-2</v>
      </c>
      <c r="F55" s="1">
        <v>40.700000000000003</v>
      </c>
      <c r="G55" s="1">
        <v>5</v>
      </c>
      <c r="H55" s="1">
        <v>43430213</v>
      </c>
      <c r="I55" s="1">
        <v>43438599</v>
      </c>
      <c r="J55" s="1" t="s">
        <v>1485</v>
      </c>
    </row>
    <row r="56" spans="1:10">
      <c r="A56" s="1" t="s">
        <v>248</v>
      </c>
      <c r="B56" s="1" t="s">
        <v>246</v>
      </c>
      <c r="C56" s="1">
        <v>7.1193799999999996E-4</v>
      </c>
      <c r="D56" s="1">
        <v>7.1193799999999996E-4</v>
      </c>
      <c r="E56" s="1">
        <v>6.2943535272727294E-2</v>
      </c>
      <c r="F56" s="1">
        <v>40.700000000000003</v>
      </c>
      <c r="G56" s="1">
        <v>5</v>
      </c>
      <c r="H56" s="1">
        <v>43430213</v>
      </c>
      <c r="I56" s="1">
        <v>43438599</v>
      </c>
      <c r="J56" s="1" t="s">
        <v>1485</v>
      </c>
    </row>
    <row r="57" spans="1:10">
      <c r="A57" s="1" t="s">
        <v>249</v>
      </c>
      <c r="B57" s="1" t="s">
        <v>250</v>
      </c>
      <c r="C57" s="1">
        <v>1.2976999999999999E-3</v>
      </c>
      <c r="D57" s="1">
        <v>1.2976999999999999E-3</v>
      </c>
      <c r="E57" s="1">
        <v>7.7645716666666698E-2</v>
      </c>
      <c r="F57" s="1">
        <v>40.700000000000003</v>
      </c>
      <c r="G57" s="1">
        <v>6</v>
      </c>
      <c r="H57" s="1">
        <v>75834228</v>
      </c>
      <c r="I57" s="1">
        <v>75840921</v>
      </c>
      <c r="J57" s="1" t="s">
        <v>1485</v>
      </c>
    </row>
    <row r="58" spans="1:10">
      <c r="A58" s="1" t="s">
        <v>251</v>
      </c>
      <c r="B58" s="1" t="s">
        <v>252</v>
      </c>
      <c r="C58" s="1">
        <v>2.1086880000000001E-3</v>
      </c>
      <c r="D58" s="1">
        <v>2.1086880000000001E-3</v>
      </c>
      <c r="E58" s="1">
        <v>9.4627374E-2</v>
      </c>
      <c r="F58" s="1">
        <v>40.700000000000003</v>
      </c>
      <c r="G58" s="1">
        <v>31</v>
      </c>
      <c r="H58" s="1">
        <v>22933938</v>
      </c>
      <c r="I58" s="1">
        <v>23024213</v>
      </c>
      <c r="J58" s="1" t="s">
        <v>1485</v>
      </c>
    </row>
    <row r="59" spans="1:10">
      <c r="A59" s="1" t="s">
        <v>253</v>
      </c>
      <c r="B59" s="1" t="s">
        <v>254</v>
      </c>
      <c r="C59" s="1">
        <v>1.822518E-3</v>
      </c>
      <c r="D59" s="1">
        <v>1.822518E-3</v>
      </c>
      <c r="E59" s="1">
        <v>9.4627374E-2</v>
      </c>
      <c r="F59" s="1">
        <v>40.700000000000003</v>
      </c>
      <c r="G59" s="1">
        <v>2</v>
      </c>
      <c r="H59" s="1">
        <v>21276288</v>
      </c>
      <c r="I59" s="1">
        <v>21299063</v>
      </c>
      <c r="J59" s="1" t="s">
        <v>1485</v>
      </c>
    </row>
    <row r="60" spans="1:10">
      <c r="A60" s="1" t="s">
        <v>255</v>
      </c>
      <c r="B60" s="1" t="s">
        <v>256</v>
      </c>
      <c r="C60" s="1">
        <v>1.912246E-3</v>
      </c>
      <c r="D60" s="1">
        <v>1.912246E-3</v>
      </c>
      <c r="E60" s="1">
        <v>9.4627374E-2</v>
      </c>
      <c r="F60" s="1">
        <v>40.700000000000003</v>
      </c>
      <c r="G60" s="1">
        <v>11</v>
      </c>
      <c r="H60" s="1">
        <v>44757503</v>
      </c>
      <c r="I60" s="1">
        <v>44896099</v>
      </c>
      <c r="J60" s="1" t="s">
        <v>1485</v>
      </c>
    </row>
    <row r="61" spans="1:10">
      <c r="A61" s="1" t="s">
        <v>257</v>
      </c>
      <c r="B61" s="1" t="s">
        <v>258</v>
      </c>
      <c r="C61" s="1">
        <v>2.0664899999999998E-3</v>
      </c>
      <c r="D61" s="1">
        <v>2.0664899999999998E-3</v>
      </c>
      <c r="E61" s="1">
        <v>9.4627374E-2</v>
      </c>
      <c r="F61" s="1">
        <v>40.700000000000003</v>
      </c>
      <c r="G61" s="1">
        <v>7</v>
      </c>
      <c r="H61" s="1">
        <v>22696621</v>
      </c>
      <c r="I61" s="1">
        <v>22755806</v>
      </c>
      <c r="J61" s="1" t="s">
        <v>1485</v>
      </c>
    </row>
  </sheetData>
  <phoneticPr fontId="2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D1A15-A83F-433A-8643-21F044DDE29F}">
  <dimension ref="A1:E21"/>
  <sheetViews>
    <sheetView workbookViewId="0">
      <selection activeCell="G23" sqref="G23"/>
    </sheetView>
  </sheetViews>
  <sheetFormatPr defaultRowHeight="15"/>
  <cols>
    <col min="1" max="1" width="27.5703125" style="63" customWidth="1"/>
    <col min="2" max="2" width="22.42578125" style="63" bestFit="1" customWidth="1"/>
    <col min="3" max="3" width="9.140625" style="63"/>
    <col min="4" max="4" width="24.140625" style="63" bestFit="1" customWidth="1"/>
    <col min="5" max="5" width="9.140625" style="63"/>
  </cols>
  <sheetData>
    <row r="1" spans="1:5">
      <c r="A1" s="84" t="s">
        <v>1614</v>
      </c>
      <c r="B1" s="85"/>
      <c r="C1" s="85"/>
      <c r="D1" s="85"/>
    </row>
    <row r="2" spans="1:5" s="6" customFormat="1">
      <c r="A2" s="84" t="s">
        <v>1151</v>
      </c>
      <c r="B2" s="84" t="s">
        <v>1152</v>
      </c>
      <c r="C2" s="86" t="s">
        <v>685</v>
      </c>
      <c r="D2" s="84" t="s">
        <v>755</v>
      </c>
      <c r="E2" s="65"/>
    </row>
    <row r="3" spans="1:5">
      <c r="A3" s="87" t="s">
        <v>756</v>
      </c>
      <c r="B3" s="87" t="s">
        <v>1546</v>
      </c>
      <c r="C3" s="88">
        <v>6</v>
      </c>
      <c r="D3" s="87" t="s">
        <v>757</v>
      </c>
    </row>
    <row r="4" spans="1:5">
      <c r="A4" s="87" t="s">
        <v>758</v>
      </c>
      <c r="B4" s="87" t="s">
        <v>1544</v>
      </c>
      <c r="C4" s="88">
        <v>6</v>
      </c>
      <c r="D4" s="87" t="s">
        <v>759</v>
      </c>
    </row>
    <row r="5" spans="1:5">
      <c r="A5" s="87"/>
      <c r="B5" s="87" t="s">
        <v>1545</v>
      </c>
      <c r="C5" s="88">
        <v>3</v>
      </c>
      <c r="D5" s="87" t="s">
        <v>759</v>
      </c>
    </row>
    <row r="6" spans="1:5">
      <c r="A6" s="87"/>
      <c r="B6" s="87" t="s">
        <v>1547</v>
      </c>
      <c r="C6" s="88">
        <v>2</v>
      </c>
      <c r="D6" s="87" t="s">
        <v>759</v>
      </c>
    </row>
    <row r="7" spans="1:5">
      <c r="A7" s="87"/>
      <c r="B7" s="87" t="s">
        <v>1548</v>
      </c>
      <c r="C7" s="88">
        <v>2</v>
      </c>
      <c r="D7" s="87" t="s">
        <v>759</v>
      </c>
    </row>
    <row r="8" spans="1:5">
      <c r="A8" s="87"/>
      <c r="B8" s="87" t="s">
        <v>1153</v>
      </c>
      <c r="C8" s="88">
        <v>10</v>
      </c>
      <c r="D8" s="87" t="s">
        <v>1603</v>
      </c>
    </row>
    <row r="9" spans="1:5">
      <c r="A9" s="87" t="s">
        <v>760</v>
      </c>
      <c r="B9" s="87" t="s">
        <v>1154</v>
      </c>
      <c r="C9" s="88">
        <v>3</v>
      </c>
      <c r="D9" s="87" t="s">
        <v>761</v>
      </c>
    </row>
    <row r="10" spans="1:5">
      <c r="A10" s="87"/>
      <c r="B10" s="87" t="s">
        <v>1155</v>
      </c>
      <c r="C10" s="88">
        <v>2</v>
      </c>
      <c r="D10" s="87" t="s">
        <v>762</v>
      </c>
    </row>
    <row r="11" spans="1:5">
      <c r="A11" s="87"/>
      <c r="B11" s="87" t="s">
        <v>1156</v>
      </c>
      <c r="C11" s="88">
        <v>2</v>
      </c>
      <c r="D11" s="87" t="s">
        <v>763</v>
      </c>
    </row>
    <row r="12" spans="1:5">
      <c r="A12" s="87" t="s">
        <v>764</v>
      </c>
      <c r="B12" s="87" t="s">
        <v>1157</v>
      </c>
      <c r="C12" s="88">
        <v>8</v>
      </c>
      <c r="D12" s="87" t="s">
        <v>765</v>
      </c>
    </row>
    <row r="13" spans="1:5">
      <c r="A13" s="87" t="s">
        <v>766</v>
      </c>
      <c r="B13" s="87" t="s">
        <v>1158</v>
      </c>
      <c r="C13" s="88">
        <v>6</v>
      </c>
      <c r="D13" s="87" t="s">
        <v>767</v>
      </c>
    </row>
    <row r="14" spans="1:5">
      <c r="A14" s="87" t="s">
        <v>768</v>
      </c>
      <c r="B14" s="87" t="s">
        <v>1159</v>
      </c>
      <c r="C14" s="88">
        <v>1</v>
      </c>
      <c r="D14" s="87" t="s">
        <v>769</v>
      </c>
    </row>
    <row r="15" spans="1:5">
      <c r="A15" s="87"/>
      <c r="B15" s="87" t="s">
        <v>1160</v>
      </c>
      <c r="C15" s="88">
        <v>2</v>
      </c>
      <c r="D15" s="87" t="s">
        <v>770</v>
      </c>
    </row>
    <row r="16" spans="1:5">
      <c r="A16" s="87"/>
      <c r="B16" s="87" t="s">
        <v>1161</v>
      </c>
      <c r="C16" s="88">
        <v>2</v>
      </c>
      <c r="D16" s="87" t="s">
        <v>771</v>
      </c>
    </row>
    <row r="17" spans="1:4">
      <c r="A17" s="87" t="s">
        <v>772</v>
      </c>
      <c r="B17" s="87" t="s">
        <v>1162</v>
      </c>
      <c r="C17" s="88">
        <v>5</v>
      </c>
      <c r="D17" s="87" t="s">
        <v>773</v>
      </c>
    </row>
    <row r="18" spans="1:4">
      <c r="A18" s="87" t="s">
        <v>774</v>
      </c>
      <c r="B18" s="87" t="s">
        <v>774</v>
      </c>
      <c r="C18" s="88">
        <v>5</v>
      </c>
      <c r="D18" s="87" t="s">
        <v>775</v>
      </c>
    </row>
    <row r="19" spans="1:4">
      <c r="A19" s="87" t="s">
        <v>776</v>
      </c>
      <c r="B19" s="87" t="s">
        <v>776</v>
      </c>
      <c r="C19" s="88">
        <v>5</v>
      </c>
      <c r="D19" s="87" t="s">
        <v>777</v>
      </c>
    </row>
    <row r="20" spans="1:4">
      <c r="A20" s="87" t="s">
        <v>778</v>
      </c>
      <c r="B20" s="87"/>
      <c r="C20" s="88">
        <v>70</v>
      </c>
      <c r="D20" s="87"/>
    </row>
    <row r="21" spans="1:4" ht="15.75">
      <c r="A21" s="64"/>
      <c r="B21" s="64"/>
      <c r="C21" s="64"/>
      <c r="D21" s="64"/>
    </row>
  </sheetData>
  <phoneticPr fontId="20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BFF72-C542-4912-BFB2-C37DAE66EA6E}">
  <dimension ref="A1:O73"/>
  <sheetViews>
    <sheetView workbookViewId="0">
      <selection activeCell="R24" sqref="R24"/>
    </sheetView>
  </sheetViews>
  <sheetFormatPr defaultRowHeight="15"/>
  <cols>
    <col min="1" max="1" width="16.42578125" customWidth="1"/>
    <col min="3" max="3" width="15.140625" bestFit="1" customWidth="1"/>
    <col min="4" max="4" width="11.85546875" bestFit="1" customWidth="1"/>
    <col min="8" max="8" width="14.140625" bestFit="1" customWidth="1"/>
    <col min="9" max="10" width="15.140625" bestFit="1" customWidth="1"/>
    <col min="11" max="11" width="12.85546875" bestFit="1" customWidth="1"/>
    <col min="12" max="13" width="12.28515625" bestFit="1" customWidth="1"/>
    <col min="14" max="14" width="13.42578125" bestFit="1" customWidth="1"/>
  </cols>
  <sheetData>
    <row r="1" spans="1:15">
      <c r="A1" s="50" t="s">
        <v>1615</v>
      </c>
      <c r="B1" s="50"/>
      <c r="C1" s="50"/>
      <c r="D1" s="50"/>
      <c r="E1" s="50"/>
      <c r="F1" s="50"/>
      <c r="G1" s="50"/>
      <c r="H1" s="50"/>
      <c r="I1" s="50"/>
    </row>
    <row r="2" spans="1:15" s="6" customFormat="1">
      <c r="A2" s="6" t="s">
        <v>1542</v>
      </c>
      <c r="B2" s="55" t="s">
        <v>399</v>
      </c>
      <c r="C2" s="55" t="s">
        <v>524</v>
      </c>
      <c r="D2" s="55" t="s">
        <v>525</v>
      </c>
      <c r="E2" s="55" t="s">
        <v>526</v>
      </c>
      <c r="F2" s="55" t="s">
        <v>527</v>
      </c>
      <c r="G2" s="55" t="s">
        <v>528</v>
      </c>
      <c r="H2" s="55" t="s">
        <v>529</v>
      </c>
      <c r="I2" s="55" t="s">
        <v>530</v>
      </c>
      <c r="J2" s="55" t="s">
        <v>531</v>
      </c>
      <c r="K2" s="55" t="s">
        <v>532</v>
      </c>
      <c r="L2" s="55" t="s">
        <v>533</v>
      </c>
      <c r="M2" s="55" t="s">
        <v>534</v>
      </c>
      <c r="N2" s="55" t="s">
        <v>535</v>
      </c>
      <c r="O2" s="55" t="s">
        <v>536</v>
      </c>
    </row>
    <row r="3" spans="1:15">
      <c r="A3" t="s">
        <v>1533</v>
      </c>
      <c r="B3" s="31" t="s">
        <v>537</v>
      </c>
      <c r="C3" s="38">
        <v>89388811800</v>
      </c>
      <c r="D3" s="42">
        <f t="shared" ref="D3:D34" si="0">C3/150</f>
        <v>595925412</v>
      </c>
      <c r="E3" s="33">
        <v>42.55</v>
      </c>
      <c r="F3" s="33">
        <v>96.15</v>
      </c>
      <c r="G3" s="33">
        <v>91.14</v>
      </c>
      <c r="H3" s="33">
        <v>26.86</v>
      </c>
      <c r="I3" s="43">
        <v>588910238</v>
      </c>
      <c r="J3" s="43">
        <v>585952117</v>
      </c>
      <c r="K3" s="44">
        <v>0.995</v>
      </c>
      <c r="L3" s="44">
        <v>0.99639999999999995</v>
      </c>
      <c r="M3" s="44">
        <v>0.9929</v>
      </c>
      <c r="N3" s="44">
        <v>0.97160000000000002</v>
      </c>
      <c r="O3" s="44">
        <v>0.78100000000000003</v>
      </c>
    </row>
    <row r="4" spans="1:15">
      <c r="A4" t="s">
        <v>1535</v>
      </c>
      <c r="B4" s="31" t="s">
        <v>538</v>
      </c>
      <c r="C4" s="38">
        <v>94455973200</v>
      </c>
      <c r="D4" s="42">
        <f t="shared" si="0"/>
        <v>629706488</v>
      </c>
      <c r="E4" s="33">
        <v>43.4</v>
      </c>
      <c r="F4" s="33">
        <v>97.69</v>
      </c>
      <c r="G4" s="33">
        <v>94.49</v>
      </c>
      <c r="H4" s="33">
        <v>26.92</v>
      </c>
      <c r="I4" s="43">
        <v>622099672</v>
      </c>
      <c r="J4" s="43">
        <v>620792920</v>
      </c>
      <c r="K4" s="44">
        <v>0.99790000000000001</v>
      </c>
      <c r="L4" s="44">
        <v>0.99629999999999996</v>
      </c>
      <c r="M4" s="44">
        <v>0.99199999999999999</v>
      </c>
      <c r="N4" s="44">
        <v>0.95889999999999997</v>
      </c>
      <c r="O4" s="44">
        <v>0.74009999999999998</v>
      </c>
    </row>
    <row r="5" spans="1:15">
      <c r="A5" t="s">
        <v>1533</v>
      </c>
      <c r="B5" s="31" t="s">
        <v>539</v>
      </c>
      <c r="C5" s="38">
        <v>100182585300</v>
      </c>
      <c r="D5" s="42">
        <f t="shared" si="0"/>
        <v>667883902</v>
      </c>
      <c r="E5" s="33">
        <v>42.95</v>
      </c>
      <c r="F5" s="33">
        <v>97.55</v>
      </c>
      <c r="G5" s="33">
        <v>94.19</v>
      </c>
      <c r="H5" s="33">
        <v>30.58</v>
      </c>
      <c r="I5" s="43">
        <v>659667062</v>
      </c>
      <c r="J5" s="43">
        <v>658632790</v>
      </c>
      <c r="K5" s="44">
        <v>0.99839999999999995</v>
      </c>
      <c r="L5" s="44">
        <v>0.99629999999999996</v>
      </c>
      <c r="M5" s="44">
        <v>0.99350000000000005</v>
      </c>
      <c r="N5" s="44">
        <v>0.97660000000000002</v>
      </c>
      <c r="O5" s="44">
        <v>0.88060000000000005</v>
      </c>
    </row>
    <row r="6" spans="1:15">
      <c r="A6" t="s">
        <v>1539</v>
      </c>
      <c r="B6" s="31" t="s">
        <v>540</v>
      </c>
      <c r="C6" s="38">
        <v>100927877400</v>
      </c>
      <c r="D6" s="42">
        <f t="shared" si="0"/>
        <v>672852516</v>
      </c>
      <c r="E6" s="33">
        <v>42.92</v>
      </c>
      <c r="F6" s="33">
        <v>95.84</v>
      </c>
      <c r="G6" s="33">
        <v>90.59</v>
      </c>
      <c r="H6" s="33">
        <v>31.32</v>
      </c>
      <c r="I6" s="43">
        <v>664823954</v>
      </c>
      <c r="J6" s="43">
        <v>662963801</v>
      </c>
      <c r="K6" s="44">
        <v>0.99719999999999998</v>
      </c>
      <c r="L6" s="44">
        <v>0.99639999999999995</v>
      </c>
      <c r="M6" s="44">
        <v>0.99309999999999998</v>
      </c>
      <c r="N6" s="44">
        <v>0.97270000000000001</v>
      </c>
      <c r="O6" s="44">
        <v>0.86970000000000003</v>
      </c>
    </row>
    <row r="7" spans="1:15">
      <c r="A7" t="s">
        <v>1536</v>
      </c>
      <c r="B7" s="31" t="s">
        <v>541</v>
      </c>
      <c r="C7" s="38">
        <v>107900755500</v>
      </c>
      <c r="D7" s="42">
        <f t="shared" si="0"/>
        <v>719338370</v>
      </c>
      <c r="E7" s="33">
        <v>42.76</v>
      </c>
      <c r="F7" s="33">
        <v>96.06</v>
      </c>
      <c r="G7" s="33">
        <v>90.88</v>
      </c>
      <c r="H7" s="33">
        <v>32.340000000000003</v>
      </c>
      <c r="I7" s="43">
        <v>711820844</v>
      </c>
      <c r="J7" s="43">
        <v>708824795</v>
      </c>
      <c r="K7" s="44">
        <v>0.99580000000000002</v>
      </c>
      <c r="L7" s="44">
        <v>0.99680000000000002</v>
      </c>
      <c r="M7" s="44">
        <v>0.99360000000000004</v>
      </c>
      <c r="N7" s="44">
        <v>0.97509999999999997</v>
      </c>
      <c r="O7" s="44">
        <v>0.88070000000000004</v>
      </c>
    </row>
    <row r="8" spans="1:15">
      <c r="A8" t="s">
        <v>1536</v>
      </c>
      <c r="B8" s="31" t="s">
        <v>542</v>
      </c>
      <c r="C8" s="38">
        <v>90599357100</v>
      </c>
      <c r="D8" s="42">
        <f t="shared" si="0"/>
        <v>603995714</v>
      </c>
      <c r="E8" s="33">
        <v>43.03</v>
      </c>
      <c r="F8" s="33">
        <v>96.82</v>
      </c>
      <c r="G8" s="33">
        <v>92.59</v>
      </c>
      <c r="H8" s="33">
        <v>30.8</v>
      </c>
      <c r="I8" s="43">
        <v>592857614</v>
      </c>
      <c r="J8" s="43">
        <v>591154989</v>
      </c>
      <c r="K8" s="44">
        <v>0.99709999999999999</v>
      </c>
      <c r="L8" s="44">
        <v>0.99619999999999997</v>
      </c>
      <c r="M8" s="44">
        <v>0.99229999999999996</v>
      </c>
      <c r="N8" s="44">
        <v>0.96850000000000003</v>
      </c>
      <c r="O8" s="44">
        <v>0.86019999999999996</v>
      </c>
    </row>
    <row r="9" spans="1:15">
      <c r="A9" t="s">
        <v>1536</v>
      </c>
      <c r="B9" s="31" t="s">
        <v>543</v>
      </c>
      <c r="C9" s="38">
        <v>113311081500</v>
      </c>
      <c r="D9" s="42">
        <f t="shared" si="0"/>
        <v>755407210</v>
      </c>
      <c r="E9" s="33">
        <v>42.87</v>
      </c>
      <c r="F9" s="33">
        <v>95.42</v>
      </c>
      <c r="G9" s="33">
        <v>89.61</v>
      </c>
      <c r="H9" s="33">
        <v>36.770000000000003</v>
      </c>
      <c r="I9" s="43">
        <v>747151672</v>
      </c>
      <c r="J9" s="43">
        <v>743020947</v>
      </c>
      <c r="K9" s="44">
        <v>0.99450000000000005</v>
      </c>
      <c r="L9" s="44">
        <v>0.99660000000000004</v>
      </c>
      <c r="M9" s="44">
        <v>0.99450000000000005</v>
      </c>
      <c r="N9" s="44">
        <v>0.98340000000000005</v>
      </c>
      <c r="O9" s="44">
        <v>0.94359999999999999</v>
      </c>
    </row>
    <row r="10" spans="1:15">
      <c r="A10" t="s">
        <v>1536</v>
      </c>
      <c r="B10" s="31" t="s">
        <v>544</v>
      </c>
      <c r="C10" s="38">
        <v>105293417700</v>
      </c>
      <c r="D10" s="42">
        <f t="shared" si="0"/>
        <v>701956118</v>
      </c>
      <c r="E10" s="33">
        <v>43.36</v>
      </c>
      <c r="F10" s="33">
        <v>97.27</v>
      </c>
      <c r="G10" s="33">
        <v>93.58</v>
      </c>
      <c r="H10" s="33">
        <v>33.28</v>
      </c>
      <c r="I10" s="43">
        <v>694673532</v>
      </c>
      <c r="J10" s="43">
        <v>693202298</v>
      </c>
      <c r="K10" s="44">
        <v>0.99790000000000001</v>
      </c>
      <c r="L10" s="44">
        <v>0.99690000000000001</v>
      </c>
      <c r="M10" s="44">
        <v>0.99439999999999995</v>
      </c>
      <c r="N10" s="44">
        <v>0.97919999999999996</v>
      </c>
      <c r="O10" s="44">
        <v>0.91210000000000002</v>
      </c>
    </row>
    <row r="11" spans="1:15">
      <c r="A11" t="s">
        <v>1536</v>
      </c>
      <c r="B11" s="31" t="s">
        <v>545</v>
      </c>
      <c r="C11" s="38">
        <v>107616363600</v>
      </c>
      <c r="D11" s="42">
        <f t="shared" si="0"/>
        <v>717442424</v>
      </c>
      <c r="E11" s="33">
        <v>43.21</v>
      </c>
      <c r="F11" s="33">
        <v>95</v>
      </c>
      <c r="G11" s="33">
        <v>88.59</v>
      </c>
      <c r="H11" s="33">
        <v>31.13</v>
      </c>
      <c r="I11" s="43">
        <v>708438232</v>
      </c>
      <c r="J11" s="43">
        <v>704038973</v>
      </c>
      <c r="K11" s="44">
        <v>0.99380000000000002</v>
      </c>
      <c r="L11" s="44">
        <v>0.99670000000000003</v>
      </c>
      <c r="M11" s="44">
        <v>0.99350000000000005</v>
      </c>
      <c r="N11" s="44">
        <v>0.97230000000000005</v>
      </c>
      <c r="O11" s="44">
        <v>0.85670000000000002</v>
      </c>
    </row>
    <row r="12" spans="1:15">
      <c r="A12" t="s">
        <v>1517</v>
      </c>
      <c r="B12" s="31" t="s">
        <v>546</v>
      </c>
      <c r="C12" s="38">
        <v>96968274000</v>
      </c>
      <c r="D12" s="42">
        <f t="shared" si="0"/>
        <v>646455160</v>
      </c>
      <c r="E12" s="33">
        <v>42.87</v>
      </c>
      <c r="F12" s="33">
        <v>96.74</v>
      </c>
      <c r="G12" s="33">
        <v>92.68</v>
      </c>
      <c r="H12" s="33">
        <v>29.77</v>
      </c>
      <c r="I12" s="43">
        <v>636631720</v>
      </c>
      <c r="J12" s="43">
        <v>634225481</v>
      </c>
      <c r="K12" s="44">
        <v>0.99619999999999997</v>
      </c>
      <c r="L12" s="44">
        <v>0.99660000000000004</v>
      </c>
      <c r="M12" s="44">
        <v>0.99350000000000005</v>
      </c>
      <c r="N12" s="44">
        <v>0.9748</v>
      </c>
      <c r="O12" s="44">
        <v>0.86319999999999997</v>
      </c>
    </row>
    <row r="13" spans="1:15">
      <c r="A13" t="s">
        <v>1517</v>
      </c>
      <c r="B13" s="31" t="s">
        <v>547</v>
      </c>
      <c r="C13" s="38">
        <v>104416254300</v>
      </c>
      <c r="D13" s="42">
        <f t="shared" si="0"/>
        <v>696108362</v>
      </c>
      <c r="E13" s="33">
        <v>42.91</v>
      </c>
      <c r="F13" s="33">
        <v>97.47</v>
      </c>
      <c r="G13" s="33">
        <v>94.17</v>
      </c>
      <c r="H13" s="33">
        <v>29.38</v>
      </c>
      <c r="I13" s="43">
        <v>689292290</v>
      </c>
      <c r="J13" s="43">
        <v>687255447</v>
      </c>
      <c r="K13" s="44">
        <v>0.997</v>
      </c>
      <c r="L13" s="44">
        <v>0.99639999999999995</v>
      </c>
      <c r="M13" s="44">
        <v>0.99350000000000005</v>
      </c>
      <c r="N13" s="44">
        <v>0.97629999999999995</v>
      </c>
      <c r="O13" s="44">
        <v>0.85460000000000003</v>
      </c>
    </row>
    <row r="14" spans="1:15">
      <c r="A14" t="s">
        <v>1517</v>
      </c>
      <c r="B14" s="31" t="s">
        <v>548</v>
      </c>
      <c r="C14" s="38">
        <v>124602495600</v>
      </c>
      <c r="D14" s="42">
        <f t="shared" si="0"/>
        <v>830683304</v>
      </c>
      <c r="E14" s="33">
        <v>43.22</v>
      </c>
      <c r="F14" s="33">
        <v>97.36</v>
      </c>
      <c r="G14" s="33">
        <v>93.96</v>
      </c>
      <c r="H14" s="33">
        <v>33.08</v>
      </c>
      <c r="I14" s="43">
        <v>821736396</v>
      </c>
      <c r="J14" s="43">
        <v>817380586</v>
      </c>
      <c r="K14" s="44">
        <v>0.99470000000000003</v>
      </c>
      <c r="L14" s="44">
        <v>0.99650000000000005</v>
      </c>
      <c r="M14" s="44">
        <v>0.99350000000000005</v>
      </c>
      <c r="N14" s="44">
        <v>0.97619999999999996</v>
      </c>
      <c r="O14" s="44">
        <v>0.88139999999999996</v>
      </c>
    </row>
    <row r="15" spans="1:15">
      <c r="A15" t="s">
        <v>1535</v>
      </c>
      <c r="B15" s="31" t="s">
        <v>549</v>
      </c>
      <c r="C15" s="38">
        <v>106496874900</v>
      </c>
      <c r="D15" s="42">
        <f t="shared" si="0"/>
        <v>709979166</v>
      </c>
      <c r="E15" s="33">
        <v>43.51</v>
      </c>
      <c r="F15" s="33">
        <v>95.17</v>
      </c>
      <c r="G15" s="33">
        <v>88.9</v>
      </c>
      <c r="H15" s="33">
        <v>30.84</v>
      </c>
      <c r="I15" s="43">
        <v>702023310</v>
      </c>
      <c r="J15" s="43">
        <v>699697533</v>
      </c>
      <c r="K15" s="44">
        <v>0.99670000000000003</v>
      </c>
      <c r="L15" s="44">
        <v>0.99580000000000002</v>
      </c>
      <c r="M15" s="44">
        <v>0.99199999999999999</v>
      </c>
      <c r="N15" s="44">
        <v>0.96870000000000001</v>
      </c>
      <c r="O15" s="44">
        <v>0.84230000000000005</v>
      </c>
    </row>
    <row r="16" spans="1:15">
      <c r="A16" t="s">
        <v>1535</v>
      </c>
      <c r="B16" s="31" t="s">
        <v>550</v>
      </c>
      <c r="C16" s="38">
        <v>92241225000</v>
      </c>
      <c r="D16" s="42">
        <f t="shared" si="0"/>
        <v>614941500</v>
      </c>
      <c r="E16" s="33">
        <v>42.96</v>
      </c>
      <c r="F16" s="33">
        <v>95.66</v>
      </c>
      <c r="G16" s="33">
        <v>90.03</v>
      </c>
      <c r="H16" s="33">
        <v>30.01</v>
      </c>
      <c r="I16" s="43">
        <v>607033774</v>
      </c>
      <c r="J16" s="43">
        <v>605033863</v>
      </c>
      <c r="K16" s="44">
        <v>0.99670000000000003</v>
      </c>
      <c r="L16" s="44">
        <v>0.99539999999999995</v>
      </c>
      <c r="M16" s="44">
        <v>0.99219999999999997</v>
      </c>
      <c r="N16" s="44">
        <v>0.97399999999999998</v>
      </c>
      <c r="O16" s="44">
        <v>0.86919999999999997</v>
      </c>
    </row>
    <row r="17" spans="1:15">
      <c r="A17" t="s">
        <v>748</v>
      </c>
      <c r="B17" s="31" t="s">
        <v>551</v>
      </c>
      <c r="C17" s="38">
        <v>85966743600</v>
      </c>
      <c r="D17" s="42">
        <f t="shared" si="0"/>
        <v>573111624</v>
      </c>
      <c r="E17" s="33">
        <v>43.24</v>
      </c>
      <c r="F17" s="33">
        <v>93.18</v>
      </c>
      <c r="G17" s="33">
        <v>85</v>
      </c>
      <c r="H17" s="33">
        <v>29.57</v>
      </c>
      <c r="I17" s="43">
        <v>568152158</v>
      </c>
      <c r="J17" s="43">
        <v>564778325</v>
      </c>
      <c r="K17" s="44">
        <v>0.99409999999999998</v>
      </c>
      <c r="L17" s="44">
        <v>0.99639999999999995</v>
      </c>
      <c r="M17" s="44">
        <v>0.9929</v>
      </c>
      <c r="N17" s="44">
        <v>0.97250000000000003</v>
      </c>
      <c r="O17" s="44">
        <v>0.85509999999999997</v>
      </c>
    </row>
    <row r="18" spans="1:15">
      <c r="A18" t="s">
        <v>748</v>
      </c>
      <c r="B18" s="31" t="s">
        <v>552</v>
      </c>
      <c r="C18" s="38">
        <v>102264306300</v>
      </c>
      <c r="D18" s="42">
        <f t="shared" si="0"/>
        <v>681762042</v>
      </c>
      <c r="E18" s="33">
        <v>43.11</v>
      </c>
      <c r="F18" s="33">
        <v>96.4</v>
      </c>
      <c r="G18" s="33">
        <v>91.88</v>
      </c>
      <c r="H18" s="33">
        <v>32.85</v>
      </c>
      <c r="I18" s="43">
        <v>672350050</v>
      </c>
      <c r="J18" s="43">
        <v>669393294</v>
      </c>
      <c r="K18" s="44">
        <v>0.99560000000000004</v>
      </c>
      <c r="L18" s="44">
        <v>0.99650000000000005</v>
      </c>
      <c r="M18" s="44">
        <v>0.99329999999999996</v>
      </c>
      <c r="N18" s="44">
        <v>0.9738</v>
      </c>
      <c r="O18" s="44">
        <v>0.88290000000000002</v>
      </c>
    </row>
    <row r="19" spans="1:15">
      <c r="A19" t="s">
        <v>748</v>
      </c>
      <c r="B19" s="31" t="s">
        <v>553</v>
      </c>
      <c r="C19" s="38">
        <v>90141146400</v>
      </c>
      <c r="D19" s="42">
        <f t="shared" si="0"/>
        <v>600940976</v>
      </c>
      <c r="E19" s="33">
        <v>42.75</v>
      </c>
      <c r="F19" s="33">
        <v>96.62</v>
      </c>
      <c r="G19" s="33">
        <v>92.22</v>
      </c>
      <c r="H19" s="33">
        <v>30.58</v>
      </c>
      <c r="I19" s="43">
        <v>588957680</v>
      </c>
      <c r="J19" s="43">
        <v>587584698</v>
      </c>
      <c r="K19" s="44">
        <v>0.99770000000000003</v>
      </c>
      <c r="L19" s="44">
        <v>0.99609999999999999</v>
      </c>
      <c r="M19" s="44">
        <v>0.9929</v>
      </c>
      <c r="N19" s="44">
        <v>0.97440000000000004</v>
      </c>
      <c r="O19" s="44">
        <v>0.8861</v>
      </c>
    </row>
    <row r="20" spans="1:15">
      <c r="A20" t="s">
        <v>748</v>
      </c>
      <c r="B20" s="31" t="s">
        <v>554</v>
      </c>
      <c r="C20" s="38">
        <v>97488551700</v>
      </c>
      <c r="D20" s="42">
        <f t="shared" si="0"/>
        <v>649923678</v>
      </c>
      <c r="E20" s="33">
        <v>43.01</v>
      </c>
      <c r="F20" s="33">
        <v>96.96</v>
      </c>
      <c r="G20" s="33">
        <v>93.17</v>
      </c>
      <c r="H20" s="33">
        <v>28.9</v>
      </c>
      <c r="I20" s="43">
        <v>640756262</v>
      </c>
      <c r="J20" s="43">
        <v>638824010</v>
      </c>
      <c r="K20" s="44">
        <v>0.997</v>
      </c>
      <c r="L20" s="44">
        <v>0.99629999999999996</v>
      </c>
      <c r="M20" s="44">
        <v>0.99239999999999995</v>
      </c>
      <c r="N20" s="44">
        <v>0.9657</v>
      </c>
      <c r="O20" s="44">
        <v>0.81330000000000002</v>
      </c>
    </row>
    <row r="21" spans="1:15">
      <c r="A21" t="s">
        <v>748</v>
      </c>
      <c r="B21" s="31" t="s">
        <v>555</v>
      </c>
      <c r="C21" s="38">
        <v>93468901500</v>
      </c>
      <c r="D21" s="42">
        <f t="shared" si="0"/>
        <v>623126010</v>
      </c>
      <c r="E21" s="33">
        <v>43.31</v>
      </c>
      <c r="F21" s="33">
        <v>94.72</v>
      </c>
      <c r="G21" s="33">
        <v>88.01</v>
      </c>
      <c r="H21" s="33">
        <v>26.53</v>
      </c>
      <c r="I21" s="43">
        <v>613296394</v>
      </c>
      <c r="J21" s="43">
        <v>611742992</v>
      </c>
      <c r="K21" s="44">
        <v>0.99750000000000005</v>
      </c>
      <c r="L21" s="44">
        <v>0.99660000000000004</v>
      </c>
      <c r="M21" s="44">
        <v>0.9929</v>
      </c>
      <c r="N21" s="44">
        <v>0.96989999999999998</v>
      </c>
      <c r="O21" s="44">
        <v>0.73599999999999999</v>
      </c>
    </row>
    <row r="22" spans="1:15">
      <c r="A22" t="s">
        <v>1540</v>
      </c>
      <c r="B22" s="31" t="s">
        <v>556</v>
      </c>
      <c r="C22" s="38">
        <v>98188072200</v>
      </c>
      <c r="D22" s="42">
        <f t="shared" si="0"/>
        <v>654587148</v>
      </c>
      <c r="E22" s="33">
        <v>42.92</v>
      </c>
      <c r="F22" s="33">
        <v>95.85</v>
      </c>
      <c r="G22" s="33">
        <v>90.63</v>
      </c>
      <c r="H22" s="33">
        <v>30.29</v>
      </c>
      <c r="I22" s="43">
        <v>646079996</v>
      </c>
      <c r="J22" s="43">
        <v>644416118</v>
      </c>
      <c r="K22" s="44">
        <v>0.99739999999999995</v>
      </c>
      <c r="L22" s="44">
        <v>0.99660000000000004</v>
      </c>
      <c r="M22" s="44">
        <v>0.99370000000000003</v>
      </c>
      <c r="N22" s="44">
        <v>0.97650000000000003</v>
      </c>
      <c r="O22" s="44">
        <v>0.87809999999999999</v>
      </c>
    </row>
    <row r="23" spans="1:15">
      <c r="A23" t="s">
        <v>1540</v>
      </c>
      <c r="B23" s="31" t="s">
        <v>557</v>
      </c>
      <c r="C23" s="38">
        <v>105492779700</v>
      </c>
      <c r="D23" s="42">
        <f t="shared" si="0"/>
        <v>703285198</v>
      </c>
      <c r="E23" s="33">
        <v>43.11</v>
      </c>
      <c r="F23" s="33">
        <v>95.66</v>
      </c>
      <c r="G23" s="33">
        <v>90.22</v>
      </c>
      <c r="H23" s="33">
        <v>32.909999999999997</v>
      </c>
      <c r="I23" s="43">
        <v>693928856</v>
      </c>
      <c r="J23" s="43">
        <v>691924870</v>
      </c>
      <c r="K23" s="44">
        <v>0.99709999999999999</v>
      </c>
      <c r="L23" s="44">
        <v>0.99670000000000003</v>
      </c>
      <c r="M23" s="44">
        <v>0.99350000000000005</v>
      </c>
      <c r="N23" s="44">
        <v>0.97509999999999997</v>
      </c>
      <c r="O23" s="44">
        <v>0.88639999999999997</v>
      </c>
    </row>
    <row r="24" spans="1:15">
      <c r="A24" t="s">
        <v>1540</v>
      </c>
      <c r="B24" s="31" t="s">
        <v>558</v>
      </c>
      <c r="C24" s="38">
        <v>87185651100</v>
      </c>
      <c r="D24" s="42">
        <f t="shared" si="0"/>
        <v>581237674</v>
      </c>
      <c r="E24" s="33">
        <v>42.77</v>
      </c>
      <c r="F24" s="33">
        <v>97.26</v>
      </c>
      <c r="G24" s="33">
        <v>93.91</v>
      </c>
      <c r="H24" s="33">
        <v>28.76</v>
      </c>
      <c r="I24" s="43">
        <v>573214122</v>
      </c>
      <c r="J24" s="43">
        <v>570571060</v>
      </c>
      <c r="K24" s="44">
        <v>0.99539999999999995</v>
      </c>
      <c r="L24" s="44">
        <v>0.99639999999999995</v>
      </c>
      <c r="M24" s="44">
        <v>0.99309999999999998</v>
      </c>
      <c r="N24" s="44">
        <v>0.97289999999999999</v>
      </c>
      <c r="O24" s="44">
        <v>0.84809999999999997</v>
      </c>
    </row>
    <row r="25" spans="1:15">
      <c r="A25" t="s">
        <v>1532</v>
      </c>
      <c r="B25" s="31" t="s">
        <v>559</v>
      </c>
      <c r="C25" s="38">
        <v>96590403600</v>
      </c>
      <c r="D25" s="42">
        <f t="shared" si="0"/>
        <v>643936024</v>
      </c>
      <c r="E25" s="33">
        <v>42.95</v>
      </c>
      <c r="F25" s="33">
        <v>95.87</v>
      </c>
      <c r="G25" s="33">
        <v>90.61</v>
      </c>
      <c r="H25" s="33">
        <v>30.28</v>
      </c>
      <c r="I25" s="43">
        <v>635825954</v>
      </c>
      <c r="J25" s="43">
        <v>633923571</v>
      </c>
      <c r="K25" s="44">
        <v>0.997</v>
      </c>
      <c r="L25" s="44">
        <v>0.99650000000000005</v>
      </c>
      <c r="M25" s="44">
        <v>0.99299999999999999</v>
      </c>
      <c r="N25" s="44">
        <v>0.97009999999999996</v>
      </c>
      <c r="O25" s="44">
        <v>0.85250000000000004</v>
      </c>
    </row>
    <row r="26" spans="1:15">
      <c r="A26" t="s">
        <v>1518</v>
      </c>
      <c r="B26" s="31" t="s">
        <v>560</v>
      </c>
      <c r="C26" s="38">
        <v>87192547500</v>
      </c>
      <c r="D26" s="42">
        <f t="shared" si="0"/>
        <v>581283650</v>
      </c>
      <c r="E26" s="33">
        <v>42.45</v>
      </c>
      <c r="F26" s="33">
        <v>96.22</v>
      </c>
      <c r="G26" s="33">
        <v>91.09</v>
      </c>
      <c r="H26" s="33">
        <v>27.12</v>
      </c>
      <c r="I26" s="43">
        <v>574503640</v>
      </c>
      <c r="J26" s="43">
        <v>572641836</v>
      </c>
      <c r="K26" s="44">
        <v>0.99680000000000002</v>
      </c>
      <c r="L26" s="44">
        <v>0.99650000000000005</v>
      </c>
      <c r="M26" s="44">
        <v>0.99309999999999998</v>
      </c>
      <c r="N26" s="44">
        <v>0.97189999999999999</v>
      </c>
      <c r="O26" s="44">
        <v>0.78910000000000002</v>
      </c>
    </row>
    <row r="27" spans="1:15">
      <c r="A27" t="s">
        <v>1518</v>
      </c>
      <c r="B27" s="31" t="s">
        <v>561</v>
      </c>
      <c r="C27" s="38">
        <v>104180053500</v>
      </c>
      <c r="D27" s="42">
        <f t="shared" si="0"/>
        <v>694533690</v>
      </c>
      <c r="E27" s="33">
        <v>42.98</v>
      </c>
      <c r="F27" s="33">
        <v>97.76</v>
      </c>
      <c r="G27" s="33">
        <v>94.66</v>
      </c>
      <c r="H27" s="33">
        <v>29.78</v>
      </c>
      <c r="I27" s="43">
        <v>685576308</v>
      </c>
      <c r="J27" s="43">
        <v>684427463</v>
      </c>
      <c r="K27" s="44">
        <v>0.99829999999999997</v>
      </c>
      <c r="L27" s="44">
        <v>0.99639999999999995</v>
      </c>
      <c r="M27" s="44">
        <v>0.99370000000000003</v>
      </c>
      <c r="N27" s="44">
        <v>0.97709999999999997</v>
      </c>
      <c r="O27" s="44">
        <v>0.85919999999999996</v>
      </c>
    </row>
    <row r="28" spans="1:15">
      <c r="A28" t="s">
        <v>1518</v>
      </c>
      <c r="B28" s="31" t="s">
        <v>562</v>
      </c>
      <c r="C28" s="38">
        <v>92644016400</v>
      </c>
      <c r="D28" s="42">
        <f t="shared" si="0"/>
        <v>617626776</v>
      </c>
      <c r="E28" s="33">
        <v>43.09</v>
      </c>
      <c r="F28" s="33">
        <v>95.78</v>
      </c>
      <c r="G28" s="33">
        <v>90.48</v>
      </c>
      <c r="H28" s="33">
        <v>28.82</v>
      </c>
      <c r="I28" s="43">
        <v>609595886</v>
      </c>
      <c r="J28" s="43">
        <v>607481111</v>
      </c>
      <c r="K28" s="44">
        <v>0.99650000000000005</v>
      </c>
      <c r="L28" s="44">
        <v>0.99680000000000002</v>
      </c>
      <c r="M28" s="44">
        <v>0.9929</v>
      </c>
      <c r="N28" s="44">
        <v>0.9657</v>
      </c>
      <c r="O28" s="44">
        <v>0.81569999999999998</v>
      </c>
    </row>
    <row r="29" spans="1:15">
      <c r="A29" t="s">
        <v>1532</v>
      </c>
      <c r="B29" s="31" t="s">
        <v>563</v>
      </c>
      <c r="C29" s="38">
        <v>100814185800</v>
      </c>
      <c r="D29" s="42">
        <f t="shared" si="0"/>
        <v>672094572</v>
      </c>
      <c r="E29" s="33">
        <v>42.89</v>
      </c>
      <c r="F29" s="33">
        <v>96.04</v>
      </c>
      <c r="G29" s="33">
        <v>90.91</v>
      </c>
      <c r="H29" s="33">
        <v>30.14</v>
      </c>
      <c r="I29" s="43">
        <v>664921352</v>
      </c>
      <c r="J29" s="43">
        <v>660495625</v>
      </c>
      <c r="K29" s="44">
        <v>0.99329999999999996</v>
      </c>
      <c r="L29" s="44">
        <v>0.99639999999999995</v>
      </c>
      <c r="M29" s="44">
        <v>0.99280000000000002</v>
      </c>
      <c r="N29" s="44">
        <v>0.96960000000000002</v>
      </c>
      <c r="O29" s="44">
        <v>0.84909999999999997</v>
      </c>
    </row>
    <row r="30" spans="1:15">
      <c r="A30" t="s">
        <v>1532</v>
      </c>
      <c r="B30" s="31" t="s">
        <v>564</v>
      </c>
      <c r="C30" s="38">
        <v>93193365300</v>
      </c>
      <c r="D30" s="42">
        <f t="shared" si="0"/>
        <v>621289102</v>
      </c>
      <c r="E30" s="33">
        <v>43.33</v>
      </c>
      <c r="F30" s="33">
        <v>93.61</v>
      </c>
      <c r="G30" s="33">
        <v>86.21</v>
      </c>
      <c r="H30" s="33">
        <v>30.84</v>
      </c>
      <c r="I30" s="43">
        <v>615958426</v>
      </c>
      <c r="J30" s="43">
        <v>611381707</v>
      </c>
      <c r="K30" s="44">
        <v>0.99260000000000004</v>
      </c>
      <c r="L30" s="44">
        <v>0.99660000000000004</v>
      </c>
      <c r="M30" s="44">
        <v>0.99280000000000002</v>
      </c>
      <c r="N30" s="44">
        <v>0.96930000000000005</v>
      </c>
      <c r="O30" s="44">
        <v>0.85699999999999998</v>
      </c>
    </row>
    <row r="31" spans="1:15">
      <c r="A31" t="s">
        <v>1532</v>
      </c>
      <c r="B31" s="31" t="s">
        <v>565</v>
      </c>
      <c r="C31" s="38">
        <v>112778551800</v>
      </c>
      <c r="D31" s="42">
        <f t="shared" si="0"/>
        <v>751857012</v>
      </c>
      <c r="E31" s="33">
        <v>43.2</v>
      </c>
      <c r="F31" s="33">
        <v>95.19</v>
      </c>
      <c r="G31" s="33">
        <v>89.01</v>
      </c>
      <c r="H31" s="33">
        <v>33.08</v>
      </c>
      <c r="I31" s="43">
        <v>742844702</v>
      </c>
      <c r="J31" s="43">
        <v>741095596</v>
      </c>
      <c r="K31" s="44">
        <v>0.99760000000000004</v>
      </c>
      <c r="L31" s="44">
        <v>0.99670000000000003</v>
      </c>
      <c r="M31" s="44">
        <v>0.99419999999999997</v>
      </c>
      <c r="N31" s="44">
        <v>0.98080000000000001</v>
      </c>
      <c r="O31" s="44">
        <v>0.91520000000000001</v>
      </c>
    </row>
    <row r="32" spans="1:15">
      <c r="A32" t="s">
        <v>1532</v>
      </c>
      <c r="B32" s="31" t="s">
        <v>566</v>
      </c>
      <c r="C32" s="38">
        <v>118059762900</v>
      </c>
      <c r="D32" s="42">
        <f t="shared" si="0"/>
        <v>787065086</v>
      </c>
      <c r="E32" s="33">
        <v>42.7</v>
      </c>
      <c r="F32" s="33">
        <v>97.13</v>
      </c>
      <c r="G32" s="33">
        <v>93.56</v>
      </c>
      <c r="H32" s="33">
        <v>33.11</v>
      </c>
      <c r="I32" s="43">
        <v>777905666</v>
      </c>
      <c r="J32" s="43">
        <v>776085601</v>
      </c>
      <c r="K32" s="44">
        <v>0.99770000000000003</v>
      </c>
      <c r="L32" s="44">
        <v>0.99690000000000001</v>
      </c>
      <c r="M32" s="44">
        <v>0.99409999999999998</v>
      </c>
      <c r="N32" s="44">
        <v>0.97789999999999999</v>
      </c>
      <c r="O32" s="44">
        <v>0.88990000000000002</v>
      </c>
    </row>
    <row r="33" spans="1:15">
      <c r="A33" t="s">
        <v>3</v>
      </c>
      <c r="B33" s="31" t="s">
        <v>567</v>
      </c>
      <c r="C33" s="38">
        <v>92439850500</v>
      </c>
      <c r="D33" s="42">
        <f t="shared" si="0"/>
        <v>616265670</v>
      </c>
      <c r="E33" s="33">
        <v>42.77</v>
      </c>
      <c r="F33" s="33">
        <v>96.75</v>
      </c>
      <c r="G33" s="33">
        <v>92.43</v>
      </c>
      <c r="H33" s="33">
        <v>31.28</v>
      </c>
      <c r="I33" s="43">
        <v>605664458</v>
      </c>
      <c r="J33" s="43">
        <v>604133242</v>
      </c>
      <c r="K33" s="44">
        <v>0.99750000000000005</v>
      </c>
      <c r="L33" s="44">
        <v>0.99670000000000003</v>
      </c>
      <c r="M33" s="44">
        <v>0.99380000000000002</v>
      </c>
      <c r="N33" s="44">
        <v>0.97629999999999995</v>
      </c>
      <c r="O33" s="44">
        <v>0.89910000000000001</v>
      </c>
    </row>
    <row r="34" spans="1:15">
      <c r="A34" t="s">
        <v>3</v>
      </c>
      <c r="B34" s="31" t="s">
        <v>568</v>
      </c>
      <c r="C34" s="38">
        <v>86275939500</v>
      </c>
      <c r="D34" s="42">
        <f t="shared" si="0"/>
        <v>575172930</v>
      </c>
      <c r="E34" s="33">
        <v>43.28</v>
      </c>
      <c r="F34" s="33">
        <v>93.19</v>
      </c>
      <c r="G34" s="33">
        <v>85</v>
      </c>
      <c r="H34" s="33">
        <v>29.72</v>
      </c>
      <c r="I34" s="43">
        <v>570217694</v>
      </c>
      <c r="J34" s="43">
        <v>566906067</v>
      </c>
      <c r="K34" s="44">
        <v>0.99419999999999997</v>
      </c>
      <c r="L34" s="44">
        <v>0.99619999999999997</v>
      </c>
      <c r="M34" s="44">
        <v>0.99270000000000003</v>
      </c>
      <c r="N34" s="44">
        <v>0.97250000000000003</v>
      </c>
      <c r="O34" s="44">
        <v>0.85629999999999995</v>
      </c>
    </row>
    <row r="35" spans="1:15">
      <c r="A35" t="s">
        <v>3</v>
      </c>
      <c r="B35" s="31" t="s">
        <v>569</v>
      </c>
      <c r="C35" s="38">
        <v>94828358100</v>
      </c>
      <c r="D35" s="42">
        <f t="shared" ref="D35:D66" si="1">C35/150</f>
        <v>632189054</v>
      </c>
      <c r="E35" s="33">
        <v>43.17</v>
      </c>
      <c r="F35" s="33">
        <v>93.86</v>
      </c>
      <c r="G35" s="33">
        <v>86.65</v>
      </c>
      <c r="H35" s="33">
        <v>31.43</v>
      </c>
      <c r="I35" s="43">
        <v>625893602</v>
      </c>
      <c r="J35" s="43">
        <v>622220216</v>
      </c>
      <c r="K35" s="44">
        <v>0.99409999999999998</v>
      </c>
      <c r="L35" s="44">
        <v>0.99690000000000001</v>
      </c>
      <c r="M35" s="44">
        <v>0.99409999999999998</v>
      </c>
      <c r="N35" s="44">
        <v>0.97699999999999998</v>
      </c>
      <c r="O35" s="44">
        <v>0.8962</v>
      </c>
    </row>
    <row r="36" spans="1:15">
      <c r="A36" t="s">
        <v>3</v>
      </c>
      <c r="B36" s="31" t="s">
        <v>570</v>
      </c>
      <c r="C36" s="38">
        <v>122874791700</v>
      </c>
      <c r="D36" s="42">
        <f t="shared" si="1"/>
        <v>819165278</v>
      </c>
      <c r="E36" s="33">
        <v>43.28</v>
      </c>
      <c r="F36" s="33">
        <v>97.28</v>
      </c>
      <c r="G36" s="33">
        <v>93.85</v>
      </c>
      <c r="H36" s="33">
        <v>31.99</v>
      </c>
      <c r="I36" s="43">
        <v>810042878</v>
      </c>
      <c r="J36" s="43">
        <v>805870634</v>
      </c>
      <c r="K36" s="44">
        <v>0.99480000000000002</v>
      </c>
      <c r="L36" s="44">
        <v>0.99670000000000003</v>
      </c>
      <c r="M36" s="44">
        <v>0.99380000000000002</v>
      </c>
      <c r="N36" s="44">
        <v>0.97470000000000001</v>
      </c>
      <c r="O36" s="44">
        <v>0.86780000000000002</v>
      </c>
    </row>
    <row r="37" spans="1:15">
      <c r="A37" t="s">
        <v>3</v>
      </c>
      <c r="B37" s="31" t="s">
        <v>571</v>
      </c>
      <c r="C37" s="38">
        <v>82039472400</v>
      </c>
      <c r="D37" s="42">
        <f t="shared" si="1"/>
        <v>546929816</v>
      </c>
      <c r="E37" s="33">
        <v>43.37</v>
      </c>
      <c r="F37" s="33">
        <v>93.11</v>
      </c>
      <c r="G37" s="33">
        <v>85</v>
      </c>
      <c r="H37" s="33">
        <v>28.08</v>
      </c>
      <c r="I37" s="43">
        <v>542224544</v>
      </c>
      <c r="J37" s="43">
        <v>538599067</v>
      </c>
      <c r="K37" s="44">
        <v>0.99329999999999996</v>
      </c>
      <c r="L37" s="44">
        <v>0.99619999999999997</v>
      </c>
      <c r="M37" s="44">
        <v>0.99229999999999996</v>
      </c>
      <c r="N37" s="44">
        <v>0.9698</v>
      </c>
      <c r="O37" s="44">
        <v>0.81230000000000002</v>
      </c>
    </row>
    <row r="38" spans="1:15">
      <c r="A38" t="s">
        <v>1535</v>
      </c>
      <c r="B38" s="31" t="s">
        <v>572</v>
      </c>
      <c r="C38" s="38">
        <v>94760515800</v>
      </c>
      <c r="D38" s="42">
        <f t="shared" si="1"/>
        <v>631736772</v>
      </c>
      <c r="E38" s="33">
        <v>43.22</v>
      </c>
      <c r="F38" s="33">
        <v>95.75</v>
      </c>
      <c r="G38" s="33">
        <v>90.42</v>
      </c>
      <c r="H38" s="33">
        <v>29.52</v>
      </c>
      <c r="I38" s="43">
        <v>623488076</v>
      </c>
      <c r="J38" s="43">
        <v>621737969</v>
      </c>
      <c r="K38" s="44">
        <v>0.99719999999999998</v>
      </c>
      <c r="L38" s="44">
        <v>0.99480000000000002</v>
      </c>
      <c r="M38" s="44">
        <v>0.99070000000000003</v>
      </c>
      <c r="N38" s="44">
        <v>0.96530000000000005</v>
      </c>
      <c r="O38" s="44">
        <v>0.83089999999999997</v>
      </c>
    </row>
    <row r="39" spans="1:15">
      <c r="A39" t="s">
        <v>1535</v>
      </c>
      <c r="B39" s="31" t="s">
        <v>573</v>
      </c>
      <c r="C39" s="38">
        <v>100907093100</v>
      </c>
      <c r="D39" s="42">
        <f t="shared" si="1"/>
        <v>672713954</v>
      </c>
      <c r="E39" s="33">
        <v>42.67</v>
      </c>
      <c r="F39" s="33">
        <v>96.31</v>
      </c>
      <c r="G39" s="33">
        <v>91.28</v>
      </c>
      <c r="H39" s="33">
        <v>31.32</v>
      </c>
      <c r="I39" s="43">
        <v>665616522</v>
      </c>
      <c r="J39" s="43">
        <v>663912281</v>
      </c>
      <c r="K39" s="44">
        <v>0.99739999999999995</v>
      </c>
      <c r="L39" s="44">
        <v>0.99560000000000004</v>
      </c>
      <c r="M39" s="44">
        <v>0.99260000000000004</v>
      </c>
      <c r="N39" s="44">
        <v>0.97689999999999999</v>
      </c>
      <c r="O39" s="44">
        <v>0.89600000000000002</v>
      </c>
    </row>
    <row r="40" spans="1:15">
      <c r="A40" t="s">
        <v>1513</v>
      </c>
      <c r="B40" s="31" t="s">
        <v>574</v>
      </c>
      <c r="C40" s="38">
        <v>101299409700</v>
      </c>
      <c r="D40" s="42">
        <f t="shared" si="1"/>
        <v>675329398</v>
      </c>
      <c r="E40" s="33">
        <v>42.89</v>
      </c>
      <c r="F40" s="33">
        <v>95.87</v>
      </c>
      <c r="G40" s="33">
        <v>90.54</v>
      </c>
      <c r="H40" s="33">
        <v>30.6</v>
      </c>
      <c r="I40" s="43">
        <v>667755418</v>
      </c>
      <c r="J40" s="43">
        <v>664490348</v>
      </c>
      <c r="K40" s="44">
        <v>0.99509999999999998</v>
      </c>
      <c r="L40" s="44">
        <v>0.99680000000000002</v>
      </c>
      <c r="M40" s="44">
        <v>0.99339999999999995</v>
      </c>
      <c r="N40" s="44">
        <v>0.97150000000000003</v>
      </c>
      <c r="O40" s="44">
        <v>0.85719999999999996</v>
      </c>
    </row>
    <row r="41" spans="1:15">
      <c r="A41" t="s">
        <v>1536</v>
      </c>
      <c r="B41" s="31" t="s">
        <v>575</v>
      </c>
      <c r="C41" s="38">
        <v>100288388400</v>
      </c>
      <c r="D41" s="42">
        <f t="shared" si="1"/>
        <v>668589256</v>
      </c>
      <c r="E41" s="33">
        <v>43.07</v>
      </c>
      <c r="F41" s="33">
        <v>96.03</v>
      </c>
      <c r="G41" s="33">
        <v>90.96</v>
      </c>
      <c r="H41" s="33">
        <v>31.1</v>
      </c>
      <c r="I41" s="43">
        <v>659421010</v>
      </c>
      <c r="J41" s="43">
        <v>657353185</v>
      </c>
      <c r="K41" s="44">
        <v>0.99690000000000001</v>
      </c>
      <c r="L41" s="44">
        <v>0.99670000000000003</v>
      </c>
      <c r="M41" s="44">
        <v>0.99329999999999996</v>
      </c>
      <c r="N41" s="44">
        <v>0.9718</v>
      </c>
      <c r="O41" s="44">
        <v>0.86319999999999997</v>
      </c>
    </row>
    <row r="42" spans="1:15">
      <c r="A42" t="s">
        <v>1513</v>
      </c>
      <c r="B42" s="31" t="s">
        <v>576</v>
      </c>
      <c r="C42" s="38">
        <v>98606013600</v>
      </c>
      <c r="D42" s="42">
        <f t="shared" si="1"/>
        <v>657373424</v>
      </c>
      <c r="E42" s="33">
        <v>42.85</v>
      </c>
      <c r="F42" s="33">
        <v>96.09</v>
      </c>
      <c r="G42" s="33">
        <v>91.04</v>
      </c>
      <c r="H42" s="33">
        <v>29.42</v>
      </c>
      <c r="I42" s="43">
        <v>649476638</v>
      </c>
      <c r="J42" s="43">
        <v>644434670</v>
      </c>
      <c r="K42" s="44">
        <v>0.99219999999999997</v>
      </c>
      <c r="L42" s="44">
        <v>0.99650000000000005</v>
      </c>
      <c r="M42" s="44">
        <v>0.99270000000000003</v>
      </c>
      <c r="N42" s="44">
        <v>0.96750000000000003</v>
      </c>
      <c r="O42" s="44">
        <v>0.83479999999999999</v>
      </c>
    </row>
    <row r="43" spans="1:15">
      <c r="A43" t="s">
        <v>1534</v>
      </c>
      <c r="B43" s="31" t="s">
        <v>577</v>
      </c>
      <c r="C43" s="38">
        <v>87803668500</v>
      </c>
      <c r="D43" s="42">
        <f t="shared" si="1"/>
        <v>585357790</v>
      </c>
      <c r="E43" s="33">
        <v>42.66</v>
      </c>
      <c r="F43" s="33">
        <v>95.96</v>
      </c>
      <c r="G43" s="33">
        <v>90.69</v>
      </c>
      <c r="H43" s="33">
        <v>27.01</v>
      </c>
      <c r="I43" s="43">
        <v>578618676</v>
      </c>
      <c r="J43" s="43">
        <v>576076062</v>
      </c>
      <c r="K43" s="44">
        <v>0.99560000000000004</v>
      </c>
      <c r="L43" s="44">
        <v>0.99650000000000005</v>
      </c>
      <c r="M43" s="44">
        <v>0.99209999999999998</v>
      </c>
      <c r="N43" s="44">
        <v>0.96140000000000003</v>
      </c>
      <c r="O43" s="44">
        <v>0.77370000000000005</v>
      </c>
    </row>
    <row r="44" spans="1:15">
      <c r="A44" t="s">
        <v>1538</v>
      </c>
      <c r="B44" s="31" t="s">
        <v>578</v>
      </c>
      <c r="C44" s="38">
        <v>92882246400</v>
      </c>
      <c r="D44" s="42">
        <f t="shared" si="1"/>
        <v>619214976</v>
      </c>
      <c r="E44" s="33">
        <v>43.09</v>
      </c>
      <c r="F44" s="33">
        <v>95.97</v>
      </c>
      <c r="G44" s="33">
        <v>90.86</v>
      </c>
      <c r="H44" s="33">
        <v>29.11</v>
      </c>
      <c r="I44" s="43">
        <v>610786738</v>
      </c>
      <c r="J44" s="43">
        <v>609352545</v>
      </c>
      <c r="K44" s="44">
        <v>0.99770000000000003</v>
      </c>
      <c r="L44" s="44">
        <v>0.99660000000000004</v>
      </c>
      <c r="M44" s="44">
        <v>0.99339999999999995</v>
      </c>
      <c r="N44" s="44">
        <v>0.97399999999999998</v>
      </c>
      <c r="O44" s="44">
        <v>0.84630000000000005</v>
      </c>
    </row>
    <row r="45" spans="1:15">
      <c r="A45" t="s">
        <v>1538</v>
      </c>
      <c r="B45" s="31" t="s">
        <v>579</v>
      </c>
      <c r="C45" s="38">
        <v>116924431200</v>
      </c>
      <c r="D45" s="42">
        <f t="shared" si="1"/>
        <v>779496208</v>
      </c>
      <c r="E45" s="33">
        <v>42.91</v>
      </c>
      <c r="F45" s="33">
        <v>97.1</v>
      </c>
      <c r="G45" s="33">
        <v>93.53</v>
      </c>
      <c r="H45" s="33">
        <v>32.24</v>
      </c>
      <c r="I45" s="43">
        <v>771099338</v>
      </c>
      <c r="J45" s="43">
        <v>769550166</v>
      </c>
      <c r="K45" s="44">
        <v>0.998</v>
      </c>
      <c r="L45" s="44">
        <v>0.99680000000000002</v>
      </c>
      <c r="M45" s="44">
        <v>0.99439999999999995</v>
      </c>
      <c r="N45" s="44">
        <v>0.98099999999999998</v>
      </c>
      <c r="O45" s="44">
        <v>0.90659999999999996</v>
      </c>
    </row>
    <row r="46" spans="1:15">
      <c r="A46" t="s">
        <v>1537</v>
      </c>
      <c r="B46" s="31" t="s">
        <v>580</v>
      </c>
      <c r="C46" s="38">
        <v>86399536500</v>
      </c>
      <c r="D46" s="42">
        <f t="shared" si="1"/>
        <v>575996910</v>
      </c>
      <c r="E46" s="33">
        <v>42.72</v>
      </c>
      <c r="F46" s="33">
        <v>96.63</v>
      </c>
      <c r="G46" s="33">
        <v>92.22</v>
      </c>
      <c r="H46" s="33">
        <v>29.7</v>
      </c>
      <c r="I46" s="43">
        <v>566744578</v>
      </c>
      <c r="J46" s="43">
        <v>565050311</v>
      </c>
      <c r="K46" s="44">
        <v>0.997</v>
      </c>
      <c r="L46" s="44">
        <v>0.99619999999999997</v>
      </c>
      <c r="M46" s="44">
        <v>0.99209999999999998</v>
      </c>
      <c r="N46" s="44">
        <v>0.96689999999999998</v>
      </c>
      <c r="O46" s="44">
        <v>0.84850000000000003</v>
      </c>
    </row>
    <row r="47" spans="1:15">
      <c r="A47" t="s">
        <v>1537</v>
      </c>
      <c r="B47" s="31" t="s">
        <v>581</v>
      </c>
      <c r="C47" s="38">
        <v>131991966600</v>
      </c>
      <c r="D47" s="42">
        <f t="shared" si="1"/>
        <v>879946444</v>
      </c>
      <c r="E47" s="33">
        <v>43.32</v>
      </c>
      <c r="F47" s="33">
        <v>97.44</v>
      </c>
      <c r="G47" s="33">
        <v>94.21</v>
      </c>
      <c r="H47" s="33">
        <v>33.39</v>
      </c>
      <c r="I47" s="43">
        <v>870200978</v>
      </c>
      <c r="J47" s="43">
        <v>866369857</v>
      </c>
      <c r="K47" s="44">
        <v>0.99560000000000004</v>
      </c>
      <c r="L47" s="44">
        <v>0.99670000000000003</v>
      </c>
      <c r="M47" s="44">
        <v>0.99390000000000001</v>
      </c>
      <c r="N47" s="44">
        <v>0.97760000000000002</v>
      </c>
      <c r="O47" s="44">
        <v>0.8821</v>
      </c>
    </row>
    <row r="48" spans="1:15">
      <c r="A48" t="s">
        <v>1537</v>
      </c>
      <c r="B48" s="31" t="s">
        <v>582</v>
      </c>
      <c r="C48" s="38">
        <v>102130505100</v>
      </c>
      <c r="D48" s="42">
        <f t="shared" si="1"/>
        <v>680870034</v>
      </c>
      <c r="E48" s="33">
        <v>42.83</v>
      </c>
      <c r="F48" s="33">
        <v>96.45</v>
      </c>
      <c r="G48" s="33">
        <v>91.75</v>
      </c>
      <c r="H48" s="33">
        <v>32.54</v>
      </c>
      <c r="I48" s="43">
        <v>671228200</v>
      </c>
      <c r="J48" s="43">
        <v>668299242</v>
      </c>
      <c r="K48" s="44">
        <v>0.99560000000000004</v>
      </c>
      <c r="L48" s="44">
        <v>0.99609999999999999</v>
      </c>
      <c r="M48" s="44">
        <v>0.9929</v>
      </c>
      <c r="N48" s="44">
        <v>0.97399999999999998</v>
      </c>
      <c r="O48" s="44">
        <v>0.88380000000000003</v>
      </c>
    </row>
    <row r="49" spans="1:15">
      <c r="A49" t="s">
        <v>1537</v>
      </c>
      <c r="B49" s="31" t="s">
        <v>583</v>
      </c>
      <c r="C49" s="38">
        <v>113171226000</v>
      </c>
      <c r="D49" s="42">
        <f t="shared" si="1"/>
        <v>754474840</v>
      </c>
      <c r="E49" s="33">
        <v>43.09</v>
      </c>
      <c r="F49" s="33">
        <v>95.13</v>
      </c>
      <c r="G49" s="33">
        <v>88.89</v>
      </c>
      <c r="H49" s="33">
        <v>33.01</v>
      </c>
      <c r="I49" s="43">
        <v>746344210</v>
      </c>
      <c r="J49" s="43">
        <v>744075703</v>
      </c>
      <c r="K49" s="44">
        <v>0.997</v>
      </c>
      <c r="L49" s="44">
        <v>0.99680000000000002</v>
      </c>
      <c r="M49" s="44">
        <v>0.99390000000000001</v>
      </c>
      <c r="N49" s="44">
        <v>0.97650000000000003</v>
      </c>
      <c r="O49" s="44">
        <v>0.88560000000000005</v>
      </c>
    </row>
    <row r="50" spans="1:15">
      <c r="A50" t="s">
        <v>1537</v>
      </c>
      <c r="B50" s="31" t="s">
        <v>584</v>
      </c>
      <c r="C50" s="38">
        <v>87793239000</v>
      </c>
      <c r="D50" s="42">
        <f t="shared" si="1"/>
        <v>585288260</v>
      </c>
      <c r="E50" s="33">
        <v>42.84</v>
      </c>
      <c r="F50" s="33">
        <v>95.69</v>
      </c>
      <c r="G50" s="33">
        <v>90.28</v>
      </c>
      <c r="H50" s="33">
        <v>27.51</v>
      </c>
      <c r="I50" s="43">
        <v>578416452</v>
      </c>
      <c r="J50" s="43">
        <v>576738757</v>
      </c>
      <c r="K50" s="44">
        <v>0.99709999999999999</v>
      </c>
      <c r="L50" s="44">
        <v>0.99609999999999999</v>
      </c>
      <c r="M50" s="44">
        <v>0.99180000000000001</v>
      </c>
      <c r="N50" s="44">
        <v>0.96230000000000004</v>
      </c>
      <c r="O50" s="44">
        <v>0.78690000000000004</v>
      </c>
    </row>
    <row r="51" spans="1:15">
      <c r="A51" t="s">
        <v>1537</v>
      </c>
      <c r="B51" s="31" t="s">
        <v>585</v>
      </c>
      <c r="C51" s="38">
        <v>110777709900</v>
      </c>
      <c r="D51" s="42">
        <f t="shared" si="1"/>
        <v>738518066</v>
      </c>
      <c r="E51" s="33">
        <v>43.25</v>
      </c>
      <c r="F51" s="33">
        <v>97.52</v>
      </c>
      <c r="G51" s="33">
        <v>94.09</v>
      </c>
      <c r="H51" s="33">
        <v>32.15</v>
      </c>
      <c r="I51" s="43">
        <v>729665318</v>
      </c>
      <c r="J51" s="43">
        <v>728190717</v>
      </c>
      <c r="K51" s="44">
        <v>0.998</v>
      </c>
      <c r="L51" s="44">
        <v>0.99639999999999995</v>
      </c>
      <c r="M51" s="44">
        <v>0.99339999999999995</v>
      </c>
      <c r="N51" s="44">
        <v>0.97399999999999998</v>
      </c>
      <c r="O51" s="44">
        <v>0.87280000000000002</v>
      </c>
    </row>
    <row r="52" spans="1:15">
      <c r="A52" t="s">
        <v>1541</v>
      </c>
      <c r="B52" s="31" t="s">
        <v>586</v>
      </c>
      <c r="C52" s="38">
        <v>88708177500</v>
      </c>
      <c r="D52" s="42">
        <f t="shared" si="1"/>
        <v>591387850</v>
      </c>
      <c r="E52" s="33">
        <v>42.59</v>
      </c>
      <c r="F52" s="33">
        <v>96.03</v>
      </c>
      <c r="G52" s="33">
        <v>90.92</v>
      </c>
      <c r="H52" s="33">
        <v>28.13</v>
      </c>
      <c r="I52" s="43">
        <v>585255842</v>
      </c>
      <c r="J52" s="43">
        <v>583790626</v>
      </c>
      <c r="K52" s="44">
        <v>0.99750000000000005</v>
      </c>
      <c r="L52" s="44">
        <v>0.99670000000000003</v>
      </c>
      <c r="M52" s="44">
        <v>0.99350000000000005</v>
      </c>
      <c r="N52" s="44">
        <v>0.9738</v>
      </c>
      <c r="O52" s="44">
        <v>0.83420000000000005</v>
      </c>
    </row>
    <row r="53" spans="1:15">
      <c r="A53" t="s">
        <v>1541</v>
      </c>
      <c r="B53" s="31" t="s">
        <v>587</v>
      </c>
      <c r="C53" s="38">
        <v>110962087800</v>
      </c>
      <c r="D53" s="42">
        <f t="shared" si="1"/>
        <v>739747252</v>
      </c>
      <c r="E53" s="33">
        <v>43.09</v>
      </c>
      <c r="F53" s="33">
        <v>97.75</v>
      </c>
      <c r="G53" s="33">
        <v>94.58</v>
      </c>
      <c r="H53" s="33">
        <v>31.09</v>
      </c>
      <c r="I53" s="43">
        <v>732890336</v>
      </c>
      <c r="J53" s="43">
        <v>731421095</v>
      </c>
      <c r="K53" s="44">
        <v>0.998</v>
      </c>
      <c r="L53" s="44">
        <v>0.99629999999999996</v>
      </c>
      <c r="M53" s="44">
        <v>0.99319999999999997</v>
      </c>
      <c r="N53" s="44">
        <v>0.97299999999999998</v>
      </c>
      <c r="O53" s="44">
        <v>0.85870000000000002</v>
      </c>
    </row>
    <row r="54" spans="1:15">
      <c r="A54" t="s">
        <v>1541</v>
      </c>
      <c r="B54" s="31" t="s">
        <v>588</v>
      </c>
      <c r="C54" s="38">
        <v>96984025200</v>
      </c>
      <c r="D54" s="42">
        <f t="shared" si="1"/>
        <v>646560168</v>
      </c>
      <c r="E54" s="33">
        <v>42.44</v>
      </c>
      <c r="F54" s="33">
        <v>96.36</v>
      </c>
      <c r="G54" s="33">
        <v>91.41</v>
      </c>
      <c r="H54" s="33">
        <v>29.66</v>
      </c>
      <c r="I54" s="43">
        <v>639514546</v>
      </c>
      <c r="J54" s="43">
        <v>637055217</v>
      </c>
      <c r="K54" s="44">
        <v>0.99619999999999997</v>
      </c>
      <c r="L54" s="44">
        <v>0.99670000000000003</v>
      </c>
      <c r="M54" s="44">
        <v>0.99380000000000002</v>
      </c>
      <c r="N54" s="44">
        <v>0.97660000000000002</v>
      </c>
      <c r="O54" s="44">
        <v>0.86719999999999997</v>
      </c>
    </row>
    <row r="55" spans="1:15">
      <c r="A55" t="s">
        <v>1541</v>
      </c>
      <c r="B55" s="31" t="s">
        <v>589</v>
      </c>
      <c r="C55" s="38">
        <v>106563965400</v>
      </c>
      <c r="D55" s="42">
        <f t="shared" si="1"/>
        <v>710426436</v>
      </c>
      <c r="E55" s="33">
        <v>42.92</v>
      </c>
      <c r="F55" s="33">
        <v>95.81</v>
      </c>
      <c r="G55" s="33">
        <v>90.54</v>
      </c>
      <c r="H55" s="33">
        <v>32.799999999999997</v>
      </c>
      <c r="I55" s="43">
        <v>700575550</v>
      </c>
      <c r="J55" s="43">
        <v>698738106</v>
      </c>
      <c r="K55" s="44">
        <v>0.99739999999999995</v>
      </c>
      <c r="L55" s="44">
        <v>0.99690000000000001</v>
      </c>
      <c r="M55" s="44">
        <v>0.99439999999999995</v>
      </c>
      <c r="N55" s="44">
        <v>0.98009999999999997</v>
      </c>
      <c r="O55" s="44">
        <v>0.91490000000000005</v>
      </c>
    </row>
    <row r="56" spans="1:15">
      <c r="A56" t="s">
        <v>1541</v>
      </c>
      <c r="B56" s="31" t="s">
        <v>590</v>
      </c>
      <c r="C56" s="38">
        <v>91426800300</v>
      </c>
      <c r="D56" s="42">
        <f t="shared" si="1"/>
        <v>609512002</v>
      </c>
      <c r="E56" s="33">
        <v>42.94</v>
      </c>
      <c r="F56" s="33">
        <v>97.56</v>
      </c>
      <c r="G56" s="33">
        <v>94.2</v>
      </c>
      <c r="H56" s="33">
        <v>28.37</v>
      </c>
      <c r="I56" s="43">
        <v>602785562</v>
      </c>
      <c r="J56" s="43">
        <v>601862119</v>
      </c>
      <c r="K56" s="44">
        <v>0.99850000000000005</v>
      </c>
      <c r="L56" s="44">
        <v>0.99619999999999997</v>
      </c>
      <c r="M56" s="44">
        <v>0.99299999999999999</v>
      </c>
      <c r="N56" s="44">
        <v>0.97270000000000001</v>
      </c>
      <c r="O56" s="44">
        <v>0.82499999999999996</v>
      </c>
    </row>
    <row r="57" spans="1:15">
      <c r="A57" t="s">
        <v>1534</v>
      </c>
      <c r="B57" s="31" t="s">
        <v>591</v>
      </c>
      <c r="C57" s="38">
        <v>91921510200</v>
      </c>
      <c r="D57" s="42">
        <f t="shared" si="1"/>
        <v>612810068</v>
      </c>
      <c r="E57" s="33">
        <v>43.12</v>
      </c>
      <c r="F57" s="33">
        <v>95.46</v>
      </c>
      <c r="G57" s="33">
        <v>89.87</v>
      </c>
      <c r="H57" s="33">
        <v>28.91</v>
      </c>
      <c r="I57" s="43">
        <v>605118430</v>
      </c>
      <c r="J57" s="43">
        <v>603569474</v>
      </c>
      <c r="K57" s="44">
        <v>0.99739999999999995</v>
      </c>
      <c r="L57" s="44">
        <v>0.99639999999999995</v>
      </c>
      <c r="M57" s="44">
        <v>0.99309999999999998</v>
      </c>
      <c r="N57" s="44">
        <v>0.97309999999999997</v>
      </c>
      <c r="O57" s="44">
        <v>0.83799999999999997</v>
      </c>
    </row>
    <row r="58" spans="1:15">
      <c r="A58" t="s">
        <v>1541</v>
      </c>
      <c r="B58" s="31" t="s">
        <v>592</v>
      </c>
      <c r="C58" s="38">
        <v>108170213700</v>
      </c>
      <c r="D58" s="42">
        <f t="shared" si="1"/>
        <v>721134758</v>
      </c>
      <c r="E58" s="33">
        <v>43.19</v>
      </c>
      <c r="F58" s="33">
        <v>95.16</v>
      </c>
      <c r="G58" s="33">
        <v>88.89</v>
      </c>
      <c r="H58" s="33">
        <v>31.9</v>
      </c>
      <c r="I58" s="43">
        <v>711420930</v>
      </c>
      <c r="J58" s="43">
        <v>709498076</v>
      </c>
      <c r="K58" s="44">
        <v>0.99729999999999996</v>
      </c>
      <c r="L58" s="44">
        <v>0.99660000000000004</v>
      </c>
      <c r="M58" s="44">
        <v>0.99390000000000001</v>
      </c>
      <c r="N58" s="44">
        <v>0.9788</v>
      </c>
      <c r="O58" s="44">
        <v>0.89500000000000002</v>
      </c>
    </row>
    <row r="59" spans="1:15">
      <c r="A59" t="s">
        <v>1541</v>
      </c>
      <c r="B59" s="31" t="s">
        <v>593</v>
      </c>
      <c r="C59" s="38">
        <v>100407843600</v>
      </c>
      <c r="D59" s="42">
        <f t="shared" si="1"/>
        <v>669385624</v>
      </c>
      <c r="E59" s="33">
        <v>42.59</v>
      </c>
      <c r="F59" s="33">
        <v>95.66</v>
      </c>
      <c r="G59" s="33">
        <v>89.98</v>
      </c>
      <c r="H59" s="33">
        <v>32.54</v>
      </c>
      <c r="I59" s="43">
        <v>662835914</v>
      </c>
      <c r="J59" s="43">
        <v>660377550</v>
      </c>
      <c r="K59" s="44">
        <v>0.99629999999999996</v>
      </c>
      <c r="L59" s="44">
        <v>0.99670000000000003</v>
      </c>
      <c r="M59" s="44">
        <v>0.99419999999999997</v>
      </c>
      <c r="N59" s="44">
        <v>0.97940000000000005</v>
      </c>
      <c r="O59" s="44">
        <v>0.91549999999999998</v>
      </c>
    </row>
    <row r="60" spans="1:15">
      <c r="A60" t="s">
        <v>1541</v>
      </c>
      <c r="B60" s="31" t="s">
        <v>594</v>
      </c>
      <c r="C60" s="38">
        <v>82029501300</v>
      </c>
      <c r="D60" s="42">
        <f t="shared" si="1"/>
        <v>546863342</v>
      </c>
      <c r="E60" s="33">
        <v>43.01</v>
      </c>
      <c r="F60" s="33">
        <v>93.17</v>
      </c>
      <c r="G60" s="33">
        <v>85</v>
      </c>
      <c r="H60" s="33">
        <v>28.14</v>
      </c>
      <c r="I60" s="43">
        <v>542392096</v>
      </c>
      <c r="J60" s="43">
        <v>538950843</v>
      </c>
      <c r="K60" s="44">
        <v>0.99370000000000003</v>
      </c>
      <c r="L60" s="44">
        <v>0.99670000000000003</v>
      </c>
      <c r="M60" s="44">
        <v>0.9929</v>
      </c>
      <c r="N60" s="44">
        <v>0.9708</v>
      </c>
      <c r="O60" s="44">
        <v>0.81540000000000001</v>
      </c>
    </row>
    <row r="61" spans="1:15">
      <c r="A61" t="s">
        <v>1534</v>
      </c>
      <c r="B61" s="31" t="s">
        <v>595</v>
      </c>
      <c r="C61" s="38">
        <v>84297636300</v>
      </c>
      <c r="D61" s="42">
        <f t="shared" si="1"/>
        <v>561984242</v>
      </c>
      <c r="E61" s="33">
        <v>43.44</v>
      </c>
      <c r="F61" s="33">
        <v>93.09</v>
      </c>
      <c r="G61" s="33">
        <v>85</v>
      </c>
      <c r="H61" s="33">
        <v>28.83</v>
      </c>
      <c r="I61" s="43">
        <v>557447902</v>
      </c>
      <c r="J61" s="43">
        <v>552468701</v>
      </c>
      <c r="K61" s="44">
        <v>0.99109999999999998</v>
      </c>
      <c r="L61" s="44">
        <v>0.99650000000000005</v>
      </c>
      <c r="M61" s="44">
        <v>0.9919</v>
      </c>
      <c r="N61" s="44">
        <v>0.9627</v>
      </c>
      <c r="O61" s="44">
        <v>0.8145</v>
      </c>
    </row>
    <row r="62" spans="1:15">
      <c r="A62" t="s">
        <v>1539</v>
      </c>
      <c r="B62" s="31" t="s">
        <v>596</v>
      </c>
      <c r="C62" s="38">
        <v>121036777200</v>
      </c>
      <c r="D62" s="42">
        <f t="shared" si="1"/>
        <v>806911848</v>
      </c>
      <c r="E62" s="33">
        <v>42.96</v>
      </c>
      <c r="F62" s="33">
        <v>97.36</v>
      </c>
      <c r="G62" s="33">
        <v>94.11</v>
      </c>
      <c r="H62" s="33">
        <v>30.87</v>
      </c>
      <c r="I62" s="43">
        <v>797835498</v>
      </c>
      <c r="J62" s="43">
        <v>794878114</v>
      </c>
      <c r="K62" s="44">
        <v>0.99629999999999996</v>
      </c>
      <c r="L62" s="44">
        <v>0.99639999999999995</v>
      </c>
      <c r="M62" s="44">
        <v>0.99309999999999998</v>
      </c>
      <c r="N62" s="44">
        <v>0.97289999999999999</v>
      </c>
      <c r="O62" s="44">
        <v>0.85299999999999998</v>
      </c>
    </row>
    <row r="63" spans="1:15">
      <c r="A63" t="s">
        <v>1540</v>
      </c>
      <c r="B63" s="31" t="s">
        <v>597</v>
      </c>
      <c r="C63" s="38">
        <v>85520392800</v>
      </c>
      <c r="D63" s="42">
        <f t="shared" si="1"/>
        <v>570135952</v>
      </c>
      <c r="E63" s="33">
        <v>43.44</v>
      </c>
      <c r="F63" s="33">
        <v>96.24</v>
      </c>
      <c r="G63" s="33">
        <v>91.19</v>
      </c>
      <c r="H63" s="33">
        <v>26.81</v>
      </c>
      <c r="I63" s="43">
        <v>561701620</v>
      </c>
      <c r="J63" s="43">
        <v>558527101</v>
      </c>
      <c r="K63" s="44">
        <v>0.99429999999999996</v>
      </c>
      <c r="L63" s="44">
        <v>0.99590000000000001</v>
      </c>
      <c r="M63" s="44">
        <v>0.99080000000000001</v>
      </c>
      <c r="N63" s="44">
        <v>0.95469999999999999</v>
      </c>
      <c r="O63" s="44">
        <v>0.7329</v>
      </c>
    </row>
    <row r="64" spans="1:15">
      <c r="A64" t="s">
        <v>1540</v>
      </c>
      <c r="B64" s="31" t="s">
        <v>598</v>
      </c>
      <c r="C64" s="38">
        <v>82905843300</v>
      </c>
      <c r="D64" s="42">
        <f t="shared" si="1"/>
        <v>552705622</v>
      </c>
      <c r="E64" s="33">
        <v>43.03</v>
      </c>
      <c r="F64" s="33">
        <v>95.74</v>
      </c>
      <c r="G64" s="33">
        <v>90.5</v>
      </c>
      <c r="H64" s="33">
        <v>27.78</v>
      </c>
      <c r="I64" s="43">
        <v>547128242</v>
      </c>
      <c r="J64" s="43">
        <v>542815880</v>
      </c>
      <c r="K64" s="44">
        <v>0.99209999999999998</v>
      </c>
      <c r="L64" s="44">
        <v>0.99670000000000003</v>
      </c>
      <c r="M64" s="44">
        <v>0.99219999999999997</v>
      </c>
      <c r="N64" s="44">
        <v>0.96160000000000001</v>
      </c>
      <c r="O64" s="44">
        <v>0.79710000000000003</v>
      </c>
    </row>
    <row r="65" spans="1:15">
      <c r="A65" t="s">
        <v>1540</v>
      </c>
      <c r="B65" s="31" t="s">
        <v>599</v>
      </c>
      <c r="C65" s="38">
        <v>94946858100</v>
      </c>
      <c r="D65" s="42">
        <f t="shared" si="1"/>
        <v>632979054</v>
      </c>
      <c r="E65" s="33">
        <v>43.05</v>
      </c>
      <c r="F65" s="33">
        <v>95.76</v>
      </c>
      <c r="G65" s="33">
        <v>90.58</v>
      </c>
      <c r="H65" s="33">
        <v>31.78</v>
      </c>
      <c r="I65" s="43">
        <v>626733878</v>
      </c>
      <c r="J65" s="43">
        <v>621896737</v>
      </c>
      <c r="K65" s="44">
        <v>0.99229999999999996</v>
      </c>
      <c r="L65" s="44">
        <v>0.99660000000000004</v>
      </c>
      <c r="M65" s="44">
        <v>0.99309999999999998</v>
      </c>
      <c r="N65" s="44">
        <v>0.97140000000000004</v>
      </c>
      <c r="O65" s="44">
        <v>0.87460000000000004</v>
      </c>
    </row>
    <row r="66" spans="1:15">
      <c r="A66" t="s">
        <v>1540</v>
      </c>
      <c r="B66" s="31" t="s">
        <v>600</v>
      </c>
      <c r="C66" s="38">
        <v>98315071200</v>
      </c>
      <c r="D66" s="42">
        <f t="shared" si="1"/>
        <v>655433808</v>
      </c>
      <c r="E66" s="33">
        <v>43.27</v>
      </c>
      <c r="F66" s="33">
        <v>95.66</v>
      </c>
      <c r="G66" s="33">
        <v>90.41</v>
      </c>
      <c r="H66" s="33">
        <v>32.96</v>
      </c>
      <c r="I66" s="43">
        <v>648725492</v>
      </c>
      <c r="J66" s="43">
        <v>643401308</v>
      </c>
      <c r="K66" s="44">
        <v>0.99180000000000001</v>
      </c>
      <c r="L66" s="44">
        <v>0.99690000000000001</v>
      </c>
      <c r="M66" s="44">
        <v>0.99360000000000004</v>
      </c>
      <c r="N66" s="44">
        <v>0.97340000000000004</v>
      </c>
      <c r="O66" s="44">
        <v>0.88300000000000001</v>
      </c>
    </row>
    <row r="67" spans="1:15">
      <c r="A67" t="s">
        <v>1540</v>
      </c>
      <c r="B67" s="31" t="s">
        <v>601</v>
      </c>
      <c r="C67" s="38">
        <v>82983223200</v>
      </c>
      <c r="D67" s="42">
        <f t="shared" ref="D67:D72" si="2">C67/150</f>
        <v>553221488</v>
      </c>
      <c r="E67" s="33">
        <v>42.96</v>
      </c>
      <c r="F67" s="33">
        <v>96.18</v>
      </c>
      <c r="G67" s="33">
        <v>91.12</v>
      </c>
      <c r="H67" s="33">
        <v>25.31</v>
      </c>
      <c r="I67" s="43">
        <v>547269582</v>
      </c>
      <c r="J67" s="43">
        <v>543970154</v>
      </c>
      <c r="K67" s="44">
        <v>0.99399999999999999</v>
      </c>
      <c r="L67" s="44">
        <v>0.99639999999999995</v>
      </c>
      <c r="M67" s="44">
        <v>0.99109999999999998</v>
      </c>
      <c r="N67" s="44">
        <v>0.95250000000000001</v>
      </c>
      <c r="O67" s="44">
        <v>0.68669999999999998</v>
      </c>
    </row>
    <row r="68" spans="1:15">
      <c r="A68" t="s">
        <v>1540</v>
      </c>
      <c r="B68" s="31" t="s">
        <v>602</v>
      </c>
      <c r="C68" s="38">
        <v>83251098900</v>
      </c>
      <c r="D68" s="42">
        <f t="shared" si="2"/>
        <v>555007326</v>
      </c>
      <c r="E68" s="33">
        <v>43.59</v>
      </c>
      <c r="F68" s="33">
        <v>96.66</v>
      </c>
      <c r="G68" s="33">
        <v>92.02</v>
      </c>
      <c r="H68" s="33">
        <v>25.06</v>
      </c>
      <c r="I68" s="43">
        <v>547377454</v>
      </c>
      <c r="J68" s="43">
        <v>544781314</v>
      </c>
      <c r="K68" s="44">
        <v>0.99529999999999996</v>
      </c>
      <c r="L68" s="44">
        <v>0.99639999999999995</v>
      </c>
      <c r="M68" s="44">
        <v>0.99029999999999996</v>
      </c>
      <c r="N68" s="44">
        <v>0.94579999999999997</v>
      </c>
      <c r="O68" s="44">
        <v>0.64170000000000005</v>
      </c>
    </row>
    <row r="69" spans="1:15">
      <c r="A69" t="s">
        <v>1540</v>
      </c>
      <c r="B69" s="31" t="s">
        <v>603</v>
      </c>
      <c r="C69" s="38">
        <v>86303868300</v>
      </c>
      <c r="D69" s="42">
        <f t="shared" si="2"/>
        <v>575359122</v>
      </c>
      <c r="E69" s="33">
        <v>43.01</v>
      </c>
      <c r="F69" s="33">
        <v>95.88</v>
      </c>
      <c r="G69" s="33">
        <v>90.77</v>
      </c>
      <c r="H69" s="33">
        <v>28.82</v>
      </c>
      <c r="I69" s="43">
        <v>571191080</v>
      </c>
      <c r="J69" s="43">
        <v>566533108</v>
      </c>
      <c r="K69" s="44">
        <v>0.99180000000000001</v>
      </c>
      <c r="L69" s="44">
        <v>0.99660000000000004</v>
      </c>
      <c r="M69" s="44">
        <v>0.99239999999999995</v>
      </c>
      <c r="N69" s="44">
        <v>0.96419999999999995</v>
      </c>
      <c r="O69" s="44">
        <v>0.82589999999999997</v>
      </c>
    </row>
    <row r="70" spans="1:15">
      <c r="A70" t="s">
        <v>1540</v>
      </c>
      <c r="B70" s="31" t="s">
        <v>604</v>
      </c>
      <c r="C70" s="38">
        <v>84885464400</v>
      </c>
      <c r="D70" s="42">
        <f t="shared" si="2"/>
        <v>565903096</v>
      </c>
      <c r="E70" s="33">
        <v>43.15</v>
      </c>
      <c r="F70" s="33">
        <v>95.82</v>
      </c>
      <c r="G70" s="33">
        <v>90.41</v>
      </c>
      <c r="H70" s="33">
        <v>28.63</v>
      </c>
      <c r="I70" s="43">
        <v>557909226</v>
      </c>
      <c r="J70" s="43">
        <v>553761664</v>
      </c>
      <c r="K70" s="44">
        <v>0.99260000000000004</v>
      </c>
      <c r="L70" s="44">
        <v>0.99619999999999997</v>
      </c>
      <c r="M70" s="44">
        <v>0.99160000000000004</v>
      </c>
      <c r="N70" s="44">
        <v>0.96120000000000005</v>
      </c>
      <c r="O70" s="44">
        <v>0.80349999999999999</v>
      </c>
    </row>
    <row r="71" spans="1:15">
      <c r="A71" t="s">
        <v>1540</v>
      </c>
      <c r="B71" s="31" t="s">
        <v>605</v>
      </c>
      <c r="C71" s="38">
        <v>82562726400</v>
      </c>
      <c r="D71" s="42">
        <f t="shared" si="2"/>
        <v>550418176</v>
      </c>
      <c r="E71" s="33">
        <v>43.06</v>
      </c>
      <c r="F71" s="33">
        <v>96.62</v>
      </c>
      <c r="G71" s="33">
        <v>91.95</v>
      </c>
      <c r="H71" s="33">
        <v>24.23</v>
      </c>
      <c r="I71" s="43">
        <v>541797040</v>
      </c>
      <c r="J71" s="43">
        <v>539261590</v>
      </c>
      <c r="K71" s="44">
        <v>0.99529999999999996</v>
      </c>
      <c r="L71" s="44">
        <v>0.99609999999999999</v>
      </c>
      <c r="M71" s="44">
        <v>0.99009999999999998</v>
      </c>
      <c r="N71" s="44">
        <v>0.94479999999999997</v>
      </c>
      <c r="O71" s="44">
        <v>0.61309999999999998</v>
      </c>
    </row>
    <row r="72" spans="1:15">
      <c r="A72" t="s">
        <v>1540</v>
      </c>
      <c r="B72" s="31" t="s">
        <v>606</v>
      </c>
      <c r="C72" s="47">
        <v>85168471800</v>
      </c>
      <c r="D72" s="48">
        <f t="shared" si="2"/>
        <v>567789812</v>
      </c>
      <c r="E72" s="33">
        <v>43.27</v>
      </c>
      <c r="F72" s="33">
        <v>95.81</v>
      </c>
      <c r="G72" s="33">
        <v>90.36</v>
      </c>
      <c r="H72" s="33">
        <v>29.05</v>
      </c>
      <c r="I72" s="43">
        <v>559475262</v>
      </c>
      <c r="J72" s="43">
        <v>556005559</v>
      </c>
      <c r="K72" s="44">
        <v>0.99380000000000002</v>
      </c>
      <c r="L72" s="44">
        <v>0.99619999999999997</v>
      </c>
      <c r="M72" s="44">
        <v>0.99160000000000004</v>
      </c>
      <c r="N72" s="44">
        <v>0.9617</v>
      </c>
      <c r="O72" s="44">
        <v>0.81289999999999996</v>
      </c>
    </row>
    <row r="73" spans="1:15" ht="15.75">
      <c r="A73" s="46" t="s">
        <v>1361</v>
      </c>
      <c r="B73" s="33"/>
      <c r="C73" s="47">
        <f>AVERAGE(C3:C72)</f>
        <v>97908518644.285721</v>
      </c>
      <c r="D73" s="52">
        <f>AVERAGE(D3:D72)</f>
        <v>652723457.62857139</v>
      </c>
      <c r="E73" s="33"/>
      <c r="F73" s="33">
        <f>AVERAGE(F3:F72)</f>
        <v>96.005142857142872</v>
      </c>
      <c r="G73" s="33">
        <f>AVERAGE(G3:G72)</f>
        <v>90.921000000000006</v>
      </c>
      <c r="H73" s="33">
        <f>AVERAGE(H3:H72)</f>
        <v>30.134714285714285</v>
      </c>
      <c r="I73" s="45">
        <f>SUM(I3:I72)</f>
        <v>45141314572</v>
      </c>
      <c r="J73" s="45">
        <f>SUM(J2:J72)</f>
        <v>44955869792</v>
      </c>
      <c r="K73" s="44">
        <f>AVERAGE(K3:K72)</f>
        <v>0.99582571428571398</v>
      </c>
      <c r="L73" s="33"/>
      <c r="M73" s="33"/>
      <c r="N73" s="33"/>
      <c r="O73" s="33"/>
    </row>
  </sheetData>
  <phoneticPr fontId="2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E95E5-345E-42EA-9ABF-680A5617ED68}">
  <dimension ref="A1:I76"/>
  <sheetViews>
    <sheetView workbookViewId="0">
      <selection activeCell="I14" sqref="I14"/>
    </sheetView>
  </sheetViews>
  <sheetFormatPr defaultRowHeight="15"/>
  <cols>
    <col min="1" max="1" width="11.140625" bestFit="1" customWidth="1"/>
    <col min="3" max="3" width="11.42578125" bestFit="1" customWidth="1"/>
    <col min="4" max="4" width="34" customWidth="1"/>
    <col min="5" max="5" width="16.42578125" customWidth="1"/>
    <col min="6" max="6" width="32.42578125" bestFit="1" customWidth="1"/>
    <col min="7" max="7" width="24.140625" bestFit="1" customWidth="1"/>
    <col min="8" max="8" width="39.5703125" bestFit="1" customWidth="1"/>
    <col min="9" max="9" width="24.140625" bestFit="1" customWidth="1"/>
  </cols>
  <sheetData>
    <row r="1" spans="1:9" ht="15.75" thickBot="1">
      <c r="A1" s="55" t="s">
        <v>1616</v>
      </c>
      <c r="B1" s="56"/>
      <c r="C1" s="56"/>
      <c r="D1" s="56"/>
      <c r="E1" s="56"/>
    </row>
    <row r="2" spans="1:9">
      <c r="A2" s="96" t="s">
        <v>1543</v>
      </c>
      <c r="B2" s="96" t="s">
        <v>399</v>
      </c>
      <c r="C2" s="98" t="s">
        <v>167</v>
      </c>
      <c r="D2" s="98"/>
      <c r="E2" s="98"/>
      <c r="F2" s="98"/>
      <c r="G2" s="98"/>
      <c r="H2" s="98"/>
      <c r="I2" s="5" t="s">
        <v>607</v>
      </c>
    </row>
    <row r="3" spans="1:9">
      <c r="A3" s="97" t="s">
        <v>1543</v>
      </c>
      <c r="B3" s="97"/>
      <c r="C3" s="3" t="s">
        <v>608</v>
      </c>
      <c r="D3" s="3" t="s">
        <v>1298</v>
      </c>
      <c r="E3" s="3" t="s">
        <v>609</v>
      </c>
      <c r="F3" s="3" t="s">
        <v>610</v>
      </c>
      <c r="G3" s="3" t="s">
        <v>611</v>
      </c>
      <c r="H3" s="3" t="s">
        <v>612</v>
      </c>
      <c r="I3" s="3" t="s">
        <v>1297</v>
      </c>
    </row>
    <row r="4" spans="1:9">
      <c r="A4" t="s">
        <v>1533</v>
      </c>
      <c r="B4" s="31" t="s">
        <v>537</v>
      </c>
      <c r="C4" s="32">
        <v>4094017</v>
      </c>
      <c r="D4" s="32">
        <v>127658</v>
      </c>
      <c r="E4" s="32">
        <v>3709817</v>
      </c>
      <c r="F4" s="32">
        <v>608307</v>
      </c>
      <c r="G4" s="31">
        <v>3395869</v>
      </c>
      <c r="H4" s="31">
        <v>14289</v>
      </c>
      <c r="I4" s="31" t="s">
        <v>613</v>
      </c>
    </row>
    <row r="5" spans="1:9">
      <c r="A5" t="s">
        <v>1533</v>
      </c>
      <c r="B5" s="31" t="s">
        <v>539</v>
      </c>
      <c r="C5" s="32">
        <v>4069266</v>
      </c>
      <c r="D5" s="32">
        <v>117164</v>
      </c>
      <c r="E5" s="32">
        <v>3727793</v>
      </c>
      <c r="F5" s="32">
        <v>564380</v>
      </c>
      <c r="G5" s="31">
        <v>3384978</v>
      </c>
      <c r="H5" s="31">
        <v>16017</v>
      </c>
      <c r="I5" s="31" t="s">
        <v>614</v>
      </c>
    </row>
    <row r="6" spans="1:9">
      <c r="A6" t="s">
        <v>1535</v>
      </c>
      <c r="B6" s="31" t="s">
        <v>538</v>
      </c>
      <c r="C6" s="32">
        <v>3619817</v>
      </c>
      <c r="D6" s="32">
        <v>121431</v>
      </c>
      <c r="E6" s="32">
        <v>3331731</v>
      </c>
      <c r="F6" s="32">
        <v>574983</v>
      </c>
      <c r="G6" s="31">
        <v>2983629</v>
      </c>
      <c r="H6" s="31">
        <v>12719</v>
      </c>
      <c r="I6" s="31" t="s">
        <v>615</v>
      </c>
    </row>
    <row r="7" spans="1:9">
      <c r="A7" t="s">
        <v>1539</v>
      </c>
      <c r="B7" s="31" t="s">
        <v>540</v>
      </c>
      <c r="C7" s="32">
        <v>3964440</v>
      </c>
      <c r="D7" s="32">
        <v>105735</v>
      </c>
      <c r="E7" s="32">
        <v>3617507</v>
      </c>
      <c r="F7" s="32">
        <v>527110</v>
      </c>
      <c r="G7" s="31">
        <v>3282929</v>
      </c>
      <c r="H7" s="31">
        <v>18294</v>
      </c>
      <c r="I7" s="31" t="s">
        <v>616</v>
      </c>
    </row>
    <row r="8" spans="1:9">
      <c r="A8" t="s">
        <v>1540</v>
      </c>
      <c r="B8" s="31" t="s">
        <v>597</v>
      </c>
      <c r="C8" s="32">
        <v>4012093</v>
      </c>
      <c r="D8" s="32">
        <v>113608</v>
      </c>
      <c r="E8" s="32">
        <v>3670340</v>
      </c>
      <c r="F8" s="32">
        <v>505954</v>
      </c>
      <c r="G8" s="31">
        <v>3334763</v>
      </c>
      <c r="H8" s="31">
        <v>16928</v>
      </c>
      <c r="I8" s="31" t="s">
        <v>617</v>
      </c>
    </row>
    <row r="9" spans="1:9">
      <c r="A9" t="s">
        <v>1536</v>
      </c>
      <c r="B9" s="31" t="s">
        <v>542</v>
      </c>
      <c r="C9" s="32">
        <v>3956229</v>
      </c>
      <c r="D9" s="32">
        <v>129583</v>
      </c>
      <c r="E9" s="32">
        <v>3630241</v>
      </c>
      <c r="F9" s="32">
        <v>589065</v>
      </c>
      <c r="G9" s="31">
        <v>3292520</v>
      </c>
      <c r="H9" s="31">
        <v>17199</v>
      </c>
      <c r="I9" s="31" t="s">
        <v>618</v>
      </c>
    </row>
    <row r="10" spans="1:9">
      <c r="A10" t="s">
        <v>1536</v>
      </c>
      <c r="B10" s="31" t="s">
        <v>541</v>
      </c>
      <c r="C10" s="32">
        <v>3997108</v>
      </c>
      <c r="D10" s="32">
        <v>101371</v>
      </c>
      <c r="E10" s="32">
        <v>3645629</v>
      </c>
      <c r="F10" s="32">
        <v>540427</v>
      </c>
      <c r="G10" s="31">
        <v>3318355</v>
      </c>
      <c r="H10" s="31">
        <v>8605</v>
      </c>
      <c r="I10" s="31" t="s">
        <v>619</v>
      </c>
    </row>
    <row r="11" spans="1:9">
      <c r="A11" t="s">
        <v>1540</v>
      </c>
      <c r="B11" s="31" t="s">
        <v>598</v>
      </c>
      <c r="C11" s="32">
        <v>4024435</v>
      </c>
      <c r="D11" s="32">
        <v>91270</v>
      </c>
      <c r="E11" s="32">
        <v>3676033</v>
      </c>
      <c r="F11" s="32">
        <v>442518</v>
      </c>
      <c r="G11" s="31">
        <v>3344680</v>
      </c>
      <c r="H11" s="31">
        <v>9402</v>
      </c>
      <c r="I11" s="31" t="s">
        <v>620</v>
      </c>
    </row>
    <row r="12" spans="1:9">
      <c r="A12" t="s">
        <v>1536</v>
      </c>
      <c r="B12" s="31" t="s">
        <v>543</v>
      </c>
      <c r="C12" s="32">
        <v>4087892</v>
      </c>
      <c r="D12" s="32">
        <v>116289</v>
      </c>
      <c r="E12" s="32">
        <v>3732993</v>
      </c>
      <c r="F12" s="32">
        <v>565563</v>
      </c>
      <c r="G12" s="31">
        <v>3393037</v>
      </c>
      <c r="H12" s="31">
        <v>14602</v>
      </c>
      <c r="I12" s="31" t="s">
        <v>621</v>
      </c>
    </row>
    <row r="13" spans="1:9">
      <c r="A13" t="s">
        <v>1540</v>
      </c>
      <c r="B13" s="31" t="s">
        <v>599</v>
      </c>
      <c r="C13" s="32">
        <v>4011316</v>
      </c>
      <c r="D13" s="32">
        <v>98555</v>
      </c>
      <c r="E13" s="32">
        <v>3682173</v>
      </c>
      <c r="F13" s="32">
        <v>467978</v>
      </c>
      <c r="G13" s="31">
        <v>3327598</v>
      </c>
      <c r="H13" s="31">
        <v>14843</v>
      </c>
      <c r="I13" s="31" t="s">
        <v>622</v>
      </c>
    </row>
    <row r="14" spans="1:9">
      <c r="A14" t="s">
        <v>1540</v>
      </c>
      <c r="B14" s="31" t="s">
        <v>600</v>
      </c>
      <c r="C14" s="32">
        <v>3978448</v>
      </c>
      <c r="D14" s="32">
        <v>85281</v>
      </c>
      <c r="E14" s="32">
        <v>3655953</v>
      </c>
      <c r="F14" s="32">
        <v>424366</v>
      </c>
      <c r="G14" s="31">
        <v>3301000</v>
      </c>
      <c r="H14" s="31">
        <v>10265</v>
      </c>
      <c r="I14" s="31" t="s">
        <v>623</v>
      </c>
    </row>
    <row r="15" spans="1:9">
      <c r="A15" t="s">
        <v>1536</v>
      </c>
      <c r="B15" s="31" t="s">
        <v>544</v>
      </c>
      <c r="C15" s="32">
        <v>4129166</v>
      </c>
      <c r="D15" s="32">
        <v>88095</v>
      </c>
      <c r="E15" s="32">
        <v>3784236</v>
      </c>
      <c r="F15" s="32">
        <v>480602</v>
      </c>
      <c r="G15" s="31">
        <v>3425905</v>
      </c>
      <c r="H15" s="31">
        <v>8644</v>
      </c>
      <c r="I15" s="31" t="s">
        <v>624</v>
      </c>
    </row>
    <row r="16" spans="1:9">
      <c r="A16" t="s">
        <v>1536</v>
      </c>
      <c r="B16" s="31" t="s">
        <v>545</v>
      </c>
      <c r="C16" s="32">
        <v>4006491</v>
      </c>
      <c r="D16" s="32">
        <v>105641</v>
      </c>
      <c r="E16" s="32">
        <v>3638125</v>
      </c>
      <c r="F16" s="32">
        <v>542119</v>
      </c>
      <c r="G16" s="31">
        <v>3321674</v>
      </c>
      <c r="H16" s="31">
        <v>11065</v>
      </c>
      <c r="I16" s="31" t="s">
        <v>625</v>
      </c>
    </row>
    <row r="17" spans="1:9">
      <c r="A17" t="s">
        <v>1517</v>
      </c>
      <c r="B17" s="31" t="s">
        <v>546</v>
      </c>
      <c r="C17" s="32">
        <v>4101710</v>
      </c>
      <c r="D17" s="32">
        <v>102561</v>
      </c>
      <c r="E17" s="32">
        <v>3738675</v>
      </c>
      <c r="F17" s="32">
        <v>534711</v>
      </c>
      <c r="G17" s="31">
        <v>3403908</v>
      </c>
      <c r="H17" s="31">
        <v>10383</v>
      </c>
      <c r="I17" s="31" t="s">
        <v>626</v>
      </c>
    </row>
    <row r="18" spans="1:9">
      <c r="A18" t="s">
        <v>1540</v>
      </c>
      <c r="B18" s="31" t="s">
        <v>601</v>
      </c>
      <c r="C18" s="32">
        <v>3997181</v>
      </c>
      <c r="D18" s="32">
        <v>98970</v>
      </c>
      <c r="E18" s="32">
        <v>3636643</v>
      </c>
      <c r="F18" s="32">
        <v>479651</v>
      </c>
      <c r="G18" s="31">
        <v>3308903</v>
      </c>
      <c r="H18" s="31">
        <v>11019</v>
      </c>
      <c r="I18" s="31" t="s">
        <v>627</v>
      </c>
    </row>
    <row r="19" spans="1:9">
      <c r="A19" t="s">
        <v>1517</v>
      </c>
      <c r="B19" s="31" t="s">
        <v>547</v>
      </c>
      <c r="C19" s="32">
        <v>4074729</v>
      </c>
      <c r="D19" s="32">
        <v>116731</v>
      </c>
      <c r="E19" s="32">
        <v>3707405</v>
      </c>
      <c r="F19" s="32">
        <v>580544</v>
      </c>
      <c r="G19" s="31">
        <v>3379154</v>
      </c>
      <c r="H19" s="31">
        <v>12561</v>
      </c>
      <c r="I19" s="31" t="s">
        <v>628</v>
      </c>
    </row>
    <row r="20" spans="1:9">
      <c r="A20" t="s">
        <v>1517</v>
      </c>
      <c r="B20" s="31" t="s">
        <v>548</v>
      </c>
      <c r="C20" s="32">
        <v>3950069</v>
      </c>
      <c r="D20" s="32">
        <v>107291</v>
      </c>
      <c r="E20" s="32">
        <v>3621788</v>
      </c>
      <c r="F20" s="32">
        <v>528838</v>
      </c>
      <c r="G20" s="31">
        <v>3287392</v>
      </c>
      <c r="H20" s="31">
        <v>12278</v>
      </c>
      <c r="I20" s="31" t="s">
        <v>629</v>
      </c>
    </row>
    <row r="21" spans="1:9">
      <c r="A21" t="s">
        <v>1535</v>
      </c>
      <c r="B21" s="31" t="s">
        <v>549</v>
      </c>
      <c r="C21" s="32">
        <v>3223393</v>
      </c>
      <c r="D21" s="32">
        <v>152729</v>
      </c>
      <c r="E21" s="32">
        <v>2930281</v>
      </c>
      <c r="F21" s="32">
        <v>653663</v>
      </c>
      <c r="G21" s="31">
        <v>2615009</v>
      </c>
      <c r="H21" s="31">
        <v>24157</v>
      </c>
      <c r="I21" s="31" t="s">
        <v>630</v>
      </c>
    </row>
    <row r="22" spans="1:9">
      <c r="A22" t="s">
        <v>1535</v>
      </c>
      <c r="B22" s="31" t="s">
        <v>550</v>
      </c>
      <c r="C22" s="32">
        <v>2970648</v>
      </c>
      <c r="D22" s="32">
        <v>169613</v>
      </c>
      <c r="E22" s="32">
        <v>2708072</v>
      </c>
      <c r="F22" s="32">
        <v>696674</v>
      </c>
      <c r="G22" s="31">
        <v>2399274</v>
      </c>
      <c r="H22" s="31">
        <v>25959</v>
      </c>
      <c r="I22" s="31" t="s">
        <v>631</v>
      </c>
    </row>
    <row r="23" spans="1:9">
      <c r="A23" t="s">
        <v>748</v>
      </c>
      <c r="B23" s="31" t="s">
        <v>551</v>
      </c>
      <c r="C23" s="32">
        <v>3946237</v>
      </c>
      <c r="D23" s="32">
        <v>105847</v>
      </c>
      <c r="E23" s="32">
        <v>3568759</v>
      </c>
      <c r="F23" s="32">
        <v>534967</v>
      </c>
      <c r="G23" s="31">
        <v>3237339</v>
      </c>
      <c r="H23" s="31">
        <v>13314</v>
      </c>
      <c r="I23" s="31" t="s">
        <v>632</v>
      </c>
    </row>
    <row r="24" spans="1:9">
      <c r="A24" t="s">
        <v>748</v>
      </c>
      <c r="B24" s="31" t="s">
        <v>552</v>
      </c>
      <c r="C24" s="32">
        <v>3652714</v>
      </c>
      <c r="D24" s="32">
        <v>108753</v>
      </c>
      <c r="E24" s="32">
        <v>3351083</v>
      </c>
      <c r="F24" s="32">
        <v>558349</v>
      </c>
      <c r="G24" s="31">
        <v>3013149</v>
      </c>
      <c r="H24" s="31">
        <v>12670</v>
      </c>
      <c r="I24" s="31" t="s">
        <v>633</v>
      </c>
    </row>
    <row r="25" spans="1:9">
      <c r="A25" t="s">
        <v>1540</v>
      </c>
      <c r="B25" s="31" t="s">
        <v>602</v>
      </c>
      <c r="C25" s="32">
        <v>3996943</v>
      </c>
      <c r="D25" s="32">
        <v>106921</v>
      </c>
      <c r="E25" s="32">
        <v>3645507</v>
      </c>
      <c r="F25" s="32">
        <v>499642</v>
      </c>
      <c r="G25" s="31">
        <v>3321060</v>
      </c>
      <c r="H25" s="31">
        <v>9820</v>
      </c>
      <c r="I25" s="31" t="s">
        <v>634</v>
      </c>
    </row>
    <row r="26" spans="1:9">
      <c r="A26" t="s">
        <v>748</v>
      </c>
      <c r="B26" s="31" t="s">
        <v>553</v>
      </c>
      <c r="C26" s="32">
        <v>3645773</v>
      </c>
      <c r="D26" s="32">
        <v>129070</v>
      </c>
      <c r="E26" s="32">
        <v>3325256</v>
      </c>
      <c r="F26" s="32">
        <v>596096</v>
      </c>
      <c r="G26" s="31">
        <v>2989308</v>
      </c>
      <c r="H26" s="31">
        <v>18674</v>
      </c>
      <c r="I26" s="31" t="s">
        <v>635</v>
      </c>
    </row>
    <row r="27" spans="1:9">
      <c r="A27" t="s">
        <v>748</v>
      </c>
      <c r="B27" s="31" t="s">
        <v>554</v>
      </c>
      <c r="C27" s="32">
        <v>3381013</v>
      </c>
      <c r="D27" s="32">
        <v>113644</v>
      </c>
      <c r="E27" s="32">
        <v>3100407</v>
      </c>
      <c r="F27" s="32">
        <v>543961</v>
      </c>
      <c r="G27" s="31">
        <v>2764258</v>
      </c>
      <c r="H27" s="31">
        <v>15026</v>
      </c>
      <c r="I27" s="31" t="s">
        <v>636</v>
      </c>
    </row>
    <row r="28" spans="1:9">
      <c r="A28" t="s">
        <v>1540</v>
      </c>
      <c r="B28" s="31" t="s">
        <v>603</v>
      </c>
      <c r="C28" s="32">
        <v>4001047</v>
      </c>
      <c r="D28" s="32">
        <v>97388</v>
      </c>
      <c r="E28" s="32">
        <v>3666532</v>
      </c>
      <c r="F28" s="32">
        <v>457491</v>
      </c>
      <c r="G28" s="31">
        <v>3324304</v>
      </c>
      <c r="H28" s="31">
        <v>12756</v>
      </c>
      <c r="I28" s="31" t="s">
        <v>637</v>
      </c>
    </row>
    <row r="29" spans="1:9">
      <c r="A29" t="s">
        <v>748</v>
      </c>
      <c r="B29" s="31" t="s">
        <v>555</v>
      </c>
      <c r="C29" s="32">
        <v>3690911</v>
      </c>
      <c r="D29" s="32">
        <v>112463</v>
      </c>
      <c r="E29" s="32">
        <v>3318201</v>
      </c>
      <c r="F29" s="32">
        <v>566069</v>
      </c>
      <c r="G29" s="31">
        <v>3011121</v>
      </c>
      <c r="H29" s="31">
        <v>11646</v>
      </c>
      <c r="I29" s="31" t="s">
        <v>638</v>
      </c>
    </row>
    <row r="30" spans="1:9">
      <c r="A30" t="s">
        <v>1540</v>
      </c>
      <c r="B30" s="31" t="s">
        <v>556</v>
      </c>
      <c r="C30" s="32">
        <v>4063528</v>
      </c>
      <c r="D30" s="32">
        <v>103358</v>
      </c>
      <c r="E30" s="32">
        <v>3700118</v>
      </c>
      <c r="F30" s="32">
        <v>528066</v>
      </c>
      <c r="G30" s="31">
        <v>3363432</v>
      </c>
      <c r="H30" s="31">
        <v>12271</v>
      </c>
      <c r="I30" s="31" t="s">
        <v>639</v>
      </c>
    </row>
    <row r="31" spans="1:9">
      <c r="A31" t="s">
        <v>1540</v>
      </c>
      <c r="B31" s="31" t="s">
        <v>557</v>
      </c>
      <c r="C31" s="32">
        <v>4036731</v>
      </c>
      <c r="D31" s="32">
        <v>109275</v>
      </c>
      <c r="E31" s="32">
        <v>3687988</v>
      </c>
      <c r="F31" s="32">
        <v>539500</v>
      </c>
      <c r="G31" s="31">
        <v>3359919</v>
      </c>
      <c r="H31" s="31">
        <v>14296</v>
      </c>
      <c r="I31" s="31" t="s">
        <v>640</v>
      </c>
    </row>
    <row r="32" spans="1:9">
      <c r="A32" t="s">
        <v>1540</v>
      </c>
      <c r="B32" s="31" t="s">
        <v>558</v>
      </c>
      <c r="C32" s="32">
        <v>3873105</v>
      </c>
      <c r="D32" s="32">
        <v>135150</v>
      </c>
      <c r="E32" s="32">
        <v>3565995</v>
      </c>
      <c r="F32" s="32">
        <v>612840</v>
      </c>
      <c r="G32" s="31">
        <v>3210460</v>
      </c>
      <c r="H32" s="31">
        <v>11682</v>
      </c>
      <c r="I32" s="31" t="s">
        <v>641</v>
      </c>
    </row>
    <row r="33" spans="1:9">
      <c r="A33" t="s">
        <v>1532</v>
      </c>
      <c r="B33" s="31" t="s">
        <v>559</v>
      </c>
      <c r="C33" s="32">
        <v>3663751</v>
      </c>
      <c r="D33" s="32">
        <v>106994</v>
      </c>
      <c r="E33" s="32">
        <v>3348842</v>
      </c>
      <c r="F33" s="32">
        <v>524822</v>
      </c>
      <c r="G33" s="31">
        <v>3011670</v>
      </c>
      <c r="H33" s="31">
        <v>14164</v>
      </c>
      <c r="I33" s="31" t="s">
        <v>642</v>
      </c>
    </row>
    <row r="34" spans="1:9">
      <c r="A34" t="s">
        <v>1518</v>
      </c>
      <c r="B34" s="31" t="s">
        <v>560</v>
      </c>
      <c r="C34" s="32">
        <v>4122216</v>
      </c>
      <c r="D34" s="32">
        <v>107584</v>
      </c>
      <c r="E34" s="32">
        <v>3737370</v>
      </c>
      <c r="F34" s="32">
        <v>546449</v>
      </c>
      <c r="G34" s="31">
        <v>3409926</v>
      </c>
      <c r="H34" s="31">
        <v>11279</v>
      </c>
      <c r="I34" s="31" t="s">
        <v>643</v>
      </c>
    </row>
    <row r="35" spans="1:9">
      <c r="A35" t="s">
        <v>1518</v>
      </c>
      <c r="B35" s="31" t="s">
        <v>561</v>
      </c>
      <c r="C35" s="32">
        <v>4102366</v>
      </c>
      <c r="D35" s="32">
        <v>108646</v>
      </c>
      <c r="E35" s="32">
        <v>3755250</v>
      </c>
      <c r="F35" s="32">
        <v>549745</v>
      </c>
      <c r="G35" s="31">
        <v>3402287</v>
      </c>
      <c r="H35" s="31">
        <v>14450</v>
      </c>
      <c r="I35" s="31" t="s">
        <v>644</v>
      </c>
    </row>
    <row r="36" spans="1:9">
      <c r="A36" t="s">
        <v>1518</v>
      </c>
      <c r="B36" s="31" t="s">
        <v>562</v>
      </c>
      <c r="C36" s="32">
        <v>4031932</v>
      </c>
      <c r="D36" s="32">
        <v>98290</v>
      </c>
      <c r="E36" s="32">
        <v>3664030</v>
      </c>
      <c r="F36" s="32">
        <v>510962</v>
      </c>
      <c r="G36" s="31">
        <v>3340424</v>
      </c>
      <c r="H36" s="31">
        <v>7559</v>
      </c>
      <c r="I36" s="31" t="s">
        <v>645</v>
      </c>
    </row>
    <row r="37" spans="1:9">
      <c r="A37" t="s">
        <v>1532</v>
      </c>
      <c r="B37" s="31" t="s">
        <v>563</v>
      </c>
      <c r="C37" s="32">
        <v>3587827</v>
      </c>
      <c r="D37" s="32">
        <v>118075</v>
      </c>
      <c r="E37" s="32">
        <v>3286905</v>
      </c>
      <c r="F37" s="32">
        <v>561210</v>
      </c>
      <c r="G37" s="31">
        <v>2945576</v>
      </c>
      <c r="H37" s="31">
        <v>16049</v>
      </c>
      <c r="I37" s="31" t="s">
        <v>646</v>
      </c>
    </row>
    <row r="38" spans="1:9">
      <c r="A38" t="s">
        <v>1532</v>
      </c>
      <c r="B38" s="31" t="s">
        <v>564</v>
      </c>
      <c r="C38" s="32">
        <v>3502378</v>
      </c>
      <c r="D38" s="32">
        <v>114881</v>
      </c>
      <c r="E38" s="32">
        <v>3204204</v>
      </c>
      <c r="F38" s="32">
        <v>550462</v>
      </c>
      <c r="G38" s="31">
        <v>2861332</v>
      </c>
      <c r="H38" s="31">
        <v>13902</v>
      </c>
      <c r="I38" s="31" t="s">
        <v>647</v>
      </c>
    </row>
    <row r="39" spans="1:9">
      <c r="A39" t="s">
        <v>1532</v>
      </c>
      <c r="B39" s="31" t="s">
        <v>565</v>
      </c>
      <c r="C39" s="32">
        <v>3559914</v>
      </c>
      <c r="D39" s="32">
        <v>107578</v>
      </c>
      <c r="E39" s="32">
        <v>3245490</v>
      </c>
      <c r="F39" s="32">
        <v>528059</v>
      </c>
      <c r="G39" s="31">
        <v>2890922</v>
      </c>
      <c r="H39" s="31">
        <v>12464</v>
      </c>
      <c r="I39" s="31" t="s">
        <v>648</v>
      </c>
    </row>
    <row r="40" spans="1:9">
      <c r="A40" t="s">
        <v>1532</v>
      </c>
      <c r="B40" s="31" t="s">
        <v>566</v>
      </c>
      <c r="C40" s="32">
        <v>3542175</v>
      </c>
      <c r="D40" s="32">
        <v>97985</v>
      </c>
      <c r="E40" s="32">
        <v>3264843</v>
      </c>
      <c r="F40" s="32">
        <v>493238</v>
      </c>
      <c r="G40" s="31">
        <v>2901088</v>
      </c>
      <c r="H40" s="31">
        <v>9761</v>
      </c>
      <c r="I40" s="31" t="s">
        <v>649</v>
      </c>
    </row>
    <row r="41" spans="1:9">
      <c r="A41" t="s">
        <v>3</v>
      </c>
      <c r="B41" s="31" t="s">
        <v>567</v>
      </c>
      <c r="C41" s="32">
        <v>3459170</v>
      </c>
      <c r="D41" s="32">
        <v>108558</v>
      </c>
      <c r="E41" s="32">
        <v>3177267</v>
      </c>
      <c r="F41" s="32">
        <v>539896</v>
      </c>
      <c r="G41" s="31">
        <v>2817751</v>
      </c>
      <c r="H41" s="31">
        <v>11386</v>
      </c>
      <c r="I41" s="31" t="s">
        <v>650</v>
      </c>
    </row>
    <row r="42" spans="1:9">
      <c r="A42" t="s">
        <v>3</v>
      </c>
      <c r="B42" s="31" t="s">
        <v>568</v>
      </c>
      <c r="C42" s="32">
        <v>3373637</v>
      </c>
      <c r="D42" s="32">
        <v>119950</v>
      </c>
      <c r="E42" s="32">
        <v>3058603</v>
      </c>
      <c r="F42" s="32">
        <v>556993</v>
      </c>
      <c r="G42" s="31">
        <v>2739616</v>
      </c>
      <c r="H42" s="31">
        <v>17535</v>
      </c>
      <c r="I42" s="31" t="s">
        <v>651</v>
      </c>
    </row>
    <row r="43" spans="1:9">
      <c r="A43" t="s">
        <v>3</v>
      </c>
      <c r="B43" s="31" t="s">
        <v>569</v>
      </c>
      <c r="C43" s="32">
        <v>3573458</v>
      </c>
      <c r="D43" s="32">
        <v>87439</v>
      </c>
      <c r="E43" s="32">
        <v>3248698</v>
      </c>
      <c r="F43" s="32">
        <v>471618</v>
      </c>
      <c r="G43" s="31">
        <v>2899760</v>
      </c>
      <c r="H43" s="31">
        <v>10518</v>
      </c>
      <c r="I43" s="31" t="s">
        <v>652</v>
      </c>
    </row>
    <row r="44" spans="1:9">
      <c r="A44" t="s">
        <v>3</v>
      </c>
      <c r="B44" s="31" t="s">
        <v>570</v>
      </c>
      <c r="C44" s="32">
        <v>3430039</v>
      </c>
      <c r="D44" s="32">
        <v>97208</v>
      </c>
      <c r="E44" s="32">
        <v>3165851</v>
      </c>
      <c r="F44" s="32">
        <v>492752</v>
      </c>
      <c r="G44" s="31">
        <v>2810252</v>
      </c>
      <c r="H44" s="31">
        <v>12455</v>
      </c>
      <c r="I44" s="31" t="s">
        <v>653</v>
      </c>
    </row>
    <row r="45" spans="1:9">
      <c r="A45" t="s">
        <v>3</v>
      </c>
      <c r="B45" s="31" t="s">
        <v>571</v>
      </c>
      <c r="C45" s="32">
        <v>3338930</v>
      </c>
      <c r="D45" s="32">
        <v>130110</v>
      </c>
      <c r="E45" s="32">
        <v>3020211</v>
      </c>
      <c r="F45" s="32">
        <v>580246</v>
      </c>
      <c r="G45" s="31">
        <v>2692114</v>
      </c>
      <c r="H45" s="31">
        <v>18294</v>
      </c>
      <c r="I45" s="31" t="s">
        <v>654</v>
      </c>
    </row>
    <row r="46" spans="1:9">
      <c r="A46" t="s">
        <v>1540</v>
      </c>
      <c r="B46" s="31" t="s">
        <v>604</v>
      </c>
      <c r="C46" s="32">
        <v>3981264</v>
      </c>
      <c r="D46" s="32">
        <v>112367</v>
      </c>
      <c r="E46" s="32">
        <v>3647019</v>
      </c>
      <c r="F46" s="32">
        <v>489458</v>
      </c>
      <c r="G46" s="31">
        <v>3320548</v>
      </c>
      <c r="H46" s="31">
        <v>14743</v>
      </c>
      <c r="I46" s="31" t="s">
        <v>655</v>
      </c>
    </row>
    <row r="47" spans="1:9">
      <c r="A47" t="s">
        <v>1540</v>
      </c>
      <c r="B47" s="31" t="s">
        <v>605</v>
      </c>
      <c r="C47" s="32">
        <v>3980781</v>
      </c>
      <c r="D47" s="32">
        <v>121207</v>
      </c>
      <c r="E47" s="32">
        <v>3631121</v>
      </c>
      <c r="F47" s="32">
        <v>507348</v>
      </c>
      <c r="G47" s="31">
        <v>3319676</v>
      </c>
      <c r="H47" s="31">
        <v>14669</v>
      </c>
      <c r="I47" s="31" t="s">
        <v>656</v>
      </c>
    </row>
    <row r="48" spans="1:9">
      <c r="A48" t="s">
        <v>1535</v>
      </c>
      <c r="B48" s="31" t="s">
        <v>572</v>
      </c>
      <c r="C48" s="32">
        <v>2886731</v>
      </c>
      <c r="D48" s="32">
        <v>183521</v>
      </c>
      <c r="E48" s="32">
        <v>2660851</v>
      </c>
      <c r="F48" s="32">
        <v>685315</v>
      </c>
      <c r="G48" s="31">
        <v>2316631</v>
      </c>
      <c r="H48" s="31">
        <v>46442</v>
      </c>
      <c r="I48" s="31" t="s">
        <v>657</v>
      </c>
    </row>
    <row r="49" spans="1:9">
      <c r="A49" t="s">
        <v>1540</v>
      </c>
      <c r="B49" s="31" t="s">
        <v>606</v>
      </c>
      <c r="C49" s="32">
        <v>3987776</v>
      </c>
      <c r="D49" s="32">
        <v>127312</v>
      </c>
      <c r="E49" s="32">
        <v>3644674</v>
      </c>
      <c r="F49" s="32">
        <v>551383</v>
      </c>
      <c r="G49" s="31">
        <v>3323267</v>
      </c>
      <c r="H49" s="31">
        <v>13240</v>
      </c>
      <c r="I49" s="31" t="s">
        <v>658</v>
      </c>
    </row>
    <row r="50" spans="1:9">
      <c r="A50" t="s">
        <v>1535</v>
      </c>
      <c r="B50" s="31" t="s">
        <v>573</v>
      </c>
      <c r="C50" s="32">
        <v>2968208</v>
      </c>
      <c r="D50" s="32">
        <v>155122</v>
      </c>
      <c r="E50" s="32">
        <v>2718055</v>
      </c>
      <c r="F50" s="32">
        <v>699220</v>
      </c>
      <c r="G50" s="31">
        <v>2392836</v>
      </c>
      <c r="H50" s="31">
        <v>24721</v>
      </c>
      <c r="I50" s="31" t="s">
        <v>659</v>
      </c>
    </row>
    <row r="51" spans="1:9">
      <c r="A51" t="s">
        <v>1513</v>
      </c>
      <c r="B51" s="31" t="s">
        <v>574</v>
      </c>
      <c r="C51" s="32">
        <v>3991330</v>
      </c>
      <c r="D51" s="32">
        <v>106124</v>
      </c>
      <c r="E51" s="32">
        <v>3645571</v>
      </c>
      <c r="F51" s="32">
        <v>523035</v>
      </c>
      <c r="G51" s="31">
        <v>3311459</v>
      </c>
      <c r="H51" s="31">
        <v>10420</v>
      </c>
      <c r="I51" s="31" t="s">
        <v>660</v>
      </c>
    </row>
    <row r="52" spans="1:9">
      <c r="A52" t="s">
        <v>1513</v>
      </c>
      <c r="B52" s="31" t="s">
        <v>576</v>
      </c>
      <c r="C52" s="32">
        <v>3973784</v>
      </c>
      <c r="D52" s="32">
        <v>112934</v>
      </c>
      <c r="E52" s="32">
        <v>3626316</v>
      </c>
      <c r="F52" s="32">
        <v>555790</v>
      </c>
      <c r="G52" s="31">
        <v>3312538</v>
      </c>
      <c r="H52" s="31">
        <v>13915</v>
      </c>
      <c r="I52" s="31" t="s">
        <v>661</v>
      </c>
    </row>
    <row r="53" spans="1:9">
      <c r="A53" t="s">
        <v>1536</v>
      </c>
      <c r="B53" s="31" t="s">
        <v>575</v>
      </c>
      <c r="C53" s="32">
        <v>3967028</v>
      </c>
      <c r="D53" s="32">
        <v>93843</v>
      </c>
      <c r="E53" s="32">
        <v>3632386</v>
      </c>
      <c r="F53" s="32">
        <v>503994</v>
      </c>
      <c r="G53" s="31">
        <v>3286660</v>
      </c>
      <c r="H53" s="31">
        <v>11261</v>
      </c>
      <c r="I53" s="31" t="s">
        <v>662</v>
      </c>
    </row>
    <row r="54" spans="1:9">
      <c r="A54" t="s">
        <v>1534</v>
      </c>
      <c r="B54" s="31" t="s">
        <v>577</v>
      </c>
      <c r="C54" s="32">
        <v>3932009</v>
      </c>
      <c r="D54" s="32">
        <v>107224</v>
      </c>
      <c r="E54" s="32">
        <v>3573633</v>
      </c>
      <c r="F54" s="32">
        <v>562396</v>
      </c>
      <c r="G54" s="31">
        <v>3258955</v>
      </c>
      <c r="H54" s="31">
        <v>12400</v>
      </c>
      <c r="I54" s="31" t="s">
        <v>663</v>
      </c>
    </row>
    <row r="55" spans="1:9">
      <c r="A55" t="s">
        <v>1538</v>
      </c>
      <c r="B55" s="31" t="s">
        <v>578</v>
      </c>
      <c r="C55" s="32">
        <v>4036072</v>
      </c>
      <c r="D55" s="32">
        <v>118013</v>
      </c>
      <c r="E55" s="32">
        <v>3661234</v>
      </c>
      <c r="F55" s="32">
        <v>575875</v>
      </c>
      <c r="G55" s="31">
        <v>3335623</v>
      </c>
      <c r="H55" s="31">
        <v>11650</v>
      </c>
      <c r="I55" s="31" t="s">
        <v>664</v>
      </c>
    </row>
    <row r="56" spans="1:9">
      <c r="A56" t="s">
        <v>1538</v>
      </c>
      <c r="B56" s="31" t="s">
        <v>579</v>
      </c>
      <c r="C56" s="32">
        <v>3794960</v>
      </c>
      <c r="D56" s="32">
        <v>96585</v>
      </c>
      <c r="E56" s="32">
        <v>3474295</v>
      </c>
      <c r="F56" s="32">
        <v>496158</v>
      </c>
      <c r="G56" s="31">
        <v>3127281</v>
      </c>
      <c r="H56" s="31">
        <v>10097</v>
      </c>
      <c r="I56" s="31" t="s">
        <v>665</v>
      </c>
    </row>
    <row r="57" spans="1:9">
      <c r="A57" t="s">
        <v>1537</v>
      </c>
      <c r="B57" s="31" t="s">
        <v>580</v>
      </c>
      <c r="C57" s="32">
        <v>3916070</v>
      </c>
      <c r="D57" s="32">
        <v>132452</v>
      </c>
      <c r="E57" s="32">
        <v>3590888</v>
      </c>
      <c r="F57" s="32">
        <v>608045</v>
      </c>
      <c r="G57" s="31">
        <v>3260070</v>
      </c>
      <c r="H57" s="31">
        <v>13640</v>
      </c>
      <c r="I57" s="31" t="s">
        <v>666</v>
      </c>
    </row>
    <row r="58" spans="1:9">
      <c r="A58" t="s">
        <v>1537</v>
      </c>
      <c r="B58" s="31" t="s">
        <v>581</v>
      </c>
      <c r="C58" s="32">
        <v>3969234</v>
      </c>
      <c r="D58" s="32">
        <v>100709</v>
      </c>
      <c r="E58" s="32">
        <v>3641880</v>
      </c>
      <c r="F58" s="32">
        <v>508799</v>
      </c>
      <c r="G58" s="31">
        <v>3296200</v>
      </c>
      <c r="H58" s="31">
        <v>12985</v>
      </c>
      <c r="I58" s="31" t="s">
        <v>667</v>
      </c>
    </row>
    <row r="59" spans="1:9">
      <c r="A59" t="s">
        <v>1537</v>
      </c>
      <c r="B59" s="31" t="s">
        <v>582</v>
      </c>
      <c r="C59" s="32">
        <v>3977062</v>
      </c>
      <c r="D59" s="32">
        <v>125088</v>
      </c>
      <c r="E59" s="32">
        <v>3648047</v>
      </c>
      <c r="F59" s="32">
        <v>584150</v>
      </c>
      <c r="G59" s="31">
        <v>3313617</v>
      </c>
      <c r="H59" s="31">
        <v>20127</v>
      </c>
      <c r="I59" s="31" t="s">
        <v>668</v>
      </c>
    </row>
    <row r="60" spans="1:9">
      <c r="A60" t="s">
        <v>1537</v>
      </c>
      <c r="B60" s="31" t="s">
        <v>583</v>
      </c>
      <c r="C60" s="32">
        <v>3972859</v>
      </c>
      <c r="D60" s="32">
        <v>94268</v>
      </c>
      <c r="E60" s="32">
        <v>3625411</v>
      </c>
      <c r="F60" s="32">
        <v>510616</v>
      </c>
      <c r="G60" s="31">
        <v>3290863</v>
      </c>
      <c r="H60" s="31">
        <v>10418</v>
      </c>
      <c r="I60" s="31" t="s">
        <v>669</v>
      </c>
    </row>
    <row r="61" spans="1:9">
      <c r="A61" t="s">
        <v>1537</v>
      </c>
      <c r="B61" s="31" t="s">
        <v>584</v>
      </c>
      <c r="C61" s="32">
        <v>3640718</v>
      </c>
      <c r="D61" s="32">
        <v>113527</v>
      </c>
      <c r="E61" s="32">
        <v>3318117</v>
      </c>
      <c r="F61" s="32">
        <v>559919</v>
      </c>
      <c r="G61" s="31">
        <v>2991668</v>
      </c>
      <c r="H61" s="31">
        <v>17877</v>
      </c>
      <c r="I61" s="31" t="s">
        <v>670</v>
      </c>
    </row>
    <row r="62" spans="1:9">
      <c r="A62" t="s">
        <v>1537</v>
      </c>
      <c r="B62" s="31" t="s">
        <v>585</v>
      </c>
      <c r="C62" s="32">
        <v>3940234</v>
      </c>
      <c r="D62" s="32">
        <v>101324</v>
      </c>
      <c r="E62" s="32">
        <v>3631493</v>
      </c>
      <c r="F62" s="32">
        <v>502220</v>
      </c>
      <c r="G62" s="31">
        <v>3275240</v>
      </c>
      <c r="H62" s="31">
        <v>14184</v>
      </c>
      <c r="I62" s="31" t="s">
        <v>671</v>
      </c>
    </row>
    <row r="63" spans="1:9">
      <c r="A63" t="s">
        <v>1541</v>
      </c>
      <c r="B63" s="31" t="s">
        <v>586</v>
      </c>
      <c r="C63" s="32">
        <v>4095907</v>
      </c>
      <c r="D63" s="32">
        <v>113947</v>
      </c>
      <c r="E63" s="32">
        <v>3713355</v>
      </c>
      <c r="F63" s="32">
        <v>579515</v>
      </c>
      <c r="G63" s="31">
        <v>3388388</v>
      </c>
      <c r="H63" s="31">
        <v>8795</v>
      </c>
      <c r="I63" s="31" t="s">
        <v>672</v>
      </c>
    </row>
    <row r="64" spans="1:9">
      <c r="A64" t="s">
        <v>1541</v>
      </c>
      <c r="B64" s="31" t="s">
        <v>587</v>
      </c>
      <c r="C64" s="32">
        <v>3947776</v>
      </c>
      <c r="D64" s="32">
        <v>116110</v>
      </c>
      <c r="E64" s="32">
        <v>3635279</v>
      </c>
      <c r="F64" s="32">
        <v>553721</v>
      </c>
      <c r="G64" s="31">
        <v>3287361</v>
      </c>
      <c r="H64" s="31">
        <v>15803</v>
      </c>
      <c r="I64" s="31" t="s">
        <v>673</v>
      </c>
    </row>
    <row r="65" spans="1:9">
      <c r="A65" t="s">
        <v>1541</v>
      </c>
      <c r="B65" s="31" t="s">
        <v>588</v>
      </c>
      <c r="C65" s="32">
        <v>4041329</v>
      </c>
      <c r="D65" s="32">
        <v>111504</v>
      </c>
      <c r="E65" s="32">
        <v>3674005</v>
      </c>
      <c r="F65" s="32">
        <v>563980</v>
      </c>
      <c r="G65" s="31">
        <v>3339407</v>
      </c>
      <c r="H65" s="31">
        <v>10555</v>
      </c>
      <c r="I65" s="31" t="s">
        <v>674</v>
      </c>
    </row>
    <row r="66" spans="1:9">
      <c r="A66" t="s">
        <v>1541</v>
      </c>
      <c r="B66" s="31" t="s">
        <v>589</v>
      </c>
      <c r="C66" s="32">
        <v>4113168</v>
      </c>
      <c r="D66" s="32">
        <v>93419</v>
      </c>
      <c r="E66" s="32">
        <v>3743586</v>
      </c>
      <c r="F66" s="32">
        <v>507495</v>
      </c>
      <c r="G66" s="31">
        <v>3401468</v>
      </c>
      <c r="H66" s="31">
        <v>9533</v>
      </c>
      <c r="I66" s="31" t="s">
        <v>675</v>
      </c>
    </row>
    <row r="67" spans="1:9">
      <c r="A67" t="s">
        <v>1541</v>
      </c>
      <c r="B67" s="31" t="s">
        <v>590</v>
      </c>
      <c r="C67" s="32">
        <v>4049840</v>
      </c>
      <c r="D67" s="32">
        <v>116222</v>
      </c>
      <c r="E67" s="32">
        <v>3699169</v>
      </c>
      <c r="F67" s="32">
        <v>545772</v>
      </c>
      <c r="G67" s="31">
        <v>3359500</v>
      </c>
      <c r="H67" s="31">
        <v>17749</v>
      </c>
      <c r="I67" s="31" t="s">
        <v>676</v>
      </c>
    </row>
    <row r="68" spans="1:9">
      <c r="A68" t="s">
        <v>1541</v>
      </c>
      <c r="B68" s="31" t="s">
        <v>592</v>
      </c>
      <c r="C68" s="32">
        <v>4072275</v>
      </c>
      <c r="D68" s="32">
        <v>107571</v>
      </c>
      <c r="E68" s="32">
        <v>3692835</v>
      </c>
      <c r="F68" s="32">
        <v>534534</v>
      </c>
      <c r="G68" s="31">
        <v>3362343</v>
      </c>
      <c r="H68" s="31">
        <v>15481</v>
      </c>
      <c r="I68" s="31" t="s">
        <v>677</v>
      </c>
    </row>
    <row r="69" spans="1:9">
      <c r="A69" t="s">
        <v>1534</v>
      </c>
      <c r="B69" s="31" t="s">
        <v>591</v>
      </c>
      <c r="C69" s="32">
        <v>4069271</v>
      </c>
      <c r="D69" s="32">
        <v>108880</v>
      </c>
      <c r="E69" s="32">
        <v>3700510</v>
      </c>
      <c r="F69" s="32">
        <v>542382</v>
      </c>
      <c r="G69" s="31">
        <v>3368017</v>
      </c>
      <c r="H69" s="31">
        <v>11972</v>
      </c>
      <c r="I69" s="31" t="s">
        <v>678</v>
      </c>
    </row>
    <row r="70" spans="1:9">
      <c r="A70" t="s">
        <v>1541</v>
      </c>
      <c r="B70" s="31" t="s">
        <v>593</v>
      </c>
      <c r="C70" s="32">
        <v>4071736</v>
      </c>
      <c r="D70" s="32">
        <v>104673</v>
      </c>
      <c r="E70" s="32">
        <v>3702537</v>
      </c>
      <c r="F70" s="32">
        <v>546857</v>
      </c>
      <c r="G70" s="31">
        <v>3371620</v>
      </c>
      <c r="H70" s="31">
        <v>14469</v>
      </c>
      <c r="I70" s="31" t="s">
        <v>679</v>
      </c>
    </row>
    <row r="71" spans="1:9">
      <c r="A71" t="s">
        <v>1541</v>
      </c>
      <c r="B71" s="31" t="s">
        <v>594</v>
      </c>
      <c r="C71" s="32">
        <v>4119452</v>
      </c>
      <c r="D71" s="32">
        <v>101728</v>
      </c>
      <c r="E71" s="32">
        <v>3705584</v>
      </c>
      <c r="F71" s="32">
        <v>537677</v>
      </c>
      <c r="G71" s="31">
        <v>3393788</v>
      </c>
      <c r="H71" s="31">
        <v>9394</v>
      </c>
      <c r="I71" s="31" t="s">
        <v>680</v>
      </c>
    </row>
    <row r="72" spans="1:9">
      <c r="A72" t="s">
        <v>1534</v>
      </c>
      <c r="B72" s="31" t="s">
        <v>595</v>
      </c>
      <c r="C72" s="32">
        <v>3926721</v>
      </c>
      <c r="D72" s="32">
        <v>117456</v>
      </c>
      <c r="E72" s="32">
        <v>3565858</v>
      </c>
      <c r="F72" s="32">
        <v>565917</v>
      </c>
      <c r="G72" s="31">
        <v>3255736</v>
      </c>
      <c r="H72" s="31">
        <v>11315</v>
      </c>
      <c r="I72" s="31" t="s">
        <v>681</v>
      </c>
    </row>
    <row r="73" spans="1:9">
      <c r="A73" t="s">
        <v>1539</v>
      </c>
      <c r="B73" s="31" t="s">
        <v>596</v>
      </c>
      <c r="C73" s="32">
        <v>3984000</v>
      </c>
      <c r="D73" s="32">
        <v>119687</v>
      </c>
      <c r="E73" s="32">
        <v>3636542</v>
      </c>
      <c r="F73" s="32">
        <v>560980</v>
      </c>
      <c r="G73" s="31">
        <v>3311937</v>
      </c>
      <c r="H73" s="31">
        <v>17413</v>
      </c>
      <c r="I73" s="31" t="s">
        <v>682</v>
      </c>
    </row>
    <row r="74" spans="1:9" ht="15.75">
      <c r="B74" s="35" t="s">
        <v>1296</v>
      </c>
      <c r="C74" s="37"/>
      <c r="D74" s="33"/>
      <c r="E74" s="33"/>
      <c r="F74" s="33"/>
      <c r="G74" s="38">
        <v>24418517</v>
      </c>
      <c r="H74" s="33"/>
      <c r="I74" s="33"/>
    </row>
    <row r="75" spans="1:9" ht="15.75">
      <c r="B75" s="35" t="s">
        <v>1295</v>
      </c>
      <c r="C75" s="39">
        <f>AVERAGE(C4:C73)</f>
        <v>3846454.8285714285</v>
      </c>
      <c r="D75" s="39"/>
      <c r="E75" s="40">
        <v>3511329.942857143</v>
      </c>
      <c r="F75" s="39"/>
      <c r="G75" s="39">
        <f>AVERAGE(G3:G73)</f>
        <v>3177004.8857142855</v>
      </c>
      <c r="H75" s="33"/>
      <c r="I75" s="38">
        <v>2026089</v>
      </c>
    </row>
    <row r="76" spans="1:9">
      <c r="B76" s="33"/>
      <c r="C76" s="33"/>
      <c r="D76" s="33"/>
      <c r="E76" s="33"/>
      <c r="F76" s="33"/>
      <c r="G76" s="33"/>
      <c r="H76" s="33"/>
      <c r="I76" s="33"/>
    </row>
  </sheetData>
  <mergeCells count="3">
    <mergeCell ref="B2:B3"/>
    <mergeCell ref="A2:A3"/>
    <mergeCell ref="C2:H2"/>
  </mergeCells>
  <phoneticPr fontId="20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87E3D-0D46-4EE3-A515-3F6A08ECD16B}">
  <dimension ref="A1:H75"/>
  <sheetViews>
    <sheetView workbookViewId="0">
      <selection activeCell="J21" sqref="J21"/>
    </sheetView>
  </sheetViews>
  <sheetFormatPr defaultRowHeight="15"/>
  <cols>
    <col min="2" max="2" width="15.5703125" customWidth="1"/>
    <col min="3" max="3" width="17.42578125" bestFit="1" customWidth="1"/>
    <col min="4" max="4" width="25.7109375" bestFit="1" customWidth="1"/>
    <col min="5" max="5" width="40.42578125" bestFit="1" customWidth="1"/>
    <col min="6" max="6" width="15.85546875" bestFit="1" customWidth="1"/>
  </cols>
  <sheetData>
    <row r="1" spans="1:6">
      <c r="A1" s="49" t="s">
        <v>1617</v>
      </c>
      <c r="B1" s="49"/>
      <c r="C1" s="49"/>
      <c r="D1" s="49"/>
      <c r="E1" s="49"/>
      <c r="F1" s="49"/>
    </row>
    <row r="2" spans="1:6" ht="21" customHeight="1">
      <c r="A2" s="2" t="s">
        <v>1543</v>
      </c>
      <c r="B2" s="41" t="s">
        <v>1366</v>
      </c>
      <c r="C2" s="41" t="s">
        <v>1365</v>
      </c>
      <c r="D2" s="41" t="s">
        <v>1364</v>
      </c>
      <c r="E2" s="41" t="s">
        <v>1363</v>
      </c>
      <c r="F2" s="41" t="s">
        <v>1362</v>
      </c>
    </row>
    <row r="3" spans="1:6">
      <c r="A3" t="s">
        <v>1533</v>
      </c>
      <c r="B3" s="31" t="s">
        <v>537</v>
      </c>
      <c r="C3" s="32">
        <v>3334899</v>
      </c>
      <c r="D3" s="32">
        <v>339652</v>
      </c>
      <c r="E3" s="31">
        <v>339117</v>
      </c>
      <c r="F3" s="34">
        <v>0.99842485838399997</v>
      </c>
    </row>
    <row r="4" spans="1:6">
      <c r="A4" t="s">
        <v>1533</v>
      </c>
      <c r="B4" s="31" t="s">
        <v>539</v>
      </c>
      <c r="C4" s="32">
        <v>3323459</v>
      </c>
      <c r="D4" s="32">
        <v>333017</v>
      </c>
      <c r="E4" s="31">
        <v>332507</v>
      </c>
      <c r="F4" s="34">
        <v>0.99846854665100004</v>
      </c>
    </row>
    <row r="5" spans="1:6">
      <c r="A5" t="s">
        <v>1535</v>
      </c>
      <c r="B5" s="31" t="s">
        <v>538</v>
      </c>
      <c r="C5" s="32">
        <v>2922720</v>
      </c>
      <c r="D5" s="32">
        <v>302789</v>
      </c>
      <c r="E5" s="31">
        <v>302317</v>
      </c>
      <c r="F5" s="34">
        <v>0.99844115869500005</v>
      </c>
    </row>
    <row r="6" spans="1:6">
      <c r="A6" t="s">
        <v>1539</v>
      </c>
      <c r="B6" s="31" t="s">
        <v>540</v>
      </c>
      <c r="C6" s="32">
        <v>3218003</v>
      </c>
      <c r="D6" s="32">
        <v>320070</v>
      </c>
      <c r="E6" s="31">
        <v>319578</v>
      </c>
      <c r="F6" s="34">
        <v>0.99846283625499999</v>
      </c>
    </row>
    <row r="7" spans="1:6">
      <c r="A7" t="s">
        <v>1540</v>
      </c>
      <c r="B7" s="31" t="s">
        <v>597</v>
      </c>
      <c r="C7" s="32">
        <v>3270393</v>
      </c>
      <c r="D7" s="32">
        <v>323939</v>
      </c>
      <c r="E7" s="31">
        <v>323443</v>
      </c>
      <c r="F7" s="34">
        <v>0.99846884752999998</v>
      </c>
    </row>
    <row r="8" spans="1:6">
      <c r="A8" t="s">
        <v>1536</v>
      </c>
      <c r="B8" s="31" t="s">
        <v>542</v>
      </c>
      <c r="C8" s="32">
        <v>3230318</v>
      </c>
      <c r="D8" s="32">
        <v>327006</v>
      </c>
      <c r="E8" s="31">
        <v>326453</v>
      </c>
      <c r="F8" s="34">
        <v>0.99830889953099999</v>
      </c>
    </row>
    <row r="9" spans="1:6">
      <c r="A9" t="s">
        <v>1536</v>
      </c>
      <c r="B9" s="31" t="s">
        <v>541</v>
      </c>
      <c r="C9" s="32">
        <v>3258328</v>
      </c>
      <c r="D9" s="32">
        <v>329170</v>
      </c>
      <c r="E9" s="31">
        <v>328647</v>
      </c>
      <c r="F9" s="34">
        <v>0.99841115533000002</v>
      </c>
    </row>
    <row r="10" spans="1:6">
      <c r="A10" t="s">
        <v>1540</v>
      </c>
      <c r="B10" s="31" t="s">
        <v>598</v>
      </c>
      <c r="C10" s="32">
        <v>3281829</v>
      </c>
      <c r="D10" s="32">
        <v>326154</v>
      </c>
      <c r="E10" s="31">
        <v>325617</v>
      </c>
      <c r="F10" s="34">
        <v>0.99835353851200004</v>
      </c>
    </row>
    <row r="11" spans="1:6">
      <c r="A11" t="s">
        <v>1536</v>
      </c>
      <c r="B11" s="31" t="s">
        <v>543</v>
      </c>
      <c r="C11" s="32">
        <v>3331732</v>
      </c>
      <c r="D11" s="32">
        <v>337434</v>
      </c>
      <c r="E11" s="31">
        <v>336886</v>
      </c>
      <c r="F11" s="34">
        <v>0.99837597870999994</v>
      </c>
    </row>
    <row r="12" spans="1:6">
      <c r="A12" t="s">
        <v>1540</v>
      </c>
      <c r="B12" s="31" t="s">
        <v>599</v>
      </c>
      <c r="C12" s="32">
        <v>3265552</v>
      </c>
      <c r="D12" s="32">
        <v>335837</v>
      </c>
      <c r="E12" s="31">
        <v>335308</v>
      </c>
      <c r="F12" s="34">
        <v>0.99842483109400004</v>
      </c>
    </row>
    <row r="13" spans="1:6">
      <c r="A13" t="s">
        <v>1540</v>
      </c>
      <c r="B13" s="31" t="s">
        <v>600</v>
      </c>
      <c r="C13" s="32">
        <v>3235483</v>
      </c>
      <c r="D13" s="32">
        <v>321783</v>
      </c>
      <c r="E13" s="31">
        <v>321235</v>
      </c>
      <c r="F13" s="34">
        <v>0.99829698896499997</v>
      </c>
    </row>
    <row r="14" spans="1:6">
      <c r="A14" t="s">
        <v>1536</v>
      </c>
      <c r="B14" s="31" t="s">
        <v>544</v>
      </c>
      <c r="C14" s="32">
        <v>3363617</v>
      </c>
      <c r="D14" s="32">
        <v>340088</v>
      </c>
      <c r="E14" s="31">
        <v>339540</v>
      </c>
      <c r="F14" s="34">
        <v>0.99838865234899998</v>
      </c>
    </row>
    <row r="15" spans="1:6">
      <c r="A15" t="s">
        <v>1536</v>
      </c>
      <c r="B15" s="31" t="s">
        <v>545</v>
      </c>
      <c r="C15" s="32">
        <v>3257788</v>
      </c>
      <c r="D15" s="32">
        <v>328305</v>
      </c>
      <c r="E15" s="31">
        <v>327780</v>
      </c>
      <c r="F15" s="34">
        <v>0.99840087723299997</v>
      </c>
    </row>
    <row r="16" spans="1:6">
      <c r="A16" t="s">
        <v>1517</v>
      </c>
      <c r="B16" s="31" t="s">
        <v>546</v>
      </c>
      <c r="C16" s="32">
        <v>3339460</v>
      </c>
      <c r="D16" s="32">
        <v>333658</v>
      </c>
      <c r="E16" s="31">
        <v>333142</v>
      </c>
      <c r="F16" s="34">
        <v>0.99845350628499996</v>
      </c>
    </row>
    <row r="17" spans="1:6">
      <c r="A17" t="s">
        <v>1540</v>
      </c>
      <c r="B17" s="31" t="s">
        <v>601</v>
      </c>
      <c r="C17" s="32">
        <v>3244290</v>
      </c>
      <c r="D17" s="32">
        <v>323221</v>
      </c>
      <c r="E17" s="31">
        <v>322697</v>
      </c>
      <c r="F17" s="34">
        <v>0.99837881820800001</v>
      </c>
    </row>
    <row r="18" spans="1:6">
      <c r="A18" t="s">
        <v>1517</v>
      </c>
      <c r="B18" s="31" t="s">
        <v>547</v>
      </c>
      <c r="C18" s="32">
        <v>3313946</v>
      </c>
      <c r="D18" s="32">
        <v>331694</v>
      </c>
      <c r="E18" s="31">
        <v>331152</v>
      </c>
      <c r="F18" s="34">
        <v>0.99836596380999998</v>
      </c>
    </row>
    <row r="19" spans="1:6">
      <c r="A19" t="s">
        <v>1517</v>
      </c>
      <c r="B19" s="31" t="s">
        <v>548</v>
      </c>
      <c r="C19" s="32">
        <v>3225903</v>
      </c>
      <c r="D19" s="32">
        <v>322889</v>
      </c>
      <c r="E19" s="31">
        <v>322373</v>
      </c>
      <c r="F19" s="34">
        <v>0.99840192759699997</v>
      </c>
    </row>
    <row r="20" spans="1:6">
      <c r="A20" t="s">
        <v>1535</v>
      </c>
      <c r="B20" s="31" t="s">
        <v>549</v>
      </c>
      <c r="C20" s="32">
        <v>2552643</v>
      </c>
      <c r="D20" s="32">
        <v>269828</v>
      </c>
      <c r="E20" s="31">
        <v>269370</v>
      </c>
      <c r="F20" s="34">
        <v>0.99830262241099998</v>
      </c>
    </row>
    <row r="21" spans="1:6">
      <c r="A21" t="s">
        <v>1535</v>
      </c>
      <c r="B21" s="31" t="s">
        <v>550</v>
      </c>
      <c r="C21" s="32">
        <v>2339337</v>
      </c>
      <c r="D21" s="32">
        <v>250667</v>
      </c>
      <c r="E21" s="31">
        <v>250266</v>
      </c>
      <c r="F21" s="34">
        <v>0.99840026808500004</v>
      </c>
    </row>
    <row r="22" spans="1:6">
      <c r="A22" t="s">
        <v>748</v>
      </c>
      <c r="B22" s="31" t="s">
        <v>551</v>
      </c>
      <c r="C22" s="32">
        <v>3172595</v>
      </c>
      <c r="D22" s="32">
        <v>326363</v>
      </c>
      <c r="E22" s="31">
        <v>325853</v>
      </c>
      <c r="F22" s="34">
        <v>0.99843732285800002</v>
      </c>
    </row>
    <row r="23" spans="1:6">
      <c r="A23" t="s">
        <v>748</v>
      </c>
      <c r="B23" s="31" t="s">
        <v>552</v>
      </c>
      <c r="C23" s="32">
        <v>2955151</v>
      </c>
      <c r="D23" s="32">
        <v>301067</v>
      </c>
      <c r="E23" s="31">
        <v>300566</v>
      </c>
      <c r="F23" s="34">
        <v>0.99833591858299997</v>
      </c>
    </row>
    <row r="24" spans="1:6">
      <c r="A24" t="s">
        <v>1540</v>
      </c>
      <c r="B24" s="31" t="s">
        <v>602</v>
      </c>
      <c r="C24" s="32">
        <v>3258733</v>
      </c>
      <c r="D24" s="32">
        <v>325181</v>
      </c>
      <c r="E24" s="31">
        <v>324633</v>
      </c>
      <c r="F24" s="34">
        <v>0.99831478468900003</v>
      </c>
    </row>
    <row r="25" spans="1:6">
      <c r="A25" t="s">
        <v>748</v>
      </c>
      <c r="B25" s="31" t="s">
        <v>553</v>
      </c>
      <c r="C25" s="32">
        <v>2928165</v>
      </c>
      <c r="D25" s="32">
        <v>298212</v>
      </c>
      <c r="E25" s="31">
        <v>297752</v>
      </c>
      <c r="F25" s="34">
        <v>0.99845747320699996</v>
      </c>
    </row>
    <row r="26" spans="1:6">
      <c r="A26" t="s">
        <v>748</v>
      </c>
      <c r="B26" s="31" t="s">
        <v>554</v>
      </c>
      <c r="C26" s="32">
        <v>2705984</v>
      </c>
      <c r="D26" s="32">
        <v>272298</v>
      </c>
      <c r="E26" s="31">
        <v>271813</v>
      </c>
      <c r="F26" s="34">
        <v>0.99821886315700004</v>
      </c>
    </row>
    <row r="27" spans="1:6">
      <c r="A27" t="s">
        <v>1540</v>
      </c>
      <c r="B27" s="31" t="s">
        <v>603</v>
      </c>
      <c r="C27" s="32">
        <v>3261183</v>
      </c>
      <c r="D27" s="32">
        <v>325344</v>
      </c>
      <c r="E27" s="31">
        <v>324840</v>
      </c>
      <c r="F27" s="34">
        <v>0.99845087046299996</v>
      </c>
    </row>
    <row r="28" spans="1:6">
      <c r="A28" t="s">
        <v>748</v>
      </c>
      <c r="B28" s="31" t="s">
        <v>555</v>
      </c>
      <c r="C28" s="32">
        <v>2945726</v>
      </c>
      <c r="D28" s="32">
        <v>299429</v>
      </c>
      <c r="E28" s="31">
        <v>298948</v>
      </c>
      <c r="F28" s="34">
        <v>0.998393609169</v>
      </c>
    </row>
    <row r="29" spans="1:6">
      <c r="A29" t="s">
        <v>1540</v>
      </c>
      <c r="B29" s="31" t="s">
        <v>556</v>
      </c>
      <c r="C29" s="32">
        <v>3299272</v>
      </c>
      <c r="D29" s="32">
        <v>331623</v>
      </c>
      <c r="E29" s="31">
        <v>331063</v>
      </c>
      <c r="F29" s="34">
        <v>0.99831133546200002</v>
      </c>
    </row>
    <row r="30" spans="1:6">
      <c r="A30" t="s">
        <v>1540</v>
      </c>
      <c r="B30" s="31" t="s">
        <v>557</v>
      </c>
      <c r="C30" s="32">
        <v>3300251</v>
      </c>
      <c r="D30" s="32">
        <v>328038</v>
      </c>
      <c r="E30" s="31">
        <v>327508</v>
      </c>
      <c r="F30" s="34">
        <v>0.99838433352199996</v>
      </c>
    </row>
    <row r="31" spans="1:6">
      <c r="A31" t="s">
        <v>1540</v>
      </c>
      <c r="B31" s="31" t="s">
        <v>558</v>
      </c>
      <c r="C31" s="32">
        <v>3147555</v>
      </c>
      <c r="D31" s="32">
        <v>315370</v>
      </c>
      <c r="E31" s="31">
        <v>314852</v>
      </c>
      <c r="F31" s="34">
        <v>0.998357484859</v>
      </c>
    </row>
    <row r="32" spans="1:6">
      <c r="A32" t="s">
        <v>1532</v>
      </c>
      <c r="B32" s="31" t="s">
        <v>559</v>
      </c>
      <c r="C32" s="32">
        <v>2946332</v>
      </c>
      <c r="D32" s="32">
        <v>310656</v>
      </c>
      <c r="E32" s="31">
        <v>310177</v>
      </c>
      <c r="F32" s="34">
        <v>0.99845810156600001</v>
      </c>
    </row>
    <row r="33" spans="1:6">
      <c r="A33" t="s">
        <v>1518</v>
      </c>
      <c r="B33" s="31" t="s">
        <v>560</v>
      </c>
      <c r="C33" s="32">
        <v>3343380</v>
      </c>
      <c r="D33" s="32">
        <v>335496</v>
      </c>
      <c r="E33" s="31">
        <v>334989</v>
      </c>
      <c r="F33" s="34">
        <v>0.99848880463599998</v>
      </c>
    </row>
    <row r="34" spans="1:6">
      <c r="A34" t="s">
        <v>1518</v>
      </c>
      <c r="B34" s="31" t="s">
        <v>561</v>
      </c>
      <c r="C34" s="32">
        <v>3339567</v>
      </c>
      <c r="D34" s="32">
        <v>339565</v>
      </c>
      <c r="E34" s="31">
        <v>338987</v>
      </c>
      <c r="F34" s="34">
        <v>0.99829782221399999</v>
      </c>
    </row>
    <row r="35" spans="1:6">
      <c r="A35" t="s">
        <v>1518</v>
      </c>
      <c r="B35" s="31" t="s">
        <v>562</v>
      </c>
      <c r="C35" s="32">
        <v>3274627</v>
      </c>
      <c r="D35" s="32">
        <v>328439</v>
      </c>
      <c r="E35" s="31">
        <v>327905</v>
      </c>
      <c r="F35" s="34">
        <v>0.99837412731099995</v>
      </c>
    </row>
    <row r="36" spans="1:6">
      <c r="A36" t="s">
        <v>1532</v>
      </c>
      <c r="B36" s="31" t="s">
        <v>563</v>
      </c>
      <c r="C36" s="32">
        <v>2888078</v>
      </c>
      <c r="D36" s="32">
        <v>302126</v>
      </c>
      <c r="E36" s="31">
        <v>301644</v>
      </c>
      <c r="F36" s="34">
        <v>0.99840463912400002</v>
      </c>
    </row>
    <row r="37" spans="1:6">
      <c r="A37" t="s">
        <v>1532</v>
      </c>
      <c r="B37" s="31" t="s">
        <v>564</v>
      </c>
      <c r="C37" s="32">
        <v>2801484</v>
      </c>
      <c r="D37" s="32">
        <v>292334</v>
      </c>
      <c r="E37" s="31">
        <v>291871</v>
      </c>
      <c r="F37" s="34">
        <v>0.99841619517400004</v>
      </c>
    </row>
    <row r="38" spans="1:6">
      <c r="A38" t="s">
        <v>1532</v>
      </c>
      <c r="B38" s="31" t="s">
        <v>565</v>
      </c>
      <c r="C38" s="32">
        <v>2826394</v>
      </c>
      <c r="D38" s="32">
        <v>299257</v>
      </c>
      <c r="E38" s="31">
        <v>298743</v>
      </c>
      <c r="F38" s="34">
        <v>0.99828241277600005</v>
      </c>
    </row>
    <row r="39" spans="1:6">
      <c r="A39" t="s">
        <v>1532</v>
      </c>
      <c r="B39" s="31" t="s">
        <v>566</v>
      </c>
      <c r="C39" s="32">
        <v>2840769</v>
      </c>
      <c r="D39" s="32">
        <v>297415</v>
      </c>
      <c r="E39" s="31">
        <v>296931</v>
      </c>
      <c r="F39" s="34">
        <v>0.99837264428500005</v>
      </c>
    </row>
    <row r="40" spans="1:6">
      <c r="A40" t="s">
        <v>3</v>
      </c>
      <c r="B40" s="31" t="s">
        <v>567</v>
      </c>
      <c r="C40" s="32">
        <v>2759971</v>
      </c>
      <c r="D40" s="32">
        <v>298457</v>
      </c>
      <c r="E40" s="31">
        <v>297953</v>
      </c>
      <c r="F40" s="34">
        <v>0.99831131452800004</v>
      </c>
    </row>
    <row r="41" spans="1:6">
      <c r="A41" t="s">
        <v>3</v>
      </c>
      <c r="B41" s="31" t="s">
        <v>568</v>
      </c>
      <c r="C41" s="32">
        <v>2680175</v>
      </c>
      <c r="D41" s="32">
        <v>284584</v>
      </c>
      <c r="E41" s="31">
        <v>284100</v>
      </c>
      <c r="F41" s="34">
        <v>0.99829927192000001</v>
      </c>
    </row>
    <row r="42" spans="1:6">
      <c r="A42" t="s">
        <v>3</v>
      </c>
      <c r="B42" s="31" t="s">
        <v>569</v>
      </c>
      <c r="C42" s="32">
        <v>2840992</v>
      </c>
      <c r="D42" s="32">
        <v>303462</v>
      </c>
      <c r="E42" s="31">
        <v>302959</v>
      </c>
      <c r="F42" s="34">
        <v>0.99834246133000004</v>
      </c>
    </row>
    <row r="43" spans="1:6">
      <c r="A43" t="s">
        <v>3</v>
      </c>
      <c r="B43" s="31" t="s">
        <v>570</v>
      </c>
      <c r="C43" s="32">
        <v>2752099</v>
      </c>
      <c r="D43" s="32">
        <v>292958</v>
      </c>
      <c r="E43" s="31">
        <v>292505</v>
      </c>
      <c r="F43" s="34">
        <v>0.99845370326100003</v>
      </c>
    </row>
    <row r="44" spans="1:6">
      <c r="A44" t="s">
        <v>3</v>
      </c>
      <c r="B44" s="31" t="s">
        <v>571</v>
      </c>
      <c r="C44" s="32">
        <v>2631192</v>
      </c>
      <c r="D44" s="32">
        <v>279848</v>
      </c>
      <c r="E44" s="31">
        <v>279433</v>
      </c>
      <c r="F44" s="34">
        <v>0.99851705211399999</v>
      </c>
    </row>
    <row r="45" spans="1:6">
      <c r="A45" t="s">
        <v>1540</v>
      </c>
      <c r="B45" s="31" t="s">
        <v>604</v>
      </c>
      <c r="C45" s="32">
        <v>3258017</v>
      </c>
      <c r="D45" s="32">
        <v>324565</v>
      </c>
      <c r="E45" s="31">
        <v>324055</v>
      </c>
      <c r="F45" s="34">
        <v>0.998428666061</v>
      </c>
    </row>
    <row r="46" spans="1:6">
      <c r="A46" t="s">
        <v>1540</v>
      </c>
      <c r="B46" s="31" t="s">
        <v>605</v>
      </c>
      <c r="C46" s="32">
        <v>3260006</v>
      </c>
      <c r="D46" s="32">
        <v>326468</v>
      </c>
      <c r="E46" s="31">
        <v>325924</v>
      </c>
      <c r="F46" s="34">
        <v>0.99833368048299997</v>
      </c>
    </row>
    <row r="47" spans="1:6">
      <c r="A47" t="s">
        <v>1535</v>
      </c>
      <c r="B47" s="31" t="s">
        <v>572</v>
      </c>
      <c r="C47" s="32">
        <v>2257185</v>
      </c>
      <c r="D47" s="32">
        <v>232010</v>
      </c>
      <c r="E47" s="31">
        <v>231645</v>
      </c>
      <c r="F47" s="34">
        <v>0.99842679194899997</v>
      </c>
    </row>
    <row r="48" spans="1:6">
      <c r="A48" t="s">
        <v>1540</v>
      </c>
      <c r="B48" s="31" t="s">
        <v>606</v>
      </c>
      <c r="C48" s="32">
        <v>3263814</v>
      </c>
      <c r="D48" s="32">
        <v>324472</v>
      </c>
      <c r="E48" s="31">
        <v>323935</v>
      </c>
      <c r="F48" s="34">
        <v>0.998345003575</v>
      </c>
    </row>
    <row r="49" spans="1:6">
      <c r="A49" t="s">
        <v>1535</v>
      </c>
      <c r="B49" s="31" t="s">
        <v>573</v>
      </c>
      <c r="C49" s="32">
        <v>2339707</v>
      </c>
      <c r="D49" s="32">
        <v>245939</v>
      </c>
      <c r="E49" s="31">
        <v>245525</v>
      </c>
      <c r="F49" s="34">
        <v>0.99831665575600004</v>
      </c>
    </row>
    <row r="50" spans="1:6">
      <c r="A50" t="s">
        <v>1513</v>
      </c>
      <c r="B50" s="31" t="s">
        <v>574</v>
      </c>
      <c r="C50" s="32">
        <v>3247126</v>
      </c>
      <c r="D50" s="32">
        <v>328228</v>
      </c>
      <c r="E50" s="31">
        <v>327698</v>
      </c>
      <c r="F50" s="34">
        <v>0.99838526877699996</v>
      </c>
    </row>
    <row r="51" spans="1:6">
      <c r="A51" t="s">
        <v>1513</v>
      </c>
      <c r="B51" s="31" t="s">
        <v>576</v>
      </c>
      <c r="C51" s="32">
        <v>3250854</v>
      </c>
      <c r="D51" s="32">
        <v>325213</v>
      </c>
      <c r="E51" s="31">
        <v>324691</v>
      </c>
      <c r="F51" s="34">
        <v>0.99839489811299997</v>
      </c>
    </row>
    <row r="52" spans="1:6">
      <c r="A52" t="s">
        <v>1536</v>
      </c>
      <c r="B52" s="31" t="s">
        <v>575</v>
      </c>
      <c r="C52" s="32">
        <v>3223239</v>
      </c>
      <c r="D52" s="32">
        <v>330066</v>
      </c>
      <c r="E52" s="31">
        <v>329498</v>
      </c>
      <c r="F52" s="34">
        <v>0.99827913205200003</v>
      </c>
    </row>
    <row r="53" spans="1:6">
      <c r="A53" t="s">
        <v>1534</v>
      </c>
      <c r="B53" s="31" t="s">
        <v>577</v>
      </c>
      <c r="C53" s="32">
        <v>3196409</v>
      </c>
      <c r="D53" s="32">
        <v>316835</v>
      </c>
      <c r="E53" s="31">
        <v>316321</v>
      </c>
      <c r="F53" s="34">
        <v>0.99837770448300001</v>
      </c>
    </row>
    <row r="54" spans="1:6">
      <c r="A54" t="s">
        <v>1538</v>
      </c>
      <c r="B54" s="31" t="s">
        <v>578</v>
      </c>
      <c r="C54" s="32">
        <v>3271630</v>
      </c>
      <c r="D54" s="32">
        <v>328496</v>
      </c>
      <c r="E54" s="31">
        <v>327948</v>
      </c>
      <c r="F54" s="34">
        <v>0.99833179095000002</v>
      </c>
    </row>
    <row r="55" spans="1:6">
      <c r="A55" t="s">
        <v>1538</v>
      </c>
      <c r="B55" s="31" t="s">
        <v>579</v>
      </c>
      <c r="C55" s="32">
        <v>3063851</v>
      </c>
      <c r="D55" s="32">
        <v>307613</v>
      </c>
      <c r="E55" s="31">
        <v>307131</v>
      </c>
      <c r="F55" s="34">
        <v>0.99843309613099995</v>
      </c>
    </row>
    <row r="56" spans="1:6">
      <c r="A56" t="s">
        <v>1537</v>
      </c>
      <c r="B56" s="31" t="s">
        <v>580</v>
      </c>
      <c r="C56" s="32">
        <v>3197345</v>
      </c>
      <c r="D56" s="32">
        <v>318362</v>
      </c>
      <c r="E56" s="31">
        <v>317840</v>
      </c>
      <c r="F56" s="34">
        <v>0.99836035707799997</v>
      </c>
    </row>
    <row r="57" spans="1:6">
      <c r="A57" t="s">
        <v>1537</v>
      </c>
      <c r="B57" s="31" t="s">
        <v>581</v>
      </c>
      <c r="C57" s="32">
        <v>3235655</v>
      </c>
      <c r="D57" s="32">
        <v>322408</v>
      </c>
      <c r="E57" s="31">
        <v>321888</v>
      </c>
      <c r="F57" s="34">
        <v>0.998387136796</v>
      </c>
    </row>
    <row r="58" spans="1:6">
      <c r="A58" t="s">
        <v>1537</v>
      </c>
      <c r="B58" s="31" t="s">
        <v>582</v>
      </c>
      <c r="C58" s="32">
        <v>3254386</v>
      </c>
      <c r="D58" s="32">
        <v>324484</v>
      </c>
      <c r="E58" s="31">
        <v>323950</v>
      </c>
      <c r="F58" s="34">
        <v>0.99835431022800003</v>
      </c>
    </row>
    <row r="59" spans="1:6">
      <c r="A59" t="s">
        <v>1537</v>
      </c>
      <c r="B59" s="31" t="s">
        <v>583</v>
      </c>
      <c r="C59" s="32">
        <v>3226709</v>
      </c>
      <c r="D59" s="32">
        <v>321037</v>
      </c>
      <c r="E59" s="31">
        <v>320491</v>
      </c>
      <c r="F59" s="34">
        <v>0.99829926145600001</v>
      </c>
    </row>
    <row r="60" spans="1:6">
      <c r="A60" t="s">
        <v>1537</v>
      </c>
      <c r="B60" s="31" t="s">
        <v>584</v>
      </c>
      <c r="C60" s="32">
        <v>2930675</v>
      </c>
      <c r="D60" s="32">
        <v>289308</v>
      </c>
      <c r="E60" s="31">
        <v>288858</v>
      </c>
      <c r="F60" s="34">
        <v>0.99844456427100003</v>
      </c>
    </row>
    <row r="61" spans="1:6">
      <c r="A61" t="s">
        <v>1537</v>
      </c>
      <c r="B61" s="31" t="s">
        <v>585</v>
      </c>
      <c r="C61" s="32">
        <v>3211412</v>
      </c>
      <c r="D61" s="32">
        <v>319213</v>
      </c>
      <c r="E61" s="31">
        <v>318680</v>
      </c>
      <c r="F61" s="34">
        <v>0.99833026850399997</v>
      </c>
    </row>
    <row r="62" spans="1:6">
      <c r="A62" t="s">
        <v>1541</v>
      </c>
      <c r="B62" s="31" t="s">
        <v>586</v>
      </c>
      <c r="C62" s="32">
        <v>3327034</v>
      </c>
      <c r="D62" s="32">
        <v>334620</v>
      </c>
      <c r="E62" s="31">
        <v>334090</v>
      </c>
      <c r="F62" s="34">
        <v>0.99841611380100004</v>
      </c>
    </row>
    <row r="63" spans="1:6">
      <c r="A63" t="s">
        <v>1541</v>
      </c>
      <c r="B63" s="31" t="s">
        <v>587</v>
      </c>
      <c r="C63" s="32">
        <v>3225904</v>
      </c>
      <c r="D63" s="32">
        <v>319889</v>
      </c>
      <c r="E63" s="31">
        <v>319375</v>
      </c>
      <c r="F63" s="34">
        <v>0.99839319263899995</v>
      </c>
    </row>
    <row r="64" spans="1:6">
      <c r="A64" t="s">
        <v>1541</v>
      </c>
      <c r="B64" s="31" t="s">
        <v>588</v>
      </c>
      <c r="C64" s="32">
        <v>3278191</v>
      </c>
      <c r="D64" s="32">
        <v>329100</v>
      </c>
      <c r="E64" s="31">
        <v>328572</v>
      </c>
      <c r="F64" s="34">
        <v>0.99839562442999996</v>
      </c>
    </row>
    <row r="65" spans="1:8">
      <c r="A65" t="s">
        <v>1541</v>
      </c>
      <c r="B65" s="31" t="s">
        <v>589</v>
      </c>
      <c r="C65" s="32">
        <v>3341067</v>
      </c>
      <c r="D65" s="32">
        <v>333664</v>
      </c>
      <c r="E65" s="31">
        <v>333116</v>
      </c>
      <c r="F65" s="34">
        <v>0.998357629232</v>
      </c>
    </row>
    <row r="66" spans="1:8">
      <c r="A66" t="s">
        <v>1541</v>
      </c>
      <c r="B66" s="31" t="s">
        <v>590</v>
      </c>
      <c r="C66" s="32">
        <v>3299291</v>
      </c>
      <c r="D66" s="32">
        <v>331839</v>
      </c>
      <c r="E66" s="31">
        <v>331302</v>
      </c>
      <c r="F66" s="34">
        <v>0.99838174536400004</v>
      </c>
    </row>
    <row r="67" spans="1:8">
      <c r="A67" t="s">
        <v>1541</v>
      </c>
      <c r="B67" s="31" t="s">
        <v>592</v>
      </c>
      <c r="C67" s="32">
        <v>3300565</v>
      </c>
      <c r="D67" s="32">
        <v>330575</v>
      </c>
      <c r="E67" s="31">
        <v>330012</v>
      </c>
      <c r="F67" s="34">
        <v>0.99829690690499995</v>
      </c>
    </row>
    <row r="68" spans="1:8">
      <c r="A68" t="s">
        <v>1534</v>
      </c>
      <c r="B68" s="31" t="s">
        <v>591</v>
      </c>
      <c r="C68" s="32">
        <v>3304038</v>
      </c>
      <c r="D68" s="32">
        <v>329281</v>
      </c>
      <c r="E68" s="31">
        <v>328782</v>
      </c>
      <c r="F68" s="34">
        <v>0.99848457700299997</v>
      </c>
    </row>
    <row r="69" spans="1:8">
      <c r="A69" t="s">
        <v>1541</v>
      </c>
      <c r="B69" s="31" t="s">
        <v>593</v>
      </c>
      <c r="C69" s="32">
        <v>3307234</v>
      </c>
      <c r="D69" s="32">
        <v>330976</v>
      </c>
      <c r="E69" s="31">
        <v>330452</v>
      </c>
      <c r="F69" s="34">
        <v>0.99841680363499996</v>
      </c>
    </row>
    <row r="70" spans="1:8">
      <c r="A70" t="s">
        <v>1541</v>
      </c>
      <c r="B70" s="31" t="s">
        <v>594</v>
      </c>
      <c r="C70" s="32">
        <v>3326844</v>
      </c>
      <c r="D70" s="32">
        <v>332802</v>
      </c>
      <c r="E70" s="31">
        <v>332232</v>
      </c>
      <c r="F70" s="34">
        <v>0.99828726990799999</v>
      </c>
    </row>
    <row r="71" spans="1:8">
      <c r="A71" t="s">
        <v>1534</v>
      </c>
      <c r="B71" s="31" t="s">
        <v>595</v>
      </c>
      <c r="C71" s="32">
        <v>3191456</v>
      </c>
      <c r="D71" s="32">
        <v>316590</v>
      </c>
      <c r="E71" s="31">
        <v>316097</v>
      </c>
      <c r="F71" s="34">
        <v>0.99844278088399996</v>
      </c>
    </row>
    <row r="72" spans="1:8">
      <c r="A72" t="s">
        <v>1539</v>
      </c>
      <c r="B72" s="31" t="s">
        <v>596</v>
      </c>
      <c r="C72" s="32">
        <v>3252202</v>
      </c>
      <c r="D72" s="32">
        <v>325640</v>
      </c>
      <c r="E72" s="31">
        <v>325108</v>
      </c>
      <c r="F72" s="34">
        <v>0.99836629406699995</v>
      </c>
      <c r="H72" s="33"/>
    </row>
    <row r="73" spans="1:8" ht="15.75">
      <c r="B73" s="35" t="s">
        <v>1509</v>
      </c>
      <c r="C73" s="36">
        <f>AVERAGE(C3:C72)</f>
        <v>3115017.442857143</v>
      </c>
      <c r="D73" s="36">
        <f>AVERAGE(D3:D72)</f>
        <v>315491.65714285715</v>
      </c>
      <c r="E73" s="36">
        <f>AVERAGE(E3:E72)</f>
        <v>314980.98571428569</v>
      </c>
      <c r="F73" s="36">
        <f>AVERAGE(F3:F72)</f>
        <v>0.99838111923391404</v>
      </c>
      <c r="H73" s="33"/>
    </row>
    <row r="74" spans="1:8">
      <c r="H74" s="33"/>
    </row>
    <row r="75" spans="1:8">
      <c r="H75" s="33"/>
    </row>
  </sheetData>
  <phoneticPr fontId="2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C7E01-9454-4891-B0B7-8B7700BEAFF8}">
  <dimension ref="A1:L34"/>
  <sheetViews>
    <sheetView workbookViewId="0">
      <selection activeCell="R23" sqref="R23"/>
    </sheetView>
  </sheetViews>
  <sheetFormatPr defaultRowHeight="15"/>
  <cols>
    <col min="1" max="1" width="4.28515625" bestFit="1" customWidth="1"/>
    <col min="2" max="2" width="10" bestFit="1" customWidth="1"/>
    <col min="3" max="4" width="9.140625" customWidth="1"/>
    <col min="5" max="5" width="12.42578125" hidden="1" customWidth="1"/>
    <col min="6" max="6" width="9.28515625" bestFit="1" customWidth="1"/>
    <col min="7" max="7" width="5.5703125" bestFit="1" customWidth="1"/>
    <col min="8" max="8" width="18.42578125" customWidth="1"/>
    <col min="9" max="12" width="12.42578125" customWidth="1"/>
  </cols>
  <sheetData>
    <row r="1" spans="1:12">
      <c r="A1" s="94" t="s">
        <v>1618</v>
      </c>
      <c r="B1" s="94"/>
      <c r="C1" s="94"/>
      <c r="D1" s="94"/>
      <c r="E1" s="94"/>
      <c r="F1" s="94"/>
      <c r="G1" s="94"/>
      <c r="H1" s="94"/>
    </row>
    <row r="2" spans="1:12" s="74" customFormat="1" ht="31.5">
      <c r="A2" s="73" t="s">
        <v>1508</v>
      </c>
      <c r="B2" s="73" t="s">
        <v>1507</v>
      </c>
      <c r="C2" s="73" t="s">
        <v>1506</v>
      </c>
      <c r="D2" s="73" t="s">
        <v>1505</v>
      </c>
      <c r="E2" s="74" t="s">
        <v>333</v>
      </c>
      <c r="F2" s="74" t="s">
        <v>334</v>
      </c>
      <c r="G2" s="74" t="s">
        <v>336</v>
      </c>
      <c r="H2" s="74" t="s">
        <v>1504</v>
      </c>
      <c r="I2" s="74" t="s">
        <v>332</v>
      </c>
      <c r="J2" s="74" t="s">
        <v>1503</v>
      </c>
      <c r="K2" s="74" t="s">
        <v>1582</v>
      </c>
      <c r="L2" s="73" t="s">
        <v>1555</v>
      </c>
    </row>
    <row r="3" spans="1:12">
      <c r="A3">
        <v>4</v>
      </c>
      <c r="B3">
        <v>55899514</v>
      </c>
      <c r="C3" t="s">
        <v>349</v>
      </c>
      <c r="D3" t="s">
        <v>350</v>
      </c>
      <c r="E3" t="s">
        <v>381</v>
      </c>
      <c r="F3" s="7" t="s">
        <v>376</v>
      </c>
      <c r="G3" s="57">
        <v>0.42857142857142855</v>
      </c>
      <c r="H3" t="s">
        <v>360</v>
      </c>
      <c r="I3" t="s">
        <v>327</v>
      </c>
      <c r="J3" t="s">
        <v>79</v>
      </c>
      <c r="K3" t="s">
        <v>1583</v>
      </c>
      <c r="L3" t="s">
        <v>1559</v>
      </c>
    </row>
    <row r="4" spans="1:12">
      <c r="A4">
        <v>5</v>
      </c>
      <c r="B4">
        <v>47041800</v>
      </c>
      <c r="C4" t="s">
        <v>349</v>
      </c>
      <c r="D4" t="s">
        <v>353</v>
      </c>
      <c r="E4" t="s">
        <v>383</v>
      </c>
      <c r="F4" s="7" t="s">
        <v>234</v>
      </c>
      <c r="G4" s="57">
        <v>0.37142857142857144</v>
      </c>
      <c r="H4" t="s">
        <v>1499</v>
      </c>
      <c r="I4" t="s">
        <v>1498</v>
      </c>
      <c r="J4" t="s">
        <v>79</v>
      </c>
      <c r="K4" t="s">
        <v>1583</v>
      </c>
      <c r="L4" t="s">
        <v>1560</v>
      </c>
    </row>
    <row r="5" spans="1:12">
      <c r="A5">
        <v>5</v>
      </c>
      <c r="B5">
        <v>49201314</v>
      </c>
      <c r="C5" t="s">
        <v>349</v>
      </c>
      <c r="D5" t="s">
        <v>361</v>
      </c>
      <c r="E5" t="s">
        <v>382</v>
      </c>
      <c r="F5" s="14" t="s">
        <v>268</v>
      </c>
      <c r="G5" s="57">
        <v>0.45</v>
      </c>
      <c r="H5" t="s">
        <v>1500</v>
      </c>
      <c r="I5" t="s">
        <v>327</v>
      </c>
      <c r="J5" t="s">
        <v>79</v>
      </c>
      <c r="K5" t="s">
        <v>1583</v>
      </c>
      <c r="L5" t="s">
        <v>1561</v>
      </c>
    </row>
    <row r="6" spans="1:12">
      <c r="A6">
        <v>7</v>
      </c>
      <c r="B6">
        <v>64406448</v>
      </c>
      <c r="C6" t="s">
        <v>361</v>
      </c>
      <c r="D6" t="s">
        <v>350</v>
      </c>
      <c r="E6" t="s">
        <v>384</v>
      </c>
      <c r="F6" s="7" t="s">
        <v>377</v>
      </c>
      <c r="G6" s="57">
        <v>0.8214285714285714</v>
      </c>
      <c r="H6" t="s">
        <v>360</v>
      </c>
      <c r="I6" t="s">
        <v>327</v>
      </c>
      <c r="J6" t="s">
        <v>79</v>
      </c>
      <c r="K6" t="s">
        <v>1583</v>
      </c>
      <c r="L6" t="s">
        <v>1564</v>
      </c>
    </row>
    <row r="7" spans="1:12">
      <c r="A7">
        <v>15</v>
      </c>
      <c r="B7">
        <v>12036913</v>
      </c>
      <c r="C7" t="s">
        <v>353</v>
      </c>
      <c r="D7" t="s">
        <v>349</v>
      </c>
      <c r="E7" t="s">
        <v>385</v>
      </c>
      <c r="F7" t="s">
        <v>266</v>
      </c>
      <c r="G7" s="57">
        <v>0.27857142857142858</v>
      </c>
      <c r="H7" t="s">
        <v>1502</v>
      </c>
      <c r="I7" t="s">
        <v>326</v>
      </c>
      <c r="J7" t="s">
        <v>79</v>
      </c>
      <c r="K7" t="s">
        <v>1583</v>
      </c>
      <c r="L7" t="s">
        <v>1565</v>
      </c>
    </row>
    <row r="8" spans="1:12">
      <c r="A8">
        <v>16</v>
      </c>
      <c r="B8">
        <v>52850203</v>
      </c>
      <c r="C8" t="s">
        <v>361</v>
      </c>
      <c r="D8" t="s">
        <v>350</v>
      </c>
      <c r="E8" t="s">
        <v>386</v>
      </c>
      <c r="F8" s="14" t="s">
        <v>262</v>
      </c>
      <c r="G8" s="57">
        <v>0.47857142857142859</v>
      </c>
      <c r="H8" t="s">
        <v>360</v>
      </c>
      <c r="I8" t="s">
        <v>327</v>
      </c>
      <c r="J8" t="s">
        <v>79</v>
      </c>
      <c r="K8" t="s">
        <v>1583</v>
      </c>
      <c r="L8" t="s">
        <v>1567</v>
      </c>
    </row>
    <row r="9" spans="1:12">
      <c r="A9">
        <v>16</v>
      </c>
      <c r="B9">
        <v>72765824</v>
      </c>
      <c r="C9" t="s">
        <v>350</v>
      </c>
      <c r="D9" t="s">
        <v>361</v>
      </c>
      <c r="E9" t="s">
        <v>387</v>
      </c>
      <c r="F9" s="7" t="s">
        <v>260</v>
      </c>
      <c r="G9" s="57">
        <v>0.75</v>
      </c>
      <c r="H9" t="s">
        <v>360</v>
      </c>
      <c r="I9" t="s">
        <v>327</v>
      </c>
      <c r="J9" t="s">
        <v>79</v>
      </c>
      <c r="K9" t="s">
        <v>1583</v>
      </c>
      <c r="L9" t="s">
        <v>1568</v>
      </c>
    </row>
    <row r="10" spans="1:12">
      <c r="A10">
        <v>20</v>
      </c>
      <c r="B10">
        <v>43602365</v>
      </c>
      <c r="C10" t="s">
        <v>388</v>
      </c>
      <c r="D10" t="s">
        <v>1501</v>
      </c>
      <c r="E10" t="s">
        <v>389</v>
      </c>
      <c r="F10" s="7" t="s">
        <v>242</v>
      </c>
      <c r="G10" s="57">
        <v>0.35</v>
      </c>
      <c r="H10" t="s">
        <v>340</v>
      </c>
      <c r="I10" t="s">
        <v>326</v>
      </c>
      <c r="J10" t="s">
        <v>79</v>
      </c>
      <c r="K10" t="s">
        <v>1584</v>
      </c>
      <c r="L10" t="s">
        <v>1572</v>
      </c>
    </row>
    <row r="11" spans="1:12">
      <c r="A11">
        <v>21</v>
      </c>
      <c r="B11">
        <v>3979432</v>
      </c>
      <c r="C11" t="s">
        <v>390</v>
      </c>
      <c r="D11" t="s">
        <v>335</v>
      </c>
      <c r="E11" t="s">
        <v>391</v>
      </c>
      <c r="F11" t="s">
        <v>378</v>
      </c>
      <c r="G11" s="57">
        <v>0.11428571428571428</v>
      </c>
      <c r="H11" t="s">
        <v>340</v>
      </c>
      <c r="I11" t="s">
        <v>326</v>
      </c>
      <c r="J11" t="s">
        <v>79</v>
      </c>
      <c r="K11" t="s">
        <v>1583</v>
      </c>
      <c r="L11" t="s">
        <v>1572</v>
      </c>
    </row>
    <row r="12" spans="1:12">
      <c r="A12">
        <v>21</v>
      </c>
      <c r="B12">
        <v>3988422</v>
      </c>
      <c r="C12" t="s">
        <v>350</v>
      </c>
      <c r="D12" t="s">
        <v>353</v>
      </c>
      <c r="E12" t="s">
        <v>392</v>
      </c>
      <c r="F12" s="12" t="s">
        <v>378</v>
      </c>
      <c r="G12" s="57">
        <v>0.48571428571428571</v>
      </c>
      <c r="H12" t="s">
        <v>360</v>
      </c>
      <c r="I12" t="s">
        <v>327</v>
      </c>
      <c r="J12" t="s">
        <v>79</v>
      </c>
      <c r="K12" t="s">
        <v>1584</v>
      </c>
      <c r="L12" t="s">
        <v>1572</v>
      </c>
    </row>
    <row r="13" spans="1:12">
      <c r="A13">
        <v>26</v>
      </c>
      <c r="B13">
        <v>16940454</v>
      </c>
      <c r="C13" t="s">
        <v>350</v>
      </c>
      <c r="D13" t="s">
        <v>361</v>
      </c>
      <c r="E13" t="s">
        <v>393</v>
      </c>
      <c r="F13" s="12" t="s">
        <v>379</v>
      </c>
      <c r="G13" s="57">
        <v>0.1357142857142857</v>
      </c>
      <c r="H13" t="s">
        <v>360</v>
      </c>
      <c r="I13" t="s">
        <v>327</v>
      </c>
      <c r="J13" t="s">
        <v>79</v>
      </c>
      <c r="K13" t="s">
        <v>1583</v>
      </c>
      <c r="L13" t="s">
        <v>1576</v>
      </c>
    </row>
    <row r="14" spans="1:12">
      <c r="A14">
        <v>28</v>
      </c>
      <c r="B14">
        <v>41249078</v>
      </c>
      <c r="C14" t="s">
        <v>394</v>
      </c>
      <c r="D14" t="s">
        <v>395</v>
      </c>
      <c r="E14" t="s">
        <v>396</v>
      </c>
      <c r="F14" s="7" t="s">
        <v>380</v>
      </c>
      <c r="G14" s="57">
        <v>0.76428571428571423</v>
      </c>
      <c r="H14" t="s">
        <v>340</v>
      </c>
      <c r="I14" t="s">
        <v>326</v>
      </c>
      <c r="J14" t="s">
        <v>79</v>
      </c>
      <c r="K14" t="s">
        <v>1584</v>
      </c>
      <c r="L14" t="s">
        <v>1572</v>
      </c>
    </row>
    <row r="15" spans="1:12">
      <c r="A15">
        <v>1</v>
      </c>
      <c r="B15">
        <v>122241371</v>
      </c>
      <c r="C15" t="s">
        <v>345</v>
      </c>
      <c r="D15" t="s">
        <v>346</v>
      </c>
      <c r="E15" t="s">
        <v>347</v>
      </c>
      <c r="F15" t="s">
        <v>331</v>
      </c>
      <c r="G15" s="57">
        <v>0.10714285714285714</v>
      </c>
      <c r="H15" t="s">
        <v>348</v>
      </c>
      <c r="I15" t="s">
        <v>326</v>
      </c>
      <c r="J15" t="s">
        <v>690</v>
      </c>
      <c r="K15" t="s">
        <v>1584</v>
      </c>
      <c r="L15" t="s">
        <v>1572</v>
      </c>
    </row>
    <row r="16" spans="1:12">
      <c r="A16">
        <v>1</v>
      </c>
      <c r="B16">
        <v>122256599</v>
      </c>
      <c r="C16" t="s">
        <v>350</v>
      </c>
      <c r="D16" t="s">
        <v>349</v>
      </c>
      <c r="E16" t="s">
        <v>359</v>
      </c>
      <c r="F16" t="s">
        <v>331</v>
      </c>
      <c r="G16" s="57">
        <v>0.43571428571428572</v>
      </c>
      <c r="H16" t="s">
        <v>360</v>
      </c>
      <c r="I16" t="s">
        <v>327</v>
      </c>
      <c r="J16" t="s">
        <v>690</v>
      </c>
      <c r="K16" t="s">
        <v>1584</v>
      </c>
      <c r="L16" t="s">
        <v>1572</v>
      </c>
    </row>
    <row r="17" spans="1:12">
      <c r="A17">
        <v>2</v>
      </c>
      <c r="B17">
        <v>66547160</v>
      </c>
      <c r="C17" t="s">
        <v>361</v>
      </c>
      <c r="D17" t="s">
        <v>350</v>
      </c>
      <c r="E17" t="s">
        <v>362</v>
      </c>
      <c r="F17" t="s">
        <v>177</v>
      </c>
      <c r="G17" s="57">
        <v>0.17142857142857143</v>
      </c>
      <c r="H17" t="s">
        <v>360</v>
      </c>
      <c r="I17" t="s">
        <v>327</v>
      </c>
      <c r="J17" t="s">
        <v>690</v>
      </c>
      <c r="K17" t="s">
        <v>1583</v>
      </c>
      <c r="L17" t="s">
        <v>1556</v>
      </c>
    </row>
    <row r="18" spans="1:12">
      <c r="A18">
        <v>2</v>
      </c>
      <c r="B18">
        <v>101601341</v>
      </c>
      <c r="C18" t="s">
        <v>350</v>
      </c>
      <c r="D18" t="s">
        <v>361</v>
      </c>
      <c r="E18" t="s">
        <v>363</v>
      </c>
      <c r="F18" t="s">
        <v>328</v>
      </c>
      <c r="G18" s="57">
        <v>0.37857142857142856</v>
      </c>
      <c r="H18" t="s">
        <v>360</v>
      </c>
      <c r="I18" t="s">
        <v>327</v>
      </c>
      <c r="J18" t="s">
        <v>690</v>
      </c>
      <c r="K18" t="s">
        <v>1583</v>
      </c>
      <c r="L18" t="s">
        <v>1557</v>
      </c>
    </row>
    <row r="19" spans="1:12">
      <c r="A19">
        <v>4</v>
      </c>
      <c r="B19">
        <v>51109357</v>
      </c>
      <c r="C19" t="s">
        <v>361</v>
      </c>
      <c r="D19" t="s">
        <v>350</v>
      </c>
      <c r="E19" t="s">
        <v>364</v>
      </c>
      <c r="F19" t="s">
        <v>225</v>
      </c>
      <c r="G19" s="57">
        <v>0.1428571428571429</v>
      </c>
      <c r="H19" t="s">
        <v>360</v>
      </c>
      <c r="I19" t="s">
        <v>327</v>
      </c>
      <c r="J19" t="s">
        <v>690</v>
      </c>
      <c r="K19" t="s">
        <v>1583</v>
      </c>
      <c r="L19" t="s">
        <v>1558</v>
      </c>
    </row>
    <row r="20" spans="1:12">
      <c r="A20">
        <v>5</v>
      </c>
      <c r="B20">
        <v>52312504</v>
      </c>
      <c r="C20" t="s">
        <v>349</v>
      </c>
      <c r="D20" t="s">
        <v>350</v>
      </c>
      <c r="E20" t="s">
        <v>351</v>
      </c>
      <c r="F20" t="s">
        <v>330</v>
      </c>
      <c r="G20" s="57">
        <v>0.30714285714285716</v>
      </c>
      <c r="H20" t="s">
        <v>352</v>
      </c>
      <c r="I20" t="s">
        <v>326</v>
      </c>
      <c r="J20" t="s">
        <v>690</v>
      </c>
      <c r="K20" t="s">
        <v>1583</v>
      </c>
      <c r="L20" t="s">
        <v>1562</v>
      </c>
    </row>
    <row r="21" spans="1:12">
      <c r="A21">
        <v>7</v>
      </c>
      <c r="B21">
        <v>41381993</v>
      </c>
      <c r="C21" t="s">
        <v>350</v>
      </c>
      <c r="D21" t="s">
        <v>361</v>
      </c>
      <c r="E21" t="s">
        <v>365</v>
      </c>
      <c r="F21" t="s">
        <v>136</v>
      </c>
      <c r="G21" s="57">
        <v>0.37142857142857144</v>
      </c>
      <c r="H21" t="s">
        <v>360</v>
      </c>
      <c r="I21" t="s">
        <v>327</v>
      </c>
      <c r="J21" t="s">
        <v>690</v>
      </c>
      <c r="K21" t="s">
        <v>1583</v>
      </c>
      <c r="L21" t="s">
        <v>1563</v>
      </c>
    </row>
    <row r="22" spans="1:12">
      <c r="A22">
        <v>15</v>
      </c>
      <c r="B22">
        <v>83175651</v>
      </c>
      <c r="C22" t="s">
        <v>361</v>
      </c>
      <c r="D22" t="s">
        <v>349</v>
      </c>
      <c r="E22" t="s">
        <v>366</v>
      </c>
      <c r="F22" t="s">
        <v>211</v>
      </c>
      <c r="G22" s="57">
        <v>0.17857142857142858</v>
      </c>
      <c r="H22" t="s">
        <v>360</v>
      </c>
      <c r="I22" t="s">
        <v>327</v>
      </c>
      <c r="J22" t="s">
        <v>690</v>
      </c>
      <c r="K22" t="s">
        <v>1583</v>
      </c>
      <c r="L22" t="s">
        <v>1566</v>
      </c>
    </row>
    <row r="23" spans="1:12">
      <c r="A23">
        <v>17</v>
      </c>
      <c r="B23">
        <v>21324381</v>
      </c>
      <c r="C23" t="s">
        <v>341</v>
      </c>
      <c r="D23" t="s">
        <v>342</v>
      </c>
      <c r="E23" t="s">
        <v>343</v>
      </c>
      <c r="F23" t="s">
        <v>329</v>
      </c>
      <c r="G23" s="57">
        <v>0.15714285714285714</v>
      </c>
      <c r="H23" t="s">
        <v>344</v>
      </c>
      <c r="I23" t="s">
        <v>326</v>
      </c>
      <c r="J23" t="s">
        <v>690</v>
      </c>
      <c r="K23" t="s">
        <v>1584</v>
      </c>
      <c r="L23" t="s">
        <v>1572</v>
      </c>
    </row>
    <row r="24" spans="1:12">
      <c r="A24">
        <v>18</v>
      </c>
      <c r="B24">
        <v>48638568</v>
      </c>
      <c r="C24" t="s">
        <v>350</v>
      </c>
      <c r="D24" t="s">
        <v>361</v>
      </c>
      <c r="E24" t="s">
        <v>367</v>
      </c>
      <c r="F24" t="s">
        <v>135</v>
      </c>
      <c r="G24" s="57">
        <v>0.42857142857142855</v>
      </c>
      <c r="H24" t="s">
        <v>360</v>
      </c>
      <c r="I24" t="s">
        <v>327</v>
      </c>
      <c r="J24" t="s">
        <v>690</v>
      </c>
      <c r="K24" t="s">
        <v>1583</v>
      </c>
      <c r="L24" t="s">
        <v>1569</v>
      </c>
    </row>
    <row r="25" spans="1:12">
      <c r="A25">
        <v>18</v>
      </c>
      <c r="B25">
        <v>49159216</v>
      </c>
      <c r="C25" t="s">
        <v>349</v>
      </c>
      <c r="D25" t="s">
        <v>353</v>
      </c>
      <c r="E25" t="s">
        <v>368</v>
      </c>
      <c r="F25" t="s">
        <v>134</v>
      </c>
      <c r="G25" s="57">
        <v>0.1785714285714286</v>
      </c>
      <c r="H25" t="s">
        <v>360</v>
      </c>
      <c r="I25" t="s">
        <v>327</v>
      </c>
      <c r="J25" t="s">
        <v>690</v>
      </c>
      <c r="K25" t="s">
        <v>1583</v>
      </c>
      <c r="L25" t="s">
        <v>1570</v>
      </c>
    </row>
    <row r="26" spans="1:12">
      <c r="A26">
        <v>18</v>
      </c>
      <c r="B26">
        <v>49230205</v>
      </c>
      <c r="C26" t="s">
        <v>350</v>
      </c>
      <c r="D26" t="s">
        <v>361</v>
      </c>
      <c r="E26" t="s">
        <v>369</v>
      </c>
      <c r="F26" t="s">
        <v>370</v>
      </c>
      <c r="G26" s="57">
        <v>0.15000000000000002</v>
      </c>
      <c r="H26" t="s">
        <v>360</v>
      </c>
      <c r="I26" t="s">
        <v>327</v>
      </c>
      <c r="J26" t="s">
        <v>690</v>
      </c>
      <c r="K26" t="s">
        <v>1583</v>
      </c>
      <c r="L26" t="s">
        <v>1571</v>
      </c>
    </row>
    <row r="27" spans="1:12">
      <c r="A27">
        <v>22</v>
      </c>
      <c r="B27">
        <v>1289141</v>
      </c>
      <c r="C27" t="s">
        <v>349</v>
      </c>
      <c r="D27" t="s">
        <v>353</v>
      </c>
      <c r="E27" t="s">
        <v>371</v>
      </c>
      <c r="F27" t="s">
        <v>179</v>
      </c>
      <c r="G27" s="57">
        <v>0.23571428571428571</v>
      </c>
      <c r="H27" t="s">
        <v>360</v>
      </c>
      <c r="I27" t="s">
        <v>327</v>
      </c>
      <c r="J27" t="s">
        <v>690</v>
      </c>
      <c r="K27" t="s">
        <v>1583</v>
      </c>
      <c r="L27" t="s">
        <v>1573</v>
      </c>
    </row>
    <row r="28" spans="1:12">
      <c r="A28">
        <v>22</v>
      </c>
      <c r="B28">
        <v>23459703</v>
      </c>
      <c r="C28" t="s">
        <v>355</v>
      </c>
      <c r="D28" t="s">
        <v>356</v>
      </c>
      <c r="E28" t="s">
        <v>357</v>
      </c>
      <c r="F28" t="s">
        <v>132</v>
      </c>
      <c r="G28" s="57">
        <v>0.31428571428571428</v>
      </c>
      <c r="H28" t="s">
        <v>358</v>
      </c>
      <c r="I28" t="s">
        <v>327</v>
      </c>
      <c r="J28" t="s">
        <v>690</v>
      </c>
      <c r="K28" t="s">
        <v>1584</v>
      </c>
      <c r="L28" t="s">
        <v>1572</v>
      </c>
    </row>
    <row r="29" spans="1:12">
      <c r="A29">
        <v>22</v>
      </c>
      <c r="B29">
        <v>23460297</v>
      </c>
      <c r="C29" t="s">
        <v>353</v>
      </c>
      <c r="D29" t="s">
        <v>361</v>
      </c>
      <c r="E29" t="s">
        <v>372</v>
      </c>
      <c r="F29" t="s">
        <v>132</v>
      </c>
      <c r="G29" s="57">
        <v>0.2</v>
      </c>
      <c r="H29" t="s">
        <v>360</v>
      </c>
      <c r="I29" t="s">
        <v>327</v>
      </c>
      <c r="J29" t="s">
        <v>690</v>
      </c>
      <c r="K29" t="s">
        <v>1583</v>
      </c>
      <c r="L29" t="s">
        <v>1574</v>
      </c>
    </row>
    <row r="30" spans="1:12">
      <c r="A30">
        <v>24</v>
      </c>
      <c r="B30">
        <v>3586665</v>
      </c>
      <c r="C30" t="s">
        <v>361</v>
      </c>
      <c r="D30" t="s">
        <v>350</v>
      </c>
      <c r="E30" t="s">
        <v>373</v>
      </c>
      <c r="F30" t="s">
        <v>184</v>
      </c>
      <c r="G30" s="57">
        <v>0.32142857142857145</v>
      </c>
      <c r="H30" t="s">
        <v>360</v>
      </c>
      <c r="I30" t="s">
        <v>327</v>
      </c>
      <c r="J30" t="s">
        <v>690</v>
      </c>
      <c r="K30" t="s">
        <v>1583</v>
      </c>
      <c r="L30" t="s">
        <v>1575</v>
      </c>
    </row>
    <row r="31" spans="1:12">
      <c r="A31">
        <v>27</v>
      </c>
      <c r="B31">
        <v>38633488</v>
      </c>
      <c r="C31" t="s">
        <v>349</v>
      </c>
      <c r="D31" t="s">
        <v>353</v>
      </c>
      <c r="E31" t="s">
        <v>374</v>
      </c>
      <c r="F31" t="s">
        <v>181</v>
      </c>
      <c r="G31" s="57">
        <v>0.11428571428571428</v>
      </c>
      <c r="H31" t="s">
        <v>360</v>
      </c>
      <c r="I31" t="s">
        <v>327</v>
      </c>
      <c r="J31" t="s">
        <v>690</v>
      </c>
      <c r="K31" t="s">
        <v>1583</v>
      </c>
      <c r="L31" t="s">
        <v>1577</v>
      </c>
    </row>
    <row r="32" spans="1:12">
      <c r="A32">
        <v>28</v>
      </c>
      <c r="B32">
        <v>34013061</v>
      </c>
      <c r="C32" t="s">
        <v>350</v>
      </c>
      <c r="D32" t="s">
        <v>349</v>
      </c>
      <c r="E32" t="s">
        <v>375</v>
      </c>
      <c r="F32" t="s">
        <v>186</v>
      </c>
      <c r="G32" s="57">
        <v>0.33571428571428574</v>
      </c>
      <c r="H32" t="s">
        <v>360</v>
      </c>
      <c r="I32" t="s">
        <v>327</v>
      </c>
      <c r="J32" t="s">
        <v>690</v>
      </c>
      <c r="K32" t="s">
        <v>1583</v>
      </c>
      <c r="L32" t="s">
        <v>1578</v>
      </c>
    </row>
    <row r="33" spans="1:12">
      <c r="A33">
        <v>28</v>
      </c>
      <c r="B33">
        <v>34015209</v>
      </c>
      <c r="C33" t="s">
        <v>337</v>
      </c>
      <c r="D33" t="s">
        <v>338</v>
      </c>
      <c r="E33" t="s">
        <v>339</v>
      </c>
      <c r="F33" t="s">
        <v>186</v>
      </c>
      <c r="G33" s="57">
        <v>0.2</v>
      </c>
      <c r="H33" t="s">
        <v>340</v>
      </c>
      <c r="I33" t="s">
        <v>326</v>
      </c>
      <c r="J33" t="s">
        <v>690</v>
      </c>
      <c r="K33" t="s">
        <v>1584</v>
      </c>
      <c r="L33" t="s">
        <v>1572</v>
      </c>
    </row>
    <row r="34" spans="1:12">
      <c r="A34">
        <v>28</v>
      </c>
      <c r="B34">
        <v>34015391</v>
      </c>
      <c r="C34" t="s">
        <v>350</v>
      </c>
      <c r="D34" t="s">
        <v>353</v>
      </c>
      <c r="E34" t="s">
        <v>354</v>
      </c>
      <c r="F34" t="s">
        <v>186</v>
      </c>
      <c r="G34" s="57">
        <v>0.10714285714285714</v>
      </c>
      <c r="H34" t="s">
        <v>352</v>
      </c>
      <c r="I34" t="s">
        <v>326</v>
      </c>
      <c r="J34" t="s">
        <v>690</v>
      </c>
      <c r="K34" t="s">
        <v>1584</v>
      </c>
      <c r="L34" t="s">
        <v>1572</v>
      </c>
    </row>
  </sheetData>
  <sortState xmlns:xlrd2="http://schemas.microsoft.com/office/spreadsheetml/2017/richdata2" ref="A3:L35">
    <sortCondition descending="1" ref="K2:K35"/>
  </sortState>
  <mergeCells count="1">
    <mergeCell ref="A1:H1"/>
  </mergeCells>
  <phoneticPr fontId="2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00CE6-0457-4491-8EA0-75ED77B4FC7D}">
  <dimension ref="A1:F22"/>
  <sheetViews>
    <sheetView workbookViewId="0">
      <selection activeCell="H34" sqref="H34"/>
    </sheetView>
  </sheetViews>
  <sheetFormatPr defaultRowHeight="15"/>
  <cols>
    <col min="1" max="1" width="18" bestFit="1" customWidth="1"/>
    <col min="2" max="2" width="10.42578125" customWidth="1"/>
    <col min="3" max="3" width="25.42578125" customWidth="1"/>
    <col min="4" max="4" width="22.28515625" bestFit="1" customWidth="1"/>
    <col min="5" max="5" width="17.85546875" bestFit="1" customWidth="1"/>
  </cols>
  <sheetData>
    <row r="1" spans="1:6">
      <c r="A1" s="94" t="s">
        <v>1619</v>
      </c>
      <c r="B1" s="94"/>
      <c r="C1" s="94"/>
      <c r="D1" s="94"/>
      <c r="E1" s="75"/>
      <c r="F1" s="75"/>
    </row>
    <row r="2" spans="1:6">
      <c r="A2" s="89" t="s">
        <v>1152</v>
      </c>
      <c r="B2" s="89" t="s">
        <v>685</v>
      </c>
      <c r="C2" s="89" t="s">
        <v>1511</v>
      </c>
      <c r="D2" s="89" t="s">
        <v>1512</v>
      </c>
      <c r="E2" s="89" t="s">
        <v>694</v>
      </c>
      <c r="F2" s="89" t="s">
        <v>690</v>
      </c>
    </row>
    <row r="3" spans="1:6">
      <c r="A3" s="90" t="s">
        <v>1531</v>
      </c>
      <c r="B3" s="90">
        <v>15</v>
      </c>
      <c r="C3" s="90" t="s">
        <v>702</v>
      </c>
      <c r="D3" s="90" t="s">
        <v>1514</v>
      </c>
      <c r="E3" s="75" t="s">
        <v>1580</v>
      </c>
      <c r="F3" s="90" t="s">
        <v>1580</v>
      </c>
    </row>
    <row r="4" spans="1:6">
      <c r="A4" s="90" t="s">
        <v>1515</v>
      </c>
      <c r="B4" s="90">
        <v>21</v>
      </c>
      <c r="C4" s="90" t="s">
        <v>702</v>
      </c>
      <c r="D4" s="90" t="s">
        <v>1514</v>
      </c>
      <c r="E4" s="75" t="s">
        <v>1580</v>
      </c>
      <c r="F4" s="90" t="s">
        <v>1580</v>
      </c>
    </row>
    <row r="5" spans="1:6">
      <c r="A5" s="90" t="s">
        <v>1516</v>
      </c>
      <c r="B5" s="90">
        <v>22</v>
      </c>
      <c r="C5" s="90" t="s">
        <v>702</v>
      </c>
      <c r="D5" s="90" t="s">
        <v>1514</v>
      </c>
      <c r="E5" s="75" t="s">
        <v>1580</v>
      </c>
      <c r="F5" s="90" t="s">
        <v>1580</v>
      </c>
    </row>
    <row r="6" spans="1:6">
      <c r="A6" s="90" t="s">
        <v>1517</v>
      </c>
      <c r="B6" s="90">
        <v>15</v>
      </c>
      <c r="C6" s="90" t="s">
        <v>702</v>
      </c>
      <c r="D6" s="90" t="s">
        <v>1514</v>
      </c>
      <c r="E6" s="75" t="s">
        <v>1580</v>
      </c>
      <c r="F6" s="90" t="s">
        <v>1580</v>
      </c>
    </row>
    <row r="7" spans="1:6">
      <c r="A7" s="90" t="s">
        <v>1518</v>
      </c>
      <c r="B7" s="90">
        <v>48</v>
      </c>
      <c r="C7" s="90" t="s">
        <v>702</v>
      </c>
      <c r="D7" s="90" t="s">
        <v>1514</v>
      </c>
      <c r="E7" s="75" t="s">
        <v>1580</v>
      </c>
      <c r="F7" s="90" t="s">
        <v>1580</v>
      </c>
    </row>
    <row r="8" spans="1:6">
      <c r="A8" s="91" t="s">
        <v>700</v>
      </c>
      <c r="B8" s="90">
        <v>12</v>
      </c>
      <c r="C8" s="90" t="s">
        <v>702</v>
      </c>
      <c r="D8" s="90" t="s">
        <v>1519</v>
      </c>
      <c r="E8" s="75" t="s">
        <v>1581</v>
      </c>
      <c r="F8" s="90" t="s">
        <v>1580</v>
      </c>
    </row>
    <row r="9" spans="1:6">
      <c r="A9" s="91" t="s">
        <v>1520</v>
      </c>
      <c r="B9" s="90">
        <v>11</v>
      </c>
      <c r="C9" s="90" t="s">
        <v>702</v>
      </c>
      <c r="D9" s="90" t="s">
        <v>1519</v>
      </c>
      <c r="E9" s="75" t="s">
        <v>1581</v>
      </c>
      <c r="F9" s="90" t="s">
        <v>1580</v>
      </c>
    </row>
    <row r="10" spans="1:6">
      <c r="A10" s="91" t="s">
        <v>1521</v>
      </c>
      <c r="B10" s="90">
        <v>17</v>
      </c>
      <c r="C10" s="90" t="s">
        <v>702</v>
      </c>
      <c r="D10" s="90" t="s">
        <v>1519</v>
      </c>
      <c r="E10" s="75" t="s">
        <v>1581</v>
      </c>
      <c r="F10" s="90" t="s">
        <v>1580</v>
      </c>
    </row>
    <row r="11" spans="1:6">
      <c r="A11" s="91" t="s">
        <v>1522</v>
      </c>
      <c r="B11" s="90">
        <v>18</v>
      </c>
      <c r="C11" s="90" t="s">
        <v>702</v>
      </c>
      <c r="D11" s="90" t="s">
        <v>1523</v>
      </c>
      <c r="E11" s="75" t="s">
        <v>1581</v>
      </c>
      <c r="F11" s="90" t="s">
        <v>1580</v>
      </c>
    </row>
    <row r="12" spans="1:6">
      <c r="A12" s="91" t="s">
        <v>1524</v>
      </c>
      <c r="B12" s="90">
        <v>28</v>
      </c>
      <c r="C12" s="90" t="s">
        <v>702</v>
      </c>
      <c r="D12" s="90" t="s">
        <v>1523</v>
      </c>
      <c r="E12" s="75" t="s">
        <v>1581</v>
      </c>
      <c r="F12" s="90" t="s">
        <v>1580</v>
      </c>
    </row>
    <row r="13" spans="1:6">
      <c r="A13" s="91" t="s">
        <v>1525</v>
      </c>
      <c r="B13" s="90">
        <v>42</v>
      </c>
      <c r="C13" s="90" t="s">
        <v>702</v>
      </c>
      <c r="D13" s="90" t="s">
        <v>1523</v>
      </c>
      <c r="E13" s="75" t="s">
        <v>1581</v>
      </c>
      <c r="F13" s="90" t="s">
        <v>1580</v>
      </c>
    </row>
    <row r="14" spans="1:6">
      <c r="A14" s="91" t="s">
        <v>3</v>
      </c>
      <c r="B14" s="90">
        <v>63</v>
      </c>
      <c r="C14" s="90" t="s">
        <v>690</v>
      </c>
      <c r="D14" s="90" t="s">
        <v>1526</v>
      </c>
      <c r="E14" s="75" t="s">
        <v>1581</v>
      </c>
      <c r="F14" s="90" t="s">
        <v>1579</v>
      </c>
    </row>
    <row r="15" spans="1:6">
      <c r="A15" s="91" t="s">
        <v>1527</v>
      </c>
      <c r="B15" s="90">
        <v>23</v>
      </c>
      <c r="C15" s="90" t="s">
        <v>690</v>
      </c>
      <c r="D15" s="90" t="s">
        <v>1526</v>
      </c>
      <c r="E15" s="75" t="s">
        <v>1581</v>
      </c>
      <c r="F15" s="90" t="s">
        <v>1579</v>
      </c>
    </row>
    <row r="16" spans="1:6">
      <c r="A16" s="91" t="s">
        <v>4</v>
      </c>
      <c r="B16" s="90">
        <v>50</v>
      </c>
      <c r="C16" s="90" t="s">
        <v>690</v>
      </c>
      <c r="D16" s="90" t="s">
        <v>1526</v>
      </c>
      <c r="E16" s="75" t="s">
        <v>1581</v>
      </c>
      <c r="F16" s="90" t="s">
        <v>1579</v>
      </c>
    </row>
    <row r="17" spans="1:6">
      <c r="A17" s="91" t="s">
        <v>694</v>
      </c>
      <c r="B17" s="90">
        <v>46</v>
      </c>
      <c r="C17" s="90" t="s">
        <v>690</v>
      </c>
      <c r="D17" s="90" t="s">
        <v>1526</v>
      </c>
      <c r="E17" s="75" t="s">
        <v>1579</v>
      </c>
      <c r="F17" s="90" t="s">
        <v>1579</v>
      </c>
    </row>
    <row r="18" spans="1:6">
      <c r="A18" s="91" t="s">
        <v>1528</v>
      </c>
      <c r="B18" s="90">
        <v>44</v>
      </c>
      <c r="C18" s="90" t="s">
        <v>690</v>
      </c>
      <c r="D18" s="90" t="s">
        <v>1529</v>
      </c>
      <c r="E18" s="75" t="s">
        <v>1581</v>
      </c>
      <c r="F18" s="90" t="s">
        <v>1579</v>
      </c>
    </row>
    <row r="19" spans="1:6">
      <c r="A19" s="91" t="s">
        <v>1530</v>
      </c>
      <c r="B19" s="90">
        <v>41</v>
      </c>
      <c r="C19" s="90" t="s">
        <v>690</v>
      </c>
      <c r="D19" s="90" t="s">
        <v>1529</v>
      </c>
      <c r="E19" s="75" t="s">
        <v>1581</v>
      </c>
      <c r="F19" s="90" t="s">
        <v>1579</v>
      </c>
    </row>
    <row r="20" spans="1:6">
      <c r="A20" s="92" t="s">
        <v>1549</v>
      </c>
      <c r="B20" s="92">
        <f>SUM(B3:B19)</f>
        <v>516</v>
      </c>
      <c r="C20" s="92"/>
      <c r="D20" s="92"/>
      <c r="E20" s="75"/>
      <c r="F20" s="75"/>
    </row>
    <row r="21" spans="1:6" ht="15.75">
      <c r="A21" s="51"/>
      <c r="B21" s="51"/>
      <c r="C21" s="51"/>
      <c r="D21" s="51"/>
    </row>
    <row r="22" spans="1:6" ht="15.75">
      <c r="A22" s="51"/>
      <c r="B22" s="51"/>
      <c r="C22" s="51"/>
      <c r="D22" s="51"/>
    </row>
  </sheetData>
  <mergeCells count="1">
    <mergeCell ref="A1:D1"/>
  </mergeCells>
  <phoneticPr fontId="20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89E6A-E97E-4DC1-9159-3B0CBC5E7313}">
  <dimension ref="A1:R25"/>
  <sheetViews>
    <sheetView workbookViewId="0">
      <selection activeCell="P37" sqref="P37"/>
    </sheetView>
  </sheetViews>
  <sheetFormatPr defaultRowHeight="15"/>
  <cols>
    <col min="2" max="2" width="10" bestFit="1" customWidth="1"/>
    <col min="3" max="3" width="10" customWidth="1"/>
    <col min="5" max="5" width="13.28515625" bestFit="1" customWidth="1"/>
  </cols>
  <sheetData>
    <row r="1" spans="1:18">
      <c r="A1" s="6" t="s">
        <v>1620</v>
      </c>
    </row>
    <row r="2" spans="1:18">
      <c r="A2" s="6" t="s">
        <v>1550</v>
      </c>
      <c r="B2" s="6" t="s">
        <v>1551</v>
      </c>
      <c r="C2" s="6" t="s">
        <v>334</v>
      </c>
      <c r="D2" s="6" t="s">
        <v>1552</v>
      </c>
      <c r="E2" s="6" t="s">
        <v>4</v>
      </c>
      <c r="F2" s="6" t="s">
        <v>1527</v>
      </c>
      <c r="G2" s="6" t="s">
        <v>1530</v>
      </c>
      <c r="H2" s="6" t="s">
        <v>1528</v>
      </c>
      <c r="I2" s="6" t="s">
        <v>3</v>
      </c>
      <c r="J2" s="6" t="s">
        <v>700</v>
      </c>
      <c r="K2" s="6" t="s">
        <v>1554</v>
      </c>
      <c r="L2" s="6" t="s">
        <v>1520</v>
      </c>
      <c r="M2" s="6" t="s">
        <v>1522</v>
      </c>
      <c r="N2" s="6" t="s">
        <v>1524</v>
      </c>
      <c r="O2" s="6" t="s">
        <v>1525</v>
      </c>
      <c r="P2" s="6" t="s">
        <v>1553</v>
      </c>
    </row>
    <row r="3" spans="1:18">
      <c r="A3">
        <v>22</v>
      </c>
      <c r="B3">
        <v>1289141</v>
      </c>
      <c r="C3" t="s">
        <v>179</v>
      </c>
      <c r="D3" t="s">
        <v>353</v>
      </c>
      <c r="E3" s="70">
        <v>0</v>
      </c>
      <c r="F3" s="70">
        <v>6.522E-2</v>
      </c>
      <c r="G3" s="70">
        <v>1.2200000000000001E-2</v>
      </c>
      <c r="H3" s="70">
        <v>3.4090000000000002E-2</v>
      </c>
      <c r="I3" s="70">
        <v>0</v>
      </c>
      <c r="J3" s="70">
        <v>0</v>
      </c>
      <c r="K3" s="70">
        <v>0.2059</v>
      </c>
      <c r="L3" s="70">
        <v>9.0910000000000005E-2</v>
      </c>
      <c r="M3" s="70">
        <v>0.29409999999999997</v>
      </c>
      <c r="N3" s="70">
        <v>0.25</v>
      </c>
      <c r="O3" s="70">
        <v>2.3810000000000001E-2</v>
      </c>
      <c r="P3" s="70">
        <v>4.1349999999999998E-2</v>
      </c>
    </row>
    <row r="4" spans="1:18">
      <c r="A4">
        <v>24</v>
      </c>
      <c r="B4">
        <v>3586665</v>
      </c>
      <c r="C4" t="s">
        <v>184</v>
      </c>
      <c r="D4" t="s">
        <v>350</v>
      </c>
      <c r="E4" s="70">
        <v>5.7999999999999996E-3</v>
      </c>
      <c r="F4" s="70">
        <v>0.19570000000000001</v>
      </c>
      <c r="G4" s="70">
        <v>0.28050000000000003</v>
      </c>
      <c r="H4" s="70">
        <v>0.29549999999999998</v>
      </c>
      <c r="I4" s="70">
        <v>0.15079999999999999</v>
      </c>
      <c r="J4" s="70">
        <v>0.20830000000000001</v>
      </c>
      <c r="K4" s="70">
        <v>0.44119999999999998</v>
      </c>
      <c r="L4" s="70">
        <v>0.36359999999999998</v>
      </c>
      <c r="M4" s="70">
        <v>0.19439999999999999</v>
      </c>
      <c r="N4" s="70">
        <v>0.25</v>
      </c>
      <c r="O4" s="70">
        <v>0.16669999999999999</v>
      </c>
      <c r="P4" s="70">
        <v>0.18160000000000001</v>
      </c>
    </row>
    <row r="5" spans="1:18">
      <c r="A5">
        <v>21</v>
      </c>
      <c r="B5">
        <v>3979432</v>
      </c>
      <c r="C5" t="s">
        <v>378</v>
      </c>
      <c r="D5" t="s">
        <v>353</v>
      </c>
      <c r="E5" s="70">
        <v>3.257E-4</v>
      </c>
      <c r="F5" s="70">
        <v>0</v>
      </c>
      <c r="G5" s="70">
        <v>3.6589999999999998E-2</v>
      </c>
      <c r="H5" s="70">
        <v>0</v>
      </c>
      <c r="I5" s="70">
        <v>0</v>
      </c>
      <c r="J5" s="70">
        <v>0</v>
      </c>
      <c r="K5" s="70">
        <v>0</v>
      </c>
      <c r="L5" s="70">
        <v>4.5449999999999997E-2</v>
      </c>
      <c r="M5" s="70">
        <v>2.7779999999999999E-2</v>
      </c>
      <c r="N5" s="70">
        <v>3.7039999999999997E-2</v>
      </c>
      <c r="O5" s="70">
        <v>1.1900000000000001E-2</v>
      </c>
      <c r="P5" s="70">
        <v>9.783E-2</v>
      </c>
    </row>
    <row r="6" spans="1:18">
      <c r="A6">
        <v>15</v>
      </c>
      <c r="B6">
        <v>12036913</v>
      </c>
      <c r="C6" t="s">
        <v>266</v>
      </c>
      <c r="D6" t="s">
        <v>349</v>
      </c>
      <c r="E6" s="70">
        <v>2.9649999999999999E-2</v>
      </c>
      <c r="F6" s="70">
        <v>6.8180000000000004E-2</v>
      </c>
      <c r="G6" s="70">
        <v>1.2200000000000001E-2</v>
      </c>
      <c r="H6" s="70">
        <v>6.8180000000000004E-2</v>
      </c>
      <c r="I6" s="70">
        <v>0.34920000000000001</v>
      </c>
      <c r="J6" s="70">
        <v>0.20830000000000001</v>
      </c>
      <c r="K6" s="70">
        <v>0.23530000000000001</v>
      </c>
      <c r="L6" s="70">
        <v>0.35</v>
      </c>
      <c r="M6" s="70">
        <v>5.5559999999999998E-2</v>
      </c>
      <c r="N6" s="70">
        <v>9.2590000000000006E-2</v>
      </c>
      <c r="O6" s="70">
        <v>5.9520000000000003E-2</v>
      </c>
      <c r="P6" s="70">
        <v>0.14130000000000001</v>
      </c>
    </row>
    <row r="7" spans="1:18">
      <c r="A7">
        <v>26</v>
      </c>
      <c r="B7">
        <v>16940454</v>
      </c>
      <c r="C7" s="12" t="s">
        <v>379</v>
      </c>
      <c r="D7" t="s">
        <v>361</v>
      </c>
      <c r="E7" s="70">
        <v>7.2499999999999995E-2</v>
      </c>
      <c r="F7" s="70">
        <v>4.3479999999999998E-2</v>
      </c>
      <c r="G7" s="70">
        <v>6.4100000000000004E-2</v>
      </c>
      <c r="H7" s="70">
        <v>1.163E-2</v>
      </c>
      <c r="I7" s="70">
        <v>3.175E-2</v>
      </c>
      <c r="J7" s="70">
        <v>0.2</v>
      </c>
      <c r="K7" s="70">
        <v>8.8239999999999999E-2</v>
      </c>
      <c r="L7" s="70">
        <v>0.13639999999999999</v>
      </c>
      <c r="M7" s="70">
        <v>5.5559999999999998E-2</v>
      </c>
      <c r="N7" s="70">
        <v>7.1429999999999993E-2</v>
      </c>
      <c r="O7" s="70">
        <v>0.1071</v>
      </c>
      <c r="P7" s="70">
        <v>0.1</v>
      </c>
      <c r="R7" s="12"/>
    </row>
    <row r="8" spans="1:18">
      <c r="A8">
        <v>22</v>
      </c>
      <c r="B8">
        <v>23460297</v>
      </c>
      <c r="C8" t="s">
        <v>132</v>
      </c>
      <c r="D8" t="s">
        <v>361</v>
      </c>
      <c r="E8" s="70">
        <v>0.3387</v>
      </c>
      <c r="F8" s="70">
        <v>0.28260000000000002</v>
      </c>
      <c r="G8" s="70">
        <v>0.28050000000000003</v>
      </c>
      <c r="H8" s="70">
        <v>0.45350000000000001</v>
      </c>
      <c r="I8" s="70">
        <v>0.63109999999999999</v>
      </c>
      <c r="J8" s="70">
        <v>0.36359999999999998</v>
      </c>
      <c r="K8" s="70">
        <v>0.35289999999999999</v>
      </c>
      <c r="L8" s="70">
        <v>0.45450000000000002</v>
      </c>
      <c r="M8" s="70">
        <v>0.36109999999999998</v>
      </c>
      <c r="N8" s="70">
        <v>0.375</v>
      </c>
      <c r="O8" s="70">
        <v>0.31709999999999999</v>
      </c>
      <c r="P8" s="70">
        <v>0.37830000000000003</v>
      </c>
    </row>
    <row r="9" spans="1:18">
      <c r="A9">
        <v>28</v>
      </c>
      <c r="B9">
        <v>34013061</v>
      </c>
      <c r="C9" t="s">
        <v>186</v>
      </c>
      <c r="D9" t="s">
        <v>350</v>
      </c>
      <c r="E9" s="70">
        <v>0.38040000000000002</v>
      </c>
      <c r="F9" s="70">
        <v>0.2727</v>
      </c>
      <c r="G9" s="70">
        <v>9.7559999999999994E-2</v>
      </c>
      <c r="H9" s="70">
        <v>0.42049999999999998</v>
      </c>
      <c r="I9" s="70">
        <v>0.3871</v>
      </c>
      <c r="J9" s="70">
        <v>0.20830000000000001</v>
      </c>
      <c r="K9" s="70">
        <v>0.52939999999999998</v>
      </c>
      <c r="L9" s="70">
        <v>0.2273</v>
      </c>
      <c r="M9" s="70">
        <v>0.25</v>
      </c>
      <c r="N9" s="70">
        <v>8.9289999999999994E-2</v>
      </c>
      <c r="O9" s="70">
        <v>0.25</v>
      </c>
      <c r="P9" s="70">
        <v>0.31319999999999998</v>
      </c>
    </row>
    <row r="10" spans="1:18">
      <c r="A10">
        <v>27</v>
      </c>
      <c r="B10">
        <v>38633488</v>
      </c>
      <c r="C10" t="s">
        <v>181</v>
      </c>
      <c r="D10" t="s">
        <v>353</v>
      </c>
      <c r="E10" s="70">
        <v>2.4539999999999999E-2</v>
      </c>
      <c r="F10" s="70">
        <v>0.1905</v>
      </c>
      <c r="G10" s="70">
        <v>1.2200000000000001E-2</v>
      </c>
      <c r="H10" s="70">
        <v>0.13639999999999999</v>
      </c>
      <c r="I10" s="70">
        <v>0.1111</v>
      </c>
      <c r="J10" s="70">
        <v>0.125</v>
      </c>
      <c r="K10" s="70">
        <v>0.14710000000000001</v>
      </c>
      <c r="L10" s="70">
        <v>0.18179999999999999</v>
      </c>
      <c r="M10" s="70">
        <v>5.5559999999999998E-2</v>
      </c>
      <c r="N10" s="70">
        <v>3.5709999999999999E-2</v>
      </c>
      <c r="O10" s="70">
        <v>0.11899999999999999</v>
      </c>
      <c r="P10" s="70">
        <v>9.4700000000000006E-2</v>
      </c>
    </row>
    <row r="11" spans="1:18">
      <c r="A11">
        <v>7</v>
      </c>
      <c r="B11">
        <v>41381993</v>
      </c>
      <c r="C11" t="s">
        <v>136</v>
      </c>
      <c r="D11" t="s">
        <v>361</v>
      </c>
      <c r="E11" s="71">
        <v>0.1137</v>
      </c>
      <c r="F11" s="70">
        <v>0.21740000000000001</v>
      </c>
      <c r="G11" s="70">
        <v>0.32929999999999998</v>
      </c>
      <c r="H11" s="70">
        <v>0.21590000000000001</v>
      </c>
      <c r="I11" s="70">
        <v>0.1905</v>
      </c>
      <c r="J11" s="70">
        <v>4.1669999999999999E-2</v>
      </c>
      <c r="K11" s="70">
        <v>0.35289999999999999</v>
      </c>
      <c r="L11" s="70">
        <v>0.36359999999999998</v>
      </c>
      <c r="M11" s="70">
        <v>0.58330000000000004</v>
      </c>
      <c r="N11" s="70">
        <v>0.53569999999999995</v>
      </c>
      <c r="O11" s="70">
        <v>0.45119999999999999</v>
      </c>
      <c r="P11" s="70">
        <v>0.27150000000000002</v>
      </c>
    </row>
    <row r="12" spans="1:18">
      <c r="A12">
        <v>5</v>
      </c>
      <c r="B12">
        <v>47041800</v>
      </c>
      <c r="C12" s="7" t="s">
        <v>234</v>
      </c>
      <c r="D12">
        <v>0</v>
      </c>
      <c r="E12" s="70">
        <v>0</v>
      </c>
      <c r="F12" s="70">
        <v>0</v>
      </c>
      <c r="G12" s="70">
        <v>0</v>
      </c>
      <c r="H12" s="70">
        <v>0</v>
      </c>
      <c r="I12" s="70">
        <v>0</v>
      </c>
      <c r="J12" s="70">
        <v>0</v>
      </c>
      <c r="K12" s="70">
        <v>0</v>
      </c>
      <c r="L12" s="70">
        <v>0</v>
      </c>
      <c r="M12" s="70">
        <v>0</v>
      </c>
      <c r="N12" s="70">
        <v>0</v>
      </c>
      <c r="O12" s="70">
        <v>0</v>
      </c>
      <c r="P12" s="70">
        <v>0</v>
      </c>
    </row>
    <row r="13" spans="1:18">
      <c r="A13">
        <v>18</v>
      </c>
      <c r="B13">
        <v>48638568</v>
      </c>
      <c r="C13" t="s">
        <v>135</v>
      </c>
      <c r="D13" t="s">
        <v>361</v>
      </c>
      <c r="E13" s="70">
        <v>5.2200000000000003E-2</v>
      </c>
      <c r="F13" s="70">
        <v>0.13039999999999999</v>
      </c>
      <c r="G13" s="70">
        <v>0.122</v>
      </c>
      <c r="H13" s="70">
        <v>0.13639999999999999</v>
      </c>
      <c r="I13" s="70">
        <v>0.17460000000000001</v>
      </c>
      <c r="J13" s="70">
        <v>4.1669999999999999E-2</v>
      </c>
      <c r="K13" s="70">
        <v>0.26469999999999999</v>
      </c>
      <c r="L13" s="70">
        <v>0.13639999999999999</v>
      </c>
      <c r="M13" s="70">
        <v>0.5</v>
      </c>
      <c r="N13" s="70">
        <v>0.26790000000000003</v>
      </c>
      <c r="O13" s="70">
        <v>0.23810000000000001</v>
      </c>
      <c r="P13" s="70">
        <v>0.18729999999999999</v>
      </c>
    </row>
    <row r="14" spans="1:18">
      <c r="A14">
        <v>18</v>
      </c>
      <c r="B14">
        <v>49159216</v>
      </c>
      <c r="C14" t="s">
        <v>134</v>
      </c>
      <c r="D14" t="s">
        <v>353</v>
      </c>
      <c r="E14" s="70">
        <v>0.27329999999999999</v>
      </c>
      <c r="F14" s="70">
        <v>0.5</v>
      </c>
      <c r="G14" s="70">
        <v>0.42680000000000001</v>
      </c>
      <c r="H14" s="70">
        <v>0.44319999999999998</v>
      </c>
      <c r="I14" s="70">
        <v>0.373</v>
      </c>
      <c r="J14" s="70">
        <v>0.5</v>
      </c>
      <c r="K14" s="70">
        <v>0.58819999999999995</v>
      </c>
      <c r="L14" s="70">
        <v>0.5</v>
      </c>
      <c r="M14" s="70">
        <v>0.63890000000000002</v>
      </c>
      <c r="N14" s="70">
        <v>0.5</v>
      </c>
      <c r="O14" s="70">
        <v>0.40479999999999999</v>
      </c>
      <c r="P14" s="70">
        <v>0.46779999999999999</v>
      </c>
      <c r="R14" s="14"/>
    </row>
    <row r="15" spans="1:18">
      <c r="A15">
        <v>5</v>
      </c>
      <c r="B15">
        <v>49201314</v>
      </c>
      <c r="C15" s="14" t="s">
        <v>268</v>
      </c>
      <c r="D15" t="s">
        <v>361</v>
      </c>
      <c r="E15" s="70">
        <v>0.37369999999999998</v>
      </c>
      <c r="F15" s="70">
        <v>0.43480000000000002</v>
      </c>
      <c r="G15" s="70">
        <v>0.28050000000000003</v>
      </c>
      <c r="H15" s="70">
        <v>0.4773</v>
      </c>
      <c r="I15" s="70">
        <v>0.1825</v>
      </c>
      <c r="J15" s="70">
        <v>0.33329999999999999</v>
      </c>
      <c r="K15" s="70">
        <v>0.4118</v>
      </c>
      <c r="L15" s="70">
        <v>0.54549999999999998</v>
      </c>
      <c r="M15" s="70">
        <v>0.58330000000000004</v>
      </c>
      <c r="N15" s="70">
        <v>0.33929999999999999</v>
      </c>
      <c r="O15" s="70">
        <v>0.4405</v>
      </c>
      <c r="P15" s="70">
        <v>0.42220000000000002</v>
      </c>
    </row>
    <row r="16" spans="1:18">
      <c r="A16">
        <v>18</v>
      </c>
      <c r="B16">
        <v>49230205</v>
      </c>
      <c r="C16" t="s">
        <v>370</v>
      </c>
      <c r="D16" t="s">
        <v>361</v>
      </c>
      <c r="E16" s="70">
        <v>0.28160000000000002</v>
      </c>
      <c r="F16" s="70">
        <v>0.56820000000000004</v>
      </c>
      <c r="G16" s="70">
        <v>0.60980000000000001</v>
      </c>
      <c r="H16" s="70">
        <v>0.57950000000000002</v>
      </c>
      <c r="I16" s="70">
        <v>0.41799999999999998</v>
      </c>
      <c r="J16" s="70">
        <v>0.5</v>
      </c>
      <c r="K16" s="70">
        <v>0.61760000000000004</v>
      </c>
      <c r="L16" s="70">
        <v>0.5</v>
      </c>
      <c r="M16" s="70">
        <v>0.69440000000000002</v>
      </c>
      <c r="N16" s="70">
        <v>0.60709999999999997</v>
      </c>
      <c r="O16" s="70">
        <v>0.46429999999999999</v>
      </c>
      <c r="P16" s="70">
        <v>0.54179999999999995</v>
      </c>
    </row>
    <row r="17" spans="1:18">
      <c r="A17">
        <v>4</v>
      </c>
      <c r="B17">
        <v>51109357</v>
      </c>
      <c r="C17" t="s">
        <v>225</v>
      </c>
      <c r="D17" t="s">
        <v>350</v>
      </c>
      <c r="E17" s="70">
        <v>0.34129999999999999</v>
      </c>
      <c r="F17" s="70">
        <v>0.63039999999999996</v>
      </c>
      <c r="G17" s="70">
        <v>1</v>
      </c>
      <c r="H17" s="70">
        <v>0.65910000000000002</v>
      </c>
      <c r="I17" s="70">
        <v>0.50819999999999999</v>
      </c>
      <c r="J17" s="70">
        <v>0.5</v>
      </c>
      <c r="K17" s="70">
        <v>0.66669999999999996</v>
      </c>
      <c r="L17" s="70">
        <v>0.40910000000000002</v>
      </c>
      <c r="M17" s="70">
        <v>0.8125</v>
      </c>
      <c r="N17" s="70">
        <v>0.82689999999999997</v>
      </c>
      <c r="O17" s="70">
        <v>0.78569999999999995</v>
      </c>
      <c r="P17" s="70">
        <v>0.66159999999999997</v>
      </c>
    </row>
    <row r="18" spans="1:18">
      <c r="A18">
        <v>5</v>
      </c>
      <c r="B18">
        <v>52312504</v>
      </c>
      <c r="C18" t="s">
        <v>330</v>
      </c>
      <c r="D18" t="s">
        <v>350</v>
      </c>
      <c r="E18" s="70">
        <v>9.7800000000000005E-3</v>
      </c>
      <c r="F18" s="70">
        <v>0.1739</v>
      </c>
      <c r="G18" s="70">
        <v>2.4389999999999998E-2</v>
      </c>
      <c r="H18" s="70">
        <v>0.20449999999999999</v>
      </c>
      <c r="I18" s="70">
        <v>0.13489999999999999</v>
      </c>
      <c r="J18" s="70">
        <v>0.375</v>
      </c>
      <c r="K18" s="70">
        <v>5.8819999999999997E-2</v>
      </c>
      <c r="L18" s="70">
        <v>9.0910000000000005E-2</v>
      </c>
      <c r="M18" s="70">
        <v>8.8239999999999999E-2</v>
      </c>
      <c r="N18" s="70">
        <v>0.17860000000000001</v>
      </c>
      <c r="O18" s="70">
        <v>0.32140000000000002</v>
      </c>
      <c r="P18" s="70">
        <v>0.11840000000000001</v>
      </c>
      <c r="R18" s="14"/>
    </row>
    <row r="19" spans="1:18">
      <c r="A19">
        <v>16</v>
      </c>
      <c r="B19">
        <v>52850203</v>
      </c>
      <c r="C19" s="14" t="s">
        <v>262</v>
      </c>
      <c r="D19" t="s">
        <v>350</v>
      </c>
      <c r="E19" s="70">
        <v>0.2772</v>
      </c>
      <c r="F19" s="70">
        <v>0.6522</v>
      </c>
      <c r="G19" s="70">
        <v>0.34150000000000003</v>
      </c>
      <c r="H19" s="70">
        <v>0.40699999999999997</v>
      </c>
      <c r="I19" s="70">
        <v>0.69840000000000002</v>
      </c>
      <c r="J19" s="70">
        <v>0.875</v>
      </c>
      <c r="K19" s="70">
        <v>0.5625</v>
      </c>
      <c r="L19" s="70">
        <v>0.54549999999999998</v>
      </c>
      <c r="M19" s="70">
        <v>0.44440000000000002</v>
      </c>
      <c r="N19" s="70">
        <v>0.375</v>
      </c>
      <c r="O19" s="70">
        <v>0.34520000000000001</v>
      </c>
      <c r="P19" s="72">
        <v>0.65559999999999996</v>
      </c>
      <c r="R19" s="7"/>
    </row>
    <row r="20" spans="1:18">
      <c r="A20">
        <v>4</v>
      </c>
      <c r="B20">
        <v>55899514</v>
      </c>
      <c r="C20" s="7" t="s">
        <v>376</v>
      </c>
      <c r="D20" t="s">
        <v>350</v>
      </c>
      <c r="E20" s="70">
        <v>0.1305</v>
      </c>
      <c r="F20" s="70">
        <v>0.21740000000000001</v>
      </c>
      <c r="G20" s="70" t="s">
        <v>1581</v>
      </c>
      <c r="H20" s="70" t="s">
        <v>1581</v>
      </c>
      <c r="I20" s="70">
        <v>0.1774</v>
      </c>
      <c r="J20" s="70">
        <v>0.25</v>
      </c>
      <c r="K20" s="70">
        <v>0.3125</v>
      </c>
      <c r="L20" s="70" t="s">
        <v>1581</v>
      </c>
      <c r="M20" s="70" t="s">
        <v>1581</v>
      </c>
      <c r="N20" s="70">
        <v>0.25</v>
      </c>
      <c r="O20" s="70">
        <v>0.34520000000000001</v>
      </c>
      <c r="P20" s="70">
        <v>0.66669999999999996</v>
      </c>
      <c r="R20" s="7"/>
    </row>
    <row r="21" spans="1:18">
      <c r="A21">
        <v>7</v>
      </c>
      <c r="B21">
        <v>64406448</v>
      </c>
      <c r="C21" s="7" t="s">
        <v>377</v>
      </c>
      <c r="D21" t="s">
        <v>361</v>
      </c>
      <c r="E21" s="70">
        <v>0.48060000000000003</v>
      </c>
      <c r="F21" s="70">
        <v>0.3478</v>
      </c>
      <c r="G21" s="70">
        <v>0.53749999999999998</v>
      </c>
      <c r="H21" s="70">
        <v>0.77270000000000005</v>
      </c>
      <c r="I21" s="70">
        <v>0.65080000000000005</v>
      </c>
      <c r="J21" s="70">
        <v>0.5</v>
      </c>
      <c r="K21" s="70">
        <v>0.55879999999999996</v>
      </c>
      <c r="L21" s="70">
        <v>0.54549999999999998</v>
      </c>
      <c r="M21" s="70">
        <v>0.32350000000000001</v>
      </c>
      <c r="N21" s="70">
        <v>0.5</v>
      </c>
      <c r="O21" s="70">
        <v>0.52380000000000004</v>
      </c>
      <c r="P21" s="70">
        <v>0.13039999999999999</v>
      </c>
    </row>
    <row r="22" spans="1:18">
      <c r="A22">
        <v>2</v>
      </c>
      <c r="B22">
        <v>66547160</v>
      </c>
      <c r="C22" t="s">
        <v>177</v>
      </c>
      <c r="D22" t="s">
        <v>350</v>
      </c>
      <c r="E22" s="70">
        <v>0</v>
      </c>
      <c r="F22" s="70">
        <v>0.11360000000000001</v>
      </c>
      <c r="G22" s="70">
        <v>0.125</v>
      </c>
      <c r="H22" s="70">
        <v>0.186</v>
      </c>
      <c r="I22" s="70">
        <v>0.15</v>
      </c>
      <c r="J22" s="70">
        <v>9.0910000000000005E-2</v>
      </c>
      <c r="K22" s="70">
        <v>0.23330000000000001</v>
      </c>
      <c r="L22" s="70">
        <v>9.0910000000000005E-2</v>
      </c>
      <c r="M22" s="70">
        <v>0.19439999999999999</v>
      </c>
      <c r="N22" s="70">
        <v>0.15379999999999999</v>
      </c>
      <c r="O22" s="70">
        <v>5.9520000000000003E-2</v>
      </c>
      <c r="P22" s="70">
        <v>0.1351</v>
      </c>
      <c r="R22" s="7"/>
    </row>
    <row r="23" spans="1:18">
      <c r="A23">
        <v>16</v>
      </c>
      <c r="B23">
        <v>72765824</v>
      </c>
      <c r="C23" s="7" t="s">
        <v>260</v>
      </c>
      <c r="D23" t="s">
        <v>350</v>
      </c>
      <c r="E23" s="70">
        <v>0.15049999999999999</v>
      </c>
      <c r="F23" s="70">
        <v>0.3478</v>
      </c>
      <c r="G23" s="70">
        <v>0.28050000000000003</v>
      </c>
      <c r="H23" s="70">
        <v>0.53410000000000002</v>
      </c>
      <c r="I23" s="70">
        <v>0.48330000000000001</v>
      </c>
      <c r="J23" s="70">
        <v>0.16669999999999999</v>
      </c>
      <c r="K23" s="70">
        <v>0.17649999999999999</v>
      </c>
      <c r="L23" s="70">
        <v>0.40910000000000002</v>
      </c>
      <c r="M23" s="70">
        <v>0.38890000000000002</v>
      </c>
      <c r="N23" s="70">
        <v>0.33929999999999999</v>
      </c>
      <c r="O23" s="70">
        <v>0.45240000000000002</v>
      </c>
      <c r="P23" s="70">
        <v>0.19570000000000001</v>
      </c>
    </row>
    <row r="24" spans="1:18">
      <c r="A24">
        <v>15</v>
      </c>
      <c r="B24">
        <v>83175651</v>
      </c>
      <c r="C24" t="s">
        <v>211</v>
      </c>
      <c r="D24" t="s">
        <v>349</v>
      </c>
      <c r="E24" s="70">
        <v>9.8780000000000007E-2</v>
      </c>
      <c r="F24" s="70">
        <v>0.1739</v>
      </c>
      <c r="G24" s="70">
        <v>4.8779999999999997E-2</v>
      </c>
      <c r="H24" s="70">
        <v>3.4090000000000002E-2</v>
      </c>
      <c r="I24" s="70">
        <v>9.5240000000000005E-2</v>
      </c>
      <c r="J24" s="70">
        <v>0.16669999999999999</v>
      </c>
      <c r="K24" s="70">
        <v>0.29409999999999997</v>
      </c>
      <c r="L24" s="70">
        <v>0.2273</v>
      </c>
      <c r="M24" s="70">
        <v>0.36109999999999998</v>
      </c>
      <c r="N24" s="70">
        <v>5.357E-2</v>
      </c>
      <c r="O24" s="70">
        <v>0.16669999999999999</v>
      </c>
      <c r="P24" s="70">
        <v>8.6139999999999994E-2</v>
      </c>
    </row>
    <row r="25" spans="1:18">
      <c r="A25">
        <v>2</v>
      </c>
      <c r="B25">
        <v>101601341</v>
      </c>
      <c r="C25" t="s">
        <v>328</v>
      </c>
      <c r="D25" t="s">
        <v>361</v>
      </c>
      <c r="E25" s="70">
        <v>0.32950000000000002</v>
      </c>
      <c r="F25" s="70">
        <v>0.4783</v>
      </c>
      <c r="G25" s="70">
        <v>0.41460000000000002</v>
      </c>
      <c r="H25" s="70">
        <v>0.26140000000000002</v>
      </c>
      <c r="I25" s="70">
        <v>0.26190000000000002</v>
      </c>
      <c r="J25" s="70">
        <v>0.45829999999999999</v>
      </c>
      <c r="K25" s="70">
        <v>0.35289999999999999</v>
      </c>
      <c r="L25" s="70">
        <v>0.45450000000000002</v>
      </c>
      <c r="M25" s="70">
        <v>0.5</v>
      </c>
      <c r="N25" s="70">
        <v>0.5</v>
      </c>
      <c r="O25" s="70">
        <v>0.45240000000000002</v>
      </c>
      <c r="P25" s="70">
        <v>0.37830000000000003</v>
      </c>
      <c r="R25" s="7"/>
    </row>
  </sheetData>
  <sortState xmlns:xlrd2="http://schemas.microsoft.com/office/spreadsheetml/2017/richdata2" ref="A3:P25">
    <sortCondition ref="B2:B25"/>
  </sortState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6C624-49C9-494B-A629-4C440BDE4C9D}">
  <dimension ref="A1:F22"/>
  <sheetViews>
    <sheetView workbookViewId="0">
      <selection activeCell="J21" sqref="J21"/>
    </sheetView>
  </sheetViews>
  <sheetFormatPr defaultRowHeight="15"/>
  <cols>
    <col min="1" max="1" width="11.7109375" bestFit="1" customWidth="1"/>
    <col min="2" max="2" width="12.7109375" bestFit="1" customWidth="1"/>
    <col min="3" max="3" width="10.28515625" bestFit="1" customWidth="1"/>
    <col min="4" max="4" width="10.7109375" customWidth="1"/>
    <col min="5" max="5" width="5.42578125" bestFit="1" customWidth="1"/>
  </cols>
  <sheetData>
    <row r="1" spans="1:6" ht="15.75">
      <c r="A1" s="59" t="s">
        <v>1621</v>
      </c>
      <c r="B1" s="59"/>
      <c r="C1" s="59"/>
      <c r="D1" s="59"/>
    </row>
    <row r="2" spans="1:6" ht="15.75">
      <c r="A2" s="30" t="s">
        <v>1512</v>
      </c>
      <c r="B2" s="30" t="s">
        <v>1585</v>
      </c>
      <c r="C2" s="30" t="s">
        <v>1586</v>
      </c>
      <c r="D2" s="30" t="s">
        <v>1587</v>
      </c>
      <c r="E2" s="30" t="s">
        <v>1588</v>
      </c>
      <c r="F2" s="30"/>
    </row>
    <row r="3" spans="1:6" ht="15.75">
      <c r="A3" s="53" t="s">
        <v>1593</v>
      </c>
      <c r="B3" s="53" t="s">
        <v>1594</v>
      </c>
      <c r="C3" s="53" t="s">
        <v>1581</v>
      </c>
      <c r="D3" s="53" t="s">
        <v>1581</v>
      </c>
      <c r="E3" s="29">
        <v>663</v>
      </c>
      <c r="F3" s="53"/>
    </row>
    <row r="4" spans="1:6" ht="15.75">
      <c r="A4" s="53" t="s">
        <v>1595</v>
      </c>
      <c r="B4" s="53" t="s">
        <v>1594</v>
      </c>
      <c r="C4" s="53" t="s">
        <v>1581</v>
      </c>
      <c r="D4" s="53" t="s">
        <v>1581</v>
      </c>
      <c r="E4" s="29">
        <v>321</v>
      </c>
      <c r="F4" s="53"/>
    </row>
    <row r="5" spans="1:6" ht="15.75">
      <c r="A5" s="54" t="s">
        <v>1596</v>
      </c>
      <c r="B5" s="53" t="s">
        <v>1594</v>
      </c>
      <c r="C5" s="53" t="s">
        <v>1581</v>
      </c>
      <c r="D5" s="53" t="s">
        <v>1581</v>
      </c>
      <c r="E5" s="29">
        <v>153</v>
      </c>
      <c r="F5" s="53"/>
    </row>
    <row r="6" spans="1:6" ht="15.75">
      <c r="A6" s="53" t="s">
        <v>1589</v>
      </c>
      <c r="B6" s="53" t="s">
        <v>1590</v>
      </c>
      <c r="C6" s="53">
        <v>236</v>
      </c>
      <c r="D6" s="53">
        <v>141</v>
      </c>
      <c r="E6" s="29">
        <v>377</v>
      </c>
      <c r="F6" s="53"/>
    </row>
    <row r="7" spans="1:6" ht="15.75">
      <c r="A7" s="53" t="s">
        <v>1591</v>
      </c>
      <c r="B7" s="53" t="s">
        <v>1590</v>
      </c>
      <c r="C7" s="53">
        <v>65</v>
      </c>
      <c r="D7" s="53">
        <v>90</v>
      </c>
      <c r="E7" s="29">
        <v>155</v>
      </c>
      <c r="F7" s="53"/>
    </row>
    <row r="8" spans="1:6" ht="15.75">
      <c r="A8" s="53" t="s">
        <v>1592</v>
      </c>
      <c r="B8" s="53" t="s">
        <v>1590</v>
      </c>
      <c r="C8" s="53">
        <v>42</v>
      </c>
      <c r="D8" s="53">
        <v>68</v>
      </c>
      <c r="E8" s="29">
        <v>110</v>
      </c>
      <c r="F8" s="53"/>
    </row>
    <row r="9" spans="1:6" ht="15.75">
      <c r="A9" s="54"/>
      <c r="B9" s="53"/>
      <c r="C9" s="53"/>
      <c r="D9" s="53"/>
      <c r="E9" s="29"/>
      <c r="F9" s="53"/>
    </row>
    <row r="10" spans="1:6" ht="15.75">
      <c r="A10" s="54"/>
      <c r="B10" s="53"/>
      <c r="C10" s="53"/>
      <c r="D10" s="53"/>
      <c r="E10" s="29"/>
      <c r="F10" s="53"/>
    </row>
    <row r="11" spans="1:6" ht="15.75">
      <c r="A11" s="54"/>
      <c r="B11" s="53"/>
      <c r="C11" s="53"/>
      <c r="D11" s="53"/>
      <c r="E11" s="29"/>
      <c r="F11" s="53"/>
    </row>
    <row r="12" spans="1:6" ht="15.75">
      <c r="A12" s="54"/>
      <c r="B12" s="53"/>
      <c r="C12" s="53"/>
      <c r="D12" s="53"/>
      <c r="E12" s="29"/>
      <c r="F12" s="53"/>
    </row>
    <row r="13" spans="1:6" ht="15.75">
      <c r="A13" s="54"/>
      <c r="B13" s="53"/>
      <c r="C13" s="53"/>
      <c r="D13" s="53"/>
      <c r="E13" s="29"/>
      <c r="F13" s="53"/>
    </row>
    <row r="14" spans="1:6" ht="15.75">
      <c r="A14" s="54"/>
      <c r="B14" s="53"/>
      <c r="C14" s="53"/>
      <c r="D14" s="53"/>
      <c r="E14" s="29"/>
      <c r="F14" s="53"/>
    </row>
    <row r="15" spans="1:6" ht="15.75">
      <c r="A15" s="54"/>
      <c r="B15" s="53"/>
      <c r="C15" s="53"/>
      <c r="D15" s="53"/>
      <c r="E15" s="29"/>
      <c r="F15" s="53"/>
    </row>
    <row r="16" spans="1:6" ht="15.75">
      <c r="A16" s="54"/>
      <c r="B16" s="53"/>
      <c r="C16" s="53"/>
      <c r="D16" s="53"/>
      <c r="E16" s="29"/>
      <c r="F16" s="53"/>
    </row>
    <row r="17" spans="1:6" ht="15.75">
      <c r="A17" s="54"/>
      <c r="B17" s="53"/>
      <c r="C17" s="53"/>
      <c r="D17" s="53"/>
      <c r="E17" s="29"/>
      <c r="F17" s="53"/>
    </row>
    <row r="18" spans="1:6" ht="15.75">
      <c r="A18" s="54"/>
      <c r="B18" s="53"/>
      <c r="C18" s="53"/>
      <c r="D18" s="53"/>
      <c r="E18" s="29"/>
      <c r="F18" s="53"/>
    </row>
    <row r="19" spans="1:6" ht="15.75">
      <c r="A19" s="54"/>
      <c r="B19" s="53"/>
      <c r="C19" s="53"/>
      <c r="D19" s="53"/>
      <c r="E19" s="29"/>
      <c r="F19" s="53"/>
    </row>
    <row r="20" spans="1:6" ht="15.75">
      <c r="A20" s="51"/>
      <c r="B20" s="51"/>
      <c r="C20" s="51"/>
      <c r="D20" s="51"/>
      <c r="E20" s="29"/>
    </row>
    <row r="21" spans="1:6" ht="15.75">
      <c r="A21" s="51"/>
      <c r="B21" s="51"/>
      <c r="C21" s="51"/>
      <c r="D21" s="51"/>
    </row>
    <row r="22" spans="1:6" ht="15.75">
      <c r="A22" s="51"/>
      <c r="B22" s="51"/>
      <c r="C22" s="51"/>
      <c r="D22" s="51"/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056D7-F897-465D-9DB5-94194E937F51}">
  <dimension ref="A1:J13"/>
  <sheetViews>
    <sheetView tabSelected="1" workbookViewId="0">
      <selection activeCell="K33" sqref="K33"/>
    </sheetView>
  </sheetViews>
  <sheetFormatPr defaultRowHeight="15"/>
  <cols>
    <col min="1" max="1" width="7.42578125" bestFit="1" customWidth="1"/>
    <col min="2" max="2" width="10" bestFit="1" customWidth="1"/>
    <col min="3" max="9" width="15.85546875" customWidth="1"/>
  </cols>
  <sheetData>
    <row r="1" spans="1:10">
      <c r="A1" s="6" t="s">
        <v>1622</v>
      </c>
    </row>
    <row r="2" spans="1:10">
      <c r="A2" s="56" t="s">
        <v>1550</v>
      </c>
      <c r="B2" s="56" t="s">
        <v>1551</v>
      </c>
      <c r="C2" s="56" t="s">
        <v>1600</v>
      </c>
      <c r="D2" s="56" t="s">
        <v>1601</v>
      </c>
      <c r="E2" s="56" t="s">
        <v>1602</v>
      </c>
      <c r="F2" s="56" t="s">
        <v>1598</v>
      </c>
      <c r="G2" s="56" t="s">
        <v>1597</v>
      </c>
      <c r="H2" s="56" t="s">
        <v>1599</v>
      </c>
      <c r="I2" s="56" t="s">
        <v>334</v>
      </c>
      <c r="J2" s="4"/>
    </row>
    <row r="3" spans="1:10">
      <c r="A3" s="4">
        <v>2</v>
      </c>
      <c r="B3" s="4">
        <v>101601341</v>
      </c>
      <c r="C3" s="61">
        <v>0.72489999999999999</v>
      </c>
      <c r="D3" s="61">
        <v>0.44829999999999998</v>
      </c>
      <c r="E3" s="61">
        <v>5.8909999999999997E-2</v>
      </c>
      <c r="F3" s="61">
        <v>0.19969999999999999</v>
      </c>
      <c r="G3" s="61">
        <v>0.78390000000000004</v>
      </c>
      <c r="H3" s="61">
        <v>0.54149999999999998</v>
      </c>
      <c r="I3" s="4"/>
      <c r="J3" s="4"/>
    </row>
    <row r="4" spans="1:10">
      <c r="A4" s="4">
        <v>4</v>
      </c>
      <c r="B4" s="4">
        <v>51109357</v>
      </c>
      <c r="C4" s="61">
        <v>0.27339999999999998</v>
      </c>
      <c r="D4" s="61">
        <v>0.20760000000000001</v>
      </c>
      <c r="E4" s="61">
        <v>0.13689999999999999</v>
      </c>
      <c r="F4" s="61">
        <v>0.43280000000000002</v>
      </c>
      <c r="G4" s="61">
        <v>0.60629999999999995</v>
      </c>
      <c r="H4" s="61">
        <v>0.2651</v>
      </c>
      <c r="I4" s="4"/>
      <c r="J4" s="4"/>
    </row>
    <row r="5" spans="1:10">
      <c r="A5" s="4">
        <v>7</v>
      </c>
      <c r="B5" s="4">
        <v>41381993</v>
      </c>
      <c r="C5" s="62">
        <v>1.242E-2</v>
      </c>
      <c r="D5" s="61">
        <v>0.1996</v>
      </c>
      <c r="E5" s="61">
        <v>0.27829999999999999</v>
      </c>
      <c r="F5" s="61">
        <v>0.75739999999999996</v>
      </c>
      <c r="G5" s="61">
        <v>0.12770000000000001</v>
      </c>
      <c r="H5" s="61">
        <v>0.51380000000000003</v>
      </c>
      <c r="I5" s="60" t="s">
        <v>136</v>
      </c>
      <c r="J5" s="4"/>
    </row>
    <row r="6" spans="1:10">
      <c r="A6" s="4">
        <v>15</v>
      </c>
      <c r="B6" s="4">
        <v>83175651</v>
      </c>
      <c r="C6" s="61">
        <v>0.25540000000000002</v>
      </c>
      <c r="D6" s="61">
        <v>0.58789999999999998</v>
      </c>
      <c r="E6" s="61">
        <v>0.80879999999999996</v>
      </c>
      <c r="F6" s="61">
        <v>0.80669999999999997</v>
      </c>
      <c r="G6" s="61">
        <v>0.8377</v>
      </c>
      <c r="H6" s="61">
        <v>0.49980000000000002</v>
      </c>
      <c r="I6" s="60"/>
      <c r="J6" s="4"/>
    </row>
    <row r="7" spans="1:10">
      <c r="A7" s="4">
        <v>18</v>
      </c>
      <c r="B7" s="4">
        <v>48638568</v>
      </c>
      <c r="C7" s="62">
        <v>9.468E-2</v>
      </c>
      <c r="D7" s="62">
        <v>6.1890000000000001E-2</v>
      </c>
      <c r="E7" s="62">
        <v>1.456E-2</v>
      </c>
      <c r="F7" s="61">
        <v>0.3957</v>
      </c>
      <c r="G7" s="61">
        <v>0.72009999999999996</v>
      </c>
      <c r="H7" s="61">
        <v>0.58840000000000003</v>
      </c>
      <c r="I7" s="60" t="s">
        <v>135</v>
      </c>
      <c r="J7" s="4"/>
    </row>
    <row r="8" spans="1:10">
      <c r="A8" s="4">
        <v>18</v>
      </c>
      <c r="B8" s="4">
        <v>49159216</v>
      </c>
      <c r="C8" s="61">
        <v>0.50629999999999997</v>
      </c>
      <c r="D8" s="61">
        <v>0.9446</v>
      </c>
      <c r="E8" s="61">
        <v>0.88619999999999999</v>
      </c>
      <c r="F8" s="61">
        <v>0.53090000000000004</v>
      </c>
      <c r="G8" s="61">
        <v>0.96289999999999998</v>
      </c>
      <c r="H8" s="61">
        <v>0.22339999999999999</v>
      </c>
      <c r="I8" s="60"/>
      <c r="J8" s="4"/>
    </row>
    <row r="9" spans="1:10">
      <c r="A9" s="4">
        <v>18</v>
      </c>
      <c r="B9" s="4">
        <v>49230205</v>
      </c>
      <c r="C9" s="61">
        <v>0.69230000000000003</v>
      </c>
      <c r="D9" s="61">
        <v>0.99790000000000001</v>
      </c>
      <c r="E9" s="61">
        <v>0.9556</v>
      </c>
      <c r="F9" s="61">
        <v>0.31359999999999999</v>
      </c>
      <c r="G9" s="61">
        <v>0.86150000000000004</v>
      </c>
      <c r="H9" s="61">
        <v>0.22550000000000001</v>
      </c>
      <c r="I9" s="60"/>
      <c r="J9" s="4"/>
    </row>
    <row r="10" spans="1:10">
      <c r="A10" s="4">
        <v>22</v>
      </c>
      <c r="B10" s="4">
        <v>23460297</v>
      </c>
      <c r="C10" s="61">
        <v>0.29509999999999997</v>
      </c>
      <c r="D10" s="61">
        <v>0.73009999999999997</v>
      </c>
      <c r="E10" s="61">
        <v>0.7964</v>
      </c>
      <c r="F10" s="61">
        <v>0.47060000000000002</v>
      </c>
      <c r="G10" s="61">
        <v>0.43090000000000001</v>
      </c>
      <c r="H10" s="62">
        <v>2.0100000000000001E-3</v>
      </c>
      <c r="I10" s="60" t="s">
        <v>132</v>
      </c>
      <c r="J10" s="4"/>
    </row>
    <row r="11" spans="1:10">
      <c r="A11" s="4">
        <v>28</v>
      </c>
      <c r="B11" s="4">
        <v>34013061</v>
      </c>
      <c r="C11" s="62">
        <v>1.6590000000000001E-2</v>
      </c>
      <c r="D11" s="61">
        <v>0.65900000000000003</v>
      </c>
      <c r="E11" s="61">
        <v>0.28129999999999999</v>
      </c>
      <c r="F11" s="61">
        <v>0.42820000000000003</v>
      </c>
      <c r="G11" s="61">
        <v>0.74509999999999998</v>
      </c>
      <c r="H11" s="61">
        <v>0.1226</v>
      </c>
      <c r="I11" s="60" t="s">
        <v>186</v>
      </c>
      <c r="J11" s="4"/>
    </row>
    <row r="12" spans="1:10">
      <c r="A12" s="4"/>
      <c r="B12" s="4"/>
      <c r="C12" s="4"/>
      <c r="D12" s="4"/>
      <c r="E12" s="4"/>
      <c r="F12" s="4"/>
      <c r="G12" s="4"/>
      <c r="H12" s="4"/>
      <c r="I12" s="4"/>
      <c r="J12" s="4"/>
    </row>
    <row r="13" spans="1:10">
      <c r="A13" s="4"/>
      <c r="B13" s="4"/>
      <c r="C13" s="4"/>
      <c r="D13" s="4"/>
      <c r="E13" s="4"/>
      <c r="F13" s="4"/>
      <c r="G13" s="4"/>
      <c r="H13" s="4"/>
      <c r="I13" s="4"/>
      <c r="J13" s="4"/>
    </row>
  </sheetData>
  <sortState xmlns:xlrd2="http://schemas.microsoft.com/office/spreadsheetml/2017/richdata2" ref="A3:I13">
    <sortCondition descending="1" ref="I2:I1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26625-6C57-478B-BAD5-3177F8248D6A}">
  <dimension ref="A1:G29"/>
  <sheetViews>
    <sheetView workbookViewId="0">
      <selection activeCell="B35" sqref="B35"/>
    </sheetView>
  </sheetViews>
  <sheetFormatPr defaultRowHeight="15"/>
  <cols>
    <col min="1" max="1" width="13.28515625" style="81" customWidth="1"/>
    <col min="2" max="2" width="19.85546875" style="81" bestFit="1" customWidth="1"/>
    <col min="3" max="3" width="8.42578125" style="83" customWidth="1"/>
    <col min="4" max="4" width="39.42578125" style="81" bestFit="1" customWidth="1"/>
    <col min="5" max="5" width="11.7109375" style="81" bestFit="1" customWidth="1"/>
    <col min="6" max="6" width="19.28515625" style="81" bestFit="1" customWidth="1"/>
    <col min="7" max="7" width="26.85546875" style="81" bestFit="1" customWidth="1"/>
    <col min="8" max="8" width="16.5703125" style="81" customWidth="1"/>
    <col min="9" max="16384" width="9.140625" style="81"/>
  </cols>
  <sheetData>
    <row r="1" spans="1:7">
      <c r="A1" s="79" t="s">
        <v>1605</v>
      </c>
      <c r="B1" s="79"/>
      <c r="C1" s="80"/>
      <c r="D1" s="79"/>
      <c r="E1" s="79"/>
      <c r="F1" s="79"/>
    </row>
    <row r="2" spans="1:7" s="6" customFormat="1">
      <c r="A2" s="82" t="s">
        <v>683</v>
      </c>
      <c r="B2" s="82" t="s">
        <v>684</v>
      </c>
      <c r="C2" s="80" t="s">
        <v>685</v>
      </c>
      <c r="D2" s="82" t="s">
        <v>686</v>
      </c>
      <c r="E2" s="82" t="s">
        <v>1</v>
      </c>
      <c r="F2" s="82" t="s">
        <v>687</v>
      </c>
      <c r="G2" s="82" t="s">
        <v>688</v>
      </c>
    </row>
    <row r="3" spans="1:7">
      <c r="A3" s="77" t="s">
        <v>0</v>
      </c>
      <c r="B3" s="77" t="s">
        <v>3</v>
      </c>
      <c r="C3" s="78">
        <v>30</v>
      </c>
      <c r="D3" s="77" t="s">
        <v>689</v>
      </c>
      <c r="E3" s="77" t="s">
        <v>690</v>
      </c>
      <c r="F3" s="77" t="s">
        <v>691</v>
      </c>
      <c r="G3" s="77" t="s">
        <v>692</v>
      </c>
    </row>
    <row r="4" spans="1:7">
      <c r="A4" s="77" t="s">
        <v>693</v>
      </c>
      <c r="B4" s="77" t="s">
        <v>694</v>
      </c>
      <c r="C4" s="78">
        <v>24</v>
      </c>
      <c r="D4" s="77" t="s">
        <v>695</v>
      </c>
      <c r="E4" s="77" t="s">
        <v>690</v>
      </c>
      <c r="F4" s="77" t="s">
        <v>691</v>
      </c>
      <c r="G4" s="77" t="s">
        <v>692</v>
      </c>
    </row>
    <row r="5" spans="1:7">
      <c r="A5" s="77" t="s">
        <v>2</v>
      </c>
      <c r="B5" s="77" t="s">
        <v>4</v>
      </c>
      <c r="C5" s="78">
        <v>36</v>
      </c>
      <c r="D5" s="77" t="s">
        <v>696</v>
      </c>
      <c r="E5" s="77" t="s">
        <v>690</v>
      </c>
      <c r="F5" s="77" t="s">
        <v>697</v>
      </c>
      <c r="G5" s="77" t="s">
        <v>698</v>
      </c>
    </row>
    <row r="6" spans="1:7">
      <c r="A6" s="77" t="s">
        <v>699</v>
      </c>
      <c r="B6" s="77" t="s">
        <v>700</v>
      </c>
      <c r="C6" s="78">
        <v>20</v>
      </c>
      <c r="D6" s="77" t="s">
        <v>701</v>
      </c>
      <c r="E6" s="77" t="s">
        <v>702</v>
      </c>
      <c r="F6" s="77" t="s">
        <v>697</v>
      </c>
      <c r="G6" s="77" t="s">
        <v>698</v>
      </c>
    </row>
    <row r="7" spans="1:7">
      <c r="A7" s="77" t="s">
        <v>5</v>
      </c>
      <c r="B7" s="77" t="s">
        <v>703</v>
      </c>
      <c r="C7" s="78">
        <v>30</v>
      </c>
      <c r="D7" s="77" t="s">
        <v>704</v>
      </c>
      <c r="E7" s="77" t="s">
        <v>702</v>
      </c>
      <c r="F7" s="77" t="s">
        <v>697</v>
      </c>
      <c r="G7" s="77" t="s">
        <v>698</v>
      </c>
    </row>
    <row r="8" spans="1:7">
      <c r="A8" s="77" t="s">
        <v>705</v>
      </c>
      <c r="B8" s="77" t="s">
        <v>706</v>
      </c>
      <c r="C8" s="78">
        <v>24</v>
      </c>
      <c r="D8" s="77" t="s">
        <v>704</v>
      </c>
      <c r="E8" s="77" t="s">
        <v>702</v>
      </c>
      <c r="F8" s="77" t="s">
        <v>697</v>
      </c>
      <c r="G8" s="77" t="s">
        <v>698</v>
      </c>
    </row>
    <row r="9" spans="1:7">
      <c r="A9" s="77" t="s">
        <v>707</v>
      </c>
      <c r="B9" s="77" t="s">
        <v>708</v>
      </c>
      <c r="C9" s="78">
        <v>16</v>
      </c>
      <c r="D9" s="77" t="s">
        <v>709</v>
      </c>
      <c r="E9" s="77" t="s">
        <v>702</v>
      </c>
      <c r="F9" s="77" t="s">
        <v>697</v>
      </c>
      <c r="G9" s="77" t="s">
        <v>698</v>
      </c>
    </row>
    <row r="10" spans="1:7">
      <c r="A10" s="77" t="s">
        <v>710</v>
      </c>
      <c r="B10" s="77" t="s">
        <v>711</v>
      </c>
      <c r="C10" s="78">
        <v>24</v>
      </c>
      <c r="D10" s="77" t="s">
        <v>712</v>
      </c>
      <c r="E10" s="77" t="s">
        <v>702</v>
      </c>
      <c r="F10" s="77" t="s">
        <v>697</v>
      </c>
      <c r="G10" s="77" t="s">
        <v>698</v>
      </c>
    </row>
    <row r="11" spans="1:7">
      <c r="A11" s="77" t="s">
        <v>713</v>
      </c>
      <c r="B11" s="77" t="s">
        <v>714</v>
      </c>
      <c r="C11" s="78">
        <v>21</v>
      </c>
      <c r="D11" s="77" t="s">
        <v>709</v>
      </c>
      <c r="E11" s="77" t="s">
        <v>702</v>
      </c>
      <c r="F11" s="77" t="s">
        <v>697</v>
      </c>
      <c r="G11" s="77" t="s">
        <v>698</v>
      </c>
    </row>
    <row r="12" spans="1:7">
      <c r="A12" s="77" t="s">
        <v>715</v>
      </c>
      <c r="B12" s="77" t="s">
        <v>716</v>
      </c>
      <c r="C12" s="78">
        <v>19</v>
      </c>
      <c r="D12" s="77" t="s">
        <v>717</v>
      </c>
      <c r="E12" s="77" t="s">
        <v>702</v>
      </c>
      <c r="F12" s="77" t="s">
        <v>697</v>
      </c>
      <c r="G12" s="77" t="s">
        <v>698</v>
      </c>
    </row>
    <row r="13" spans="1:7">
      <c r="A13" s="77" t="s">
        <v>718</v>
      </c>
      <c r="B13" s="77" t="s">
        <v>719</v>
      </c>
      <c r="C13" s="78">
        <v>15</v>
      </c>
      <c r="D13" s="77" t="s">
        <v>720</v>
      </c>
      <c r="E13" s="77" t="s">
        <v>702</v>
      </c>
      <c r="F13" s="77" t="s">
        <v>697</v>
      </c>
      <c r="G13" s="77" t="s">
        <v>698</v>
      </c>
    </row>
    <row r="14" spans="1:7">
      <c r="A14" s="77" t="s">
        <v>721</v>
      </c>
      <c r="B14" s="77" t="s">
        <v>722</v>
      </c>
      <c r="C14" s="78">
        <v>25</v>
      </c>
      <c r="D14" s="77" t="s">
        <v>723</v>
      </c>
      <c r="E14" s="77" t="s">
        <v>702</v>
      </c>
      <c r="F14" s="77" t="s">
        <v>697</v>
      </c>
      <c r="G14" s="77" t="s">
        <v>698</v>
      </c>
    </row>
    <row r="15" spans="1:7">
      <c r="A15" s="77" t="s">
        <v>724</v>
      </c>
      <c r="B15" s="77" t="s">
        <v>725</v>
      </c>
      <c r="C15" s="78">
        <v>14</v>
      </c>
      <c r="D15" s="77" t="s">
        <v>726</v>
      </c>
      <c r="E15" s="77" t="s">
        <v>702</v>
      </c>
      <c r="F15" s="77" t="s">
        <v>697</v>
      </c>
      <c r="G15" s="77" t="s">
        <v>698</v>
      </c>
    </row>
    <row r="16" spans="1:7">
      <c r="A16" s="77" t="s">
        <v>727</v>
      </c>
      <c r="B16" s="77" t="s">
        <v>728</v>
      </c>
      <c r="C16" s="78">
        <v>43</v>
      </c>
      <c r="D16" s="77" t="s">
        <v>729</v>
      </c>
      <c r="E16" s="77" t="s">
        <v>702</v>
      </c>
      <c r="F16" s="77" t="s">
        <v>697</v>
      </c>
      <c r="G16" s="77" t="s">
        <v>698</v>
      </c>
    </row>
    <row r="17" spans="1:7">
      <c r="A17" s="77" t="s">
        <v>730</v>
      </c>
      <c r="B17" s="77" t="s">
        <v>731</v>
      </c>
      <c r="C17" s="78">
        <v>15</v>
      </c>
      <c r="D17" s="77" t="s">
        <v>726</v>
      </c>
      <c r="E17" s="77" t="s">
        <v>702</v>
      </c>
      <c r="F17" s="77" t="s">
        <v>697</v>
      </c>
      <c r="G17" s="77" t="s">
        <v>698</v>
      </c>
    </row>
    <row r="18" spans="1:7">
      <c r="A18" s="77" t="s">
        <v>732</v>
      </c>
      <c r="B18" s="77" t="s">
        <v>733</v>
      </c>
      <c r="C18" s="78">
        <v>21</v>
      </c>
      <c r="D18" s="77" t="s">
        <v>729</v>
      </c>
      <c r="E18" s="77" t="s">
        <v>702</v>
      </c>
      <c r="F18" s="77" t="s">
        <v>697</v>
      </c>
      <c r="G18" s="77" t="s">
        <v>698</v>
      </c>
    </row>
    <row r="19" spans="1:7">
      <c r="A19" s="77" t="s">
        <v>734</v>
      </c>
      <c r="B19" s="77" t="s">
        <v>735</v>
      </c>
      <c r="C19" s="78">
        <v>19</v>
      </c>
      <c r="D19" s="77" t="s">
        <v>704</v>
      </c>
      <c r="E19" s="77" t="s">
        <v>702</v>
      </c>
      <c r="F19" s="77" t="s">
        <v>697</v>
      </c>
      <c r="G19" s="77" t="s">
        <v>698</v>
      </c>
    </row>
    <row r="20" spans="1:7">
      <c r="A20" s="77" t="s">
        <v>736</v>
      </c>
      <c r="B20" s="77" t="s">
        <v>737</v>
      </c>
      <c r="C20" s="78">
        <v>42</v>
      </c>
      <c r="D20" s="77" t="s">
        <v>704</v>
      </c>
      <c r="E20" s="77" t="s">
        <v>702</v>
      </c>
      <c r="F20" s="77" t="s">
        <v>697</v>
      </c>
      <c r="G20" s="77" t="s">
        <v>698</v>
      </c>
    </row>
    <row r="21" spans="1:7">
      <c r="A21" s="77" t="s">
        <v>738</v>
      </c>
      <c r="B21" s="77" t="s">
        <v>739</v>
      </c>
      <c r="C21" s="78">
        <v>21</v>
      </c>
      <c r="D21" s="77" t="s">
        <v>740</v>
      </c>
      <c r="E21" s="77" t="s">
        <v>702</v>
      </c>
      <c r="F21" s="77" t="s">
        <v>697</v>
      </c>
      <c r="G21" s="77" t="s">
        <v>698</v>
      </c>
    </row>
    <row r="22" spans="1:7">
      <c r="A22" s="77" t="s">
        <v>741</v>
      </c>
      <c r="B22" s="77" t="s">
        <v>742</v>
      </c>
      <c r="C22" s="78">
        <v>25</v>
      </c>
      <c r="D22" s="77" t="s">
        <v>743</v>
      </c>
      <c r="E22" s="77" t="s">
        <v>702</v>
      </c>
      <c r="F22" s="77" t="s">
        <v>697</v>
      </c>
      <c r="G22" s="77" t="s">
        <v>698</v>
      </c>
    </row>
    <row r="23" spans="1:7">
      <c r="A23" s="77" t="s">
        <v>744</v>
      </c>
      <c r="B23" s="77" t="s">
        <v>745</v>
      </c>
      <c r="C23" s="78">
        <v>25</v>
      </c>
      <c r="D23" s="77" t="s">
        <v>746</v>
      </c>
      <c r="E23" s="77" t="s">
        <v>702</v>
      </c>
      <c r="F23" s="77" t="s">
        <v>697</v>
      </c>
      <c r="G23" s="77" t="s">
        <v>698</v>
      </c>
    </row>
    <row r="24" spans="1:7">
      <c r="A24" s="77" t="s">
        <v>747</v>
      </c>
      <c r="B24" s="77" t="s">
        <v>748</v>
      </c>
      <c r="C24" s="78">
        <v>27</v>
      </c>
      <c r="D24" s="77" t="s">
        <v>709</v>
      </c>
      <c r="E24" s="77" t="s">
        <v>702</v>
      </c>
      <c r="F24" s="77" t="s">
        <v>697</v>
      </c>
      <c r="G24" s="77" t="s">
        <v>698</v>
      </c>
    </row>
    <row r="25" spans="1:7">
      <c r="A25" s="77" t="s">
        <v>749</v>
      </c>
      <c r="B25" s="77" t="s">
        <v>750</v>
      </c>
      <c r="C25" s="78">
        <v>23</v>
      </c>
      <c r="D25" s="77" t="s">
        <v>704</v>
      </c>
      <c r="E25" s="77" t="s">
        <v>702</v>
      </c>
      <c r="F25" s="77" t="s">
        <v>697</v>
      </c>
      <c r="G25" s="77" t="s">
        <v>698</v>
      </c>
    </row>
    <row r="26" spans="1:7">
      <c r="A26" s="77" t="s">
        <v>751</v>
      </c>
      <c r="B26" s="77" t="s">
        <v>752</v>
      </c>
      <c r="C26" s="78">
        <v>15</v>
      </c>
      <c r="D26" s="77" t="s">
        <v>753</v>
      </c>
      <c r="E26" s="77" t="s">
        <v>702</v>
      </c>
      <c r="F26" s="77" t="s">
        <v>697</v>
      </c>
      <c r="G26" s="77" t="s">
        <v>698</v>
      </c>
    </row>
    <row r="27" spans="1:7">
      <c r="A27" s="77" t="s">
        <v>754</v>
      </c>
      <c r="B27" s="77"/>
      <c r="C27" s="78">
        <f>SUM(C3:C26)</f>
        <v>574</v>
      </c>
      <c r="D27" s="77"/>
      <c r="E27" s="77"/>
      <c r="F27" s="77"/>
      <c r="G27" s="77"/>
    </row>
    <row r="28" spans="1:7">
      <c r="A28" s="77"/>
      <c r="B28" s="77"/>
      <c r="C28" s="78"/>
      <c r="D28" s="77"/>
      <c r="E28" s="77"/>
      <c r="F28" s="77"/>
      <c r="G28" s="77"/>
    </row>
    <row r="29" spans="1:7">
      <c r="B29" s="77"/>
      <c r="C29" s="78"/>
      <c r="D29" s="77"/>
      <c r="E29" s="77"/>
      <c r="F29" s="77"/>
      <c r="G29" s="77"/>
    </row>
  </sheetData>
  <phoneticPr fontId="20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12DC2-5D49-4836-BF7F-C61E8AF5D5FB}">
  <dimension ref="A1:Q83"/>
  <sheetViews>
    <sheetView workbookViewId="0">
      <selection activeCell="F16" sqref="F16"/>
    </sheetView>
  </sheetViews>
  <sheetFormatPr defaultRowHeight="15"/>
  <cols>
    <col min="1" max="2" width="9.140625" style="66"/>
    <col min="3" max="3" width="12.85546875" style="66" bestFit="1" customWidth="1"/>
    <col min="4" max="4" width="9.140625" style="66"/>
    <col min="5" max="5" width="16" style="66" bestFit="1" customWidth="1"/>
    <col min="6" max="6" width="135" style="66" customWidth="1"/>
    <col min="7" max="16384" width="9.140625" style="66"/>
  </cols>
  <sheetData>
    <row r="1" spans="1:17" ht="15.75" customHeight="1">
      <c r="A1" s="58" t="s">
        <v>1606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</row>
    <row r="2" spans="1:17" s="67" customFormat="1" ht="45">
      <c r="A2" s="67" t="s">
        <v>46</v>
      </c>
      <c r="B2" s="67" t="s">
        <v>47</v>
      </c>
      <c r="C2" s="67" t="s">
        <v>48</v>
      </c>
      <c r="D2" s="67" t="s">
        <v>49</v>
      </c>
      <c r="E2" s="67" t="s">
        <v>1</v>
      </c>
      <c r="F2" s="67" t="s">
        <v>50</v>
      </c>
    </row>
    <row r="3" spans="1:17" ht="60">
      <c r="A3" s="66" t="s">
        <v>19</v>
      </c>
      <c r="B3" s="66">
        <v>24</v>
      </c>
      <c r="C3" s="66" t="s">
        <v>51</v>
      </c>
      <c r="D3" s="66">
        <v>3.6796950945901998</v>
      </c>
      <c r="E3" s="66" t="s">
        <v>3</v>
      </c>
      <c r="F3" s="66" t="s">
        <v>1360</v>
      </c>
    </row>
    <row r="4" spans="1:17" ht="120">
      <c r="A4" s="66" t="s">
        <v>52</v>
      </c>
      <c r="B4" s="66">
        <v>26</v>
      </c>
      <c r="C4" s="66" t="s">
        <v>53</v>
      </c>
      <c r="D4" s="66">
        <v>3.5025827246951402</v>
      </c>
      <c r="E4" s="66" t="s">
        <v>3</v>
      </c>
      <c r="F4" s="66" t="s">
        <v>1359</v>
      </c>
    </row>
    <row r="5" spans="1:17" ht="45">
      <c r="A5" s="66" t="s">
        <v>54</v>
      </c>
      <c r="B5" s="66">
        <v>38</v>
      </c>
      <c r="C5" s="66" t="s">
        <v>55</v>
      </c>
      <c r="D5" s="66">
        <v>2.8325300540591298</v>
      </c>
      <c r="E5" s="66" t="s">
        <v>3</v>
      </c>
      <c r="F5" s="66" t="s">
        <v>1358</v>
      </c>
    </row>
    <row r="6" spans="1:17">
      <c r="A6" s="66" t="s">
        <v>9</v>
      </c>
      <c r="B6" s="66">
        <v>29</v>
      </c>
      <c r="C6" s="66" t="s">
        <v>56</v>
      </c>
      <c r="D6" s="66">
        <v>2.77038616682536</v>
      </c>
      <c r="E6" s="66" t="s">
        <v>3</v>
      </c>
      <c r="F6" s="66" t="s">
        <v>1357</v>
      </c>
    </row>
    <row r="7" spans="1:17">
      <c r="A7" s="66" t="s">
        <v>27</v>
      </c>
      <c r="B7" s="66">
        <v>7</v>
      </c>
      <c r="C7" s="66" t="s">
        <v>57</v>
      </c>
      <c r="D7" s="66">
        <v>2.5279122072181299</v>
      </c>
      <c r="E7" s="66" t="s">
        <v>3</v>
      </c>
      <c r="F7" s="66" t="s">
        <v>1356</v>
      </c>
    </row>
    <row r="8" spans="1:17">
      <c r="A8" s="66" t="s">
        <v>58</v>
      </c>
      <c r="B8" s="66">
        <v>37</v>
      </c>
      <c r="C8" s="66" t="s">
        <v>59</v>
      </c>
      <c r="D8" s="66">
        <v>2.4805507462319301</v>
      </c>
      <c r="E8" s="66" t="s">
        <v>3</v>
      </c>
      <c r="F8" s="66" t="s">
        <v>1355</v>
      </c>
    </row>
    <row r="9" spans="1:17" ht="30">
      <c r="A9" s="66" t="s">
        <v>19</v>
      </c>
      <c r="B9" s="66">
        <v>7</v>
      </c>
      <c r="C9" s="66" t="s">
        <v>60</v>
      </c>
      <c r="D9" s="66">
        <v>2.43877410134071</v>
      </c>
      <c r="E9" s="66" t="s">
        <v>3</v>
      </c>
      <c r="F9" s="66" t="s">
        <v>1354</v>
      </c>
    </row>
    <row r="10" spans="1:17">
      <c r="A10" s="66" t="s">
        <v>19</v>
      </c>
      <c r="B10" s="66">
        <v>31</v>
      </c>
      <c r="C10" s="66" t="s">
        <v>61</v>
      </c>
      <c r="D10" s="66">
        <v>2.3245675893853699</v>
      </c>
      <c r="E10" s="66" t="s">
        <v>3</v>
      </c>
      <c r="F10" s="66" t="s">
        <v>1353</v>
      </c>
    </row>
    <row r="11" spans="1:17" ht="30">
      <c r="A11" s="66" t="s">
        <v>15</v>
      </c>
      <c r="B11" s="66">
        <v>17</v>
      </c>
      <c r="C11" s="66" t="s">
        <v>62</v>
      </c>
      <c r="D11" s="66">
        <v>2.3074204422934401</v>
      </c>
      <c r="E11" s="66" t="s">
        <v>3</v>
      </c>
      <c r="F11" s="66" t="s">
        <v>1352</v>
      </c>
    </row>
    <row r="12" spans="1:17">
      <c r="A12" s="66" t="s">
        <v>25</v>
      </c>
      <c r="B12" s="66">
        <v>32</v>
      </c>
      <c r="C12" s="66" t="s">
        <v>63</v>
      </c>
      <c r="D12" s="66">
        <v>2.2480663745751199</v>
      </c>
      <c r="E12" s="66" t="s">
        <v>3</v>
      </c>
      <c r="F12" s="66" t="s">
        <v>1351</v>
      </c>
    </row>
    <row r="13" spans="1:17" ht="45">
      <c r="A13" s="66" t="s">
        <v>54</v>
      </c>
      <c r="B13" s="66">
        <v>23</v>
      </c>
      <c r="C13" s="66" t="s">
        <v>64</v>
      </c>
      <c r="D13" s="66">
        <v>2.1556236368074702</v>
      </c>
      <c r="E13" s="66" t="s">
        <v>3</v>
      </c>
      <c r="F13" s="66" t="s">
        <v>1350</v>
      </c>
    </row>
    <row r="14" spans="1:17">
      <c r="A14" s="66" t="s">
        <v>54</v>
      </c>
      <c r="B14" s="66">
        <v>5</v>
      </c>
      <c r="C14" s="66" t="s">
        <v>65</v>
      </c>
      <c r="D14" s="66">
        <v>2.08829221645885</v>
      </c>
      <c r="E14" s="66" t="s">
        <v>3</v>
      </c>
      <c r="F14" s="66" t="s">
        <v>1349</v>
      </c>
    </row>
    <row r="15" spans="1:17" ht="30">
      <c r="A15" s="66" t="s">
        <v>58</v>
      </c>
      <c r="B15" s="66">
        <v>9</v>
      </c>
      <c r="C15" s="66" t="s">
        <v>66</v>
      </c>
      <c r="D15" s="66">
        <v>2.0837284348640899</v>
      </c>
      <c r="E15" s="66" t="s">
        <v>3</v>
      </c>
      <c r="F15" s="66" t="s">
        <v>1348</v>
      </c>
    </row>
    <row r="16" spans="1:17" ht="45">
      <c r="A16" s="66" t="s">
        <v>19</v>
      </c>
      <c r="B16" s="66">
        <v>14</v>
      </c>
      <c r="C16" s="66" t="s">
        <v>67</v>
      </c>
      <c r="D16" s="66">
        <v>2.0710596991362999</v>
      </c>
      <c r="E16" s="66" t="s">
        <v>3</v>
      </c>
      <c r="F16" s="66" t="s">
        <v>1347</v>
      </c>
    </row>
    <row r="17" spans="1:6" ht="60">
      <c r="A17" s="66" t="s">
        <v>68</v>
      </c>
      <c r="B17" s="66">
        <v>4</v>
      </c>
      <c r="C17" s="66" t="s">
        <v>69</v>
      </c>
      <c r="D17" s="66">
        <v>2.0225847065456302</v>
      </c>
      <c r="E17" s="66" t="s">
        <v>3</v>
      </c>
      <c r="F17" s="66" t="s">
        <v>1346</v>
      </c>
    </row>
    <row r="18" spans="1:6">
      <c r="A18" s="66" t="s">
        <v>38</v>
      </c>
      <c r="B18" s="66">
        <v>3</v>
      </c>
      <c r="C18" s="66" t="s">
        <v>70</v>
      </c>
      <c r="D18" s="66">
        <v>2.0074517941946701</v>
      </c>
      <c r="E18" s="66" t="s">
        <v>3</v>
      </c>
      <c r="F18" s="66" t="s">
        <v>1345</v>
      </c>
    </row>
    <row r="19" spans="1:6" ht="30">
      <c r="A19" s="66" t="s">
        <v>22</v>
      </c>
      <c r="B19" s="66">
        <v>17</v>
      </c>
      <c r="C19" s="66" t="s">
        <v>71</v>
      </c>
      <c r="D19" s="66">
        <v>1.9909044378007601</v>
      </c>
      <c r="E19" s="66" t="s">
        <v>3</v>
      </c>
      <c r="F19" s="66" t="s">
        <v>1344</v>
      </c>
    </row>
    <row r="20" spans="1:6">
      <c r="A20" s="66" t="s">
        <v>6</v>
      </c>
      <c r="B20" s="66">
        <v>12</v>
      </c>
      <c r="C20" s="66" t="s">
        <v>72</v>
      </c>
      <c r="D20" s="66">
        <v>1.93067707512558</v>
      </c>
      <c r="E20" s="66" t="s">
        <v>3</v>
      </c>
      <c r="F20" s="66" t="s">
        <v>1343</v>
      </c>
    </row>
    <row r="21" spans="1:6">
      <c r="A21" s="66" t="s">
        <v>25</v>
      </c>
      <c r="B21" s="66">
        <v>10</v>
      </c>
      <c r="C21" s="66" t="s">
        <v>73</v>
      </c>
      <c r="D21" s="66">
        <v>1.89987115684273</v>
      </c>
      <c r="E21" s="66" t="s">
        <v>3</v>
      </c>
      <c r="F21" s="66" t="s">
        <v>1342</v>
      </c>
    </row>
    <row r="22" spans="1:6" ht="45">
      <c r="A22" s="66" t="s">
        <v>68</v>
      </c>
      <c r="B22" s="66">
        <v>3</v>
      </c>
      <c r="C22" s="66" t="s">
        <v>74</v>
      </c>
      <c r="D22" s="66">
        <v>1.8767452632331401</v>
      </c>
      <c r="E22" s="66" t="s">
        <v>3</v>
      </c>
      <c r="F22" s="66" t="s">
        <v>1341</v>
      </c>
    </row>
    <row r="23" spans="1:6">
      <c r="A23" s="66" t="s">
        <v>75</v>
      </c>
      <c r="B23" s="66">
        <v>18</v>
      </c>
      <c r="C23" s="66" t="s">
        <v>76</v>
      </c>
      <c r="D23" s="66">
        <v>1.87349048171085</v>
      </c>
      <c r="E23" s="66" t="s">
        <v>3</v>
      </c>
      <c r="F23" s="66" t="s">
        <v>1340</v>
      </c>
    </row>
    <row r="24" spans="1:6">
      <c r="A24" s="66" t="s">
        <v>54</v>
      </c>
      <c r="B24" s="66">
        <v>1</v>
      </c>
      <c r="C24" s="66" t="s">
        <v>77</v>
      </c>
      <c r="D24" s="66">
        <v>1.80361511210961</v>
      </c>
      <c r="E24" s="66" t="s">
        <v>3</v>
      </c>
      <c r="F24" s="66" t="s">
        <v>1339</v>
      </c>
    </row>
    <row r="25" spans="1:6" ht="105">
      <c r="A25" s="66" t="s">
        <v>22</v>
      </c>
      <c r="B25" s="66">
        <v>77</v>
      </c>
      <c r="C25" s="66" t="s">
        <v>78</v>
      </c>
      <c r="D25" s="66">
        <v>2.5694454279999999</v>
      </c>
      <c r="E25" s="66" t="s">
        <v>1510</v>
      </c>
      <c r="F25" s="66" t="s">
        <v>1338</v>
      </c>
    </row>
    <row r="26" spans="1:6" ht="30">
      <c r="A26" s="66" t="s">
        <v>80</v>
      </c>
      <c r="B26" s="66">
        <v>32</v>
      </c>
      <c r="C26" s="66" t="s">
        <v>81</v>
      </c>
      <c r="D26" s="66">
        <v>2.3913791550000001</v>
      </c>
      <c r="E26" s="66" t="s">
        <v>1510</v>
      </c>
      <c r="F26" s="66" t="s">
        <v>1337</v>
      </c>
    </row>
    <row r="27" spans="1:6">
      <c r="A27" s="66" t="s">
        <v>82</v>
      </c>
      <c r="B27" s="66">
        <v>19</v>
      </c>
      <c r="C27" s="66" t="s">
        <v>83</v>
      </c>
      <c r="D27" s="66">
        <v>2.3565475770000002</v>
      </c>
      <c r="E27" s="66" t="s">
        <v>1510</v>
      </c>
      <c r="F27" s="66" t="s">
        <v>1336</v>
      </c>
    </row>
    <row r="28" spans="1:6" ht="45">
      <c r="A28" s="66" t="s">
        <v>9</v>
      </c>
      <c r="B28" s="66">
        <v>1</v>
      </c>
      <c r="C28" s="66" t="s">
        <v>84</v>
      </c>
      <c r="D28" s="66">
        <v>2.355111612</v>
      </c>
      <c r="E28" s="66" t="s">
        <v>1510</v>
      </c>
      <c r="F28" s="66" t="s">
        <v>1335</v>
      </c>
    </row>
    <row r="29" spans="1:6" ht="60">
      <c r="A29" s="66" t="s">
        <v>80</v>
      </c>
      <c r="B29" s="66">
        <v>26</v>
      </c>
      <c r="C29" s="66" t="s">
        <v>85</v>
      </c>
      <c r="D29" s="66">
        <v>2.2506413570000001</v>
      </c>
      <c r="E29" s="66" t="s">
        <v>1510</v>
      </c>
      <c r="F29" s="66" t="s">
        <v>1334</v>
      </c>
    </row>
    <row r="30" spans="1:6">
      <c r="A30" s="66" t="s">
        <v>82</v>
      </c>
      <c r="B30" s="66">
        <v>1</v>
      </c>
      <c r="C30" s="66" t="s">
        <v>86</v>
      </c>
      <c r="D30" s="66">
        <v>2.1165850540000002</v>
      </c>
      <c r="E30" s="66" t="s">
        <v>1510</v>
      </c>
      <c r="F30" s="66" t="s">
        <v>1333</v>
      </c>
    </row>
    <row r="31" spans="1:6">
      <c r="A31" s="66" t="s">
        <v>9</v>
      </c>
      <c r="B31" s="66">
        <v>18</v>
      </c>
      <c r="C31" s="66" t="s">
        <v>87</v>
      </c>
      <c r="D31" s="66">
        <v>1.763901701</v>
      </c>
      <c r="E31" s="66" t="s">
        <v>1510</v>
      </c>
      <c r="F31" s="66" t="s">
        <v>1332</v>
      </c>
    </row>
    <row r="32" spans="1:6" ht="30">
      <c r="A32" s="66" t="s">
        <v>27</v>
      </c>
      <c r="B32" s="66">
        <v>19</v>
      </c>
      <c r="C32" s="66" t="s">
        <v>88</v>
      </c>
      <c r="D32" s="66">
        <v>1.703055532</v>
      </c>
      <c r="E32" s="66" t="s">
        <v>1510</v>
      </c>
      <c r="F32" s="66" t="s">
        <v>1331</v>
      </c>
    </row>
    <row r="33" spans="1:6" ht="105">
      <c r="A33" s="66" t="s">
        <v>89</v>
      </c>
      <c r="B33" s="66">
        <v>46</v>
      </c>
      <c r="C33" s="66" t="s">
        <v>90</v>
      </c>
      <c r="D33" s="66">
        <v>1.6865170270000001</v>
      </c>
      <c r="E33" s="66" t="s">
        <v>1510</v>
      </c>
      <c r="F33" s="66" t="s">
        <v>1330</v>
      </c>
    </row>
    <row r="34" spans="1:6">
      <c r="A34" s="66" t="s">
        <v>6</v>
      </c>
      <c r="B34" s="66">
        <v>14</v>
      </c>
      <c r="C34" s="66" t="s">
        <v>91</v>
      </c>
      <c r="D34" s="66">
        <v>1.667193538</v>
      </c>
      <c r="E34" s="66" t="s">
        <v>1510</v>
      </c>
      <c r="F34" s="66" t="s">
        <v>1329</v>
      </c>
    </row>
    <row r="35" spans="1:6" ht="30">
      <c r="A35" s="66" t="s">
        <v>12</v>
      </c>
      <c r="B35" s="66">
        <v>4</v>
      </c>
      <c r="C35" s="66" t="s">
        <v>92</v>
      </c>
      <c r="D35" s="66">
        <v>1.6664799770000001</v>
      </c>
      <c r="E35" s="66" t="s">
        <v>1510</v>
      </c>
      <c r="F35" s="66" t="s">
        <v>1328</v>
      </c>
    </row>
    <row r="36" spans="1:6">
      <c r="A36" s="66" t="s">
        <v>75</v>
      </c>
      <c r="B36" s="66">
        <v>12</v>
      </c>
      <c r="C36" s="66" t="s">
        <v>93</v>
      </c>
      <c r="D36" s="66">
        <v>1.5322665639999999</v>
      </c>
      <c r="E36" s="66" t="s">
        <v>1510</v>
      </c>
      <c r="F36" s="66" t="s">
        <v>1327</v>
      </c>
    </row>
    <row r="37" spans="1:6">
      <c r="A37" s="66" t="s">
        <v>58</v>
      </c>
      <c r="B37" s="66">
        <v>3</v>
      </c>
      <c r="C37" s="66" t="s">
        <v>94</v>
      </c>
      <c r="D37" s="66">
        <v>1.5226472660000001</v>
      </c>
      <c r="E37" s="66" t="s">
        <v>1510</v>
      </c>
      <c r="F37" s="66" t="s">
        <v>1326</v>
      </c>
    </row>
    <row r="38" spans="1:6">
      <c r="A38" s="66" t="s">
        <v>95</v>
      </c>
      <c r="B38" s="66">
        <v>10</v>
      </c>
      <c r="C38" s="66" t="s">
        <v>96</v>
      </c>
      <c r="D38" s="66">
        <v>1.506421357</v>
      </c>
      <c r="E38" s="66" t="s">
        <v>1510</v>
      </c>
      <c r="F38" s="66" t="s">
        <v>1325</v>
      </c>
    </row>
    <row r="39" spans="1:6" ht="30">
      <c r="A39" s="66" t="s">
        <v>97</v>
      </c>
      <c r="B39" s="66">
        <v>17</v>
      </c>
      <c r="C39" s="66" t="s">
        <v>98</v>
      </c>
      <c r="D39" s="66">
        <v>1.4889082629999999</v>
      </c>
      <c r="E39" s="66" t="s">
        <v>1510</v>
      </c>
      <c r="F39" s="66" t="s">
        <v>99</v>
      </c>
    </row>
    <row r="40" spans="1:6" ht="30">
      <c r="A40" s="66" t="s">
        <v>68</v>
      </c>
      <c r="B40" s="66">
        <v>17</v>
      </c>
      <c r="C40" s="66" t="s">
        <v>100</v>
      </c>
      <c r="D40" s="66">
        <v>1.4784957759999999</v>
      </c>
      <c r="E40" s="66" t="s">
        <v>1510</v>
      </c>
      <c r="F40" s="66" t="s">
        <v>1324</v>
      </c>
    </row>
    <row r="41" spans="1:6">
      <c r="A41" s="66" t="s">
        <v>9</v>
      </c>
      <c r="B41" s="66">
        <v>5</v>
      </c>
      <c r="C41" s="66" t="s">
        <v>101</v>
      </c>
      <c r="D41" s="66">
        <v>1.4753884960000001</v>
      </c>
      <c r="E41" s="66" t="s">
        <v>1510</v>
      </c>
      <c r="F41" s="66" t="s">
        <v>1323</v>
      </c>
    </row>
    <row r="42" spans="1:6" ht="90">
      <c r="A42" s="66" t="s">
        <v>42</v>
      </c>
      <c r="B42" s="66">
        <v>8</v>
      </c>
      <c r="C42" s="66" t="s">
        <v>102</v>
      </c>
      <c r="D42" s="66">
        <v>1.455322566</v>
      </c>
      <c r="E42" s="66" t="s">
        <v>1510</v>
      </c>
      <c r="F42" s="66" t="s">
        <v>1322</v>
      </c>
    </row>
    <row r="43" spans="1:6">
      <c r="A43" s="66" t="s">
        <v>68</v>
      </c>
      <c r="B43" s="66">
        <v>5</v>
      </c>
      <c r="C43" s="66" t="s">
        <v>103</v>
      </c>
      <c r="D43" s="66">
        <v>1.4295814529999999</v>
      </c>
      <c r="E43" s="66" t="s">
        <v>1510</v>
      </c>
      <c r="F43" s="66" t="s">
        <v>1321</v>
      </c>
    </row>
    <row r="44" spans="1:6">
      <c r="A44" s="66" t="s">
        <v>12</v>
      </c>
      <c r="B44" s="66">
        <v>8</v>
      </c>
      <c r="C44" s="66" t="s">
        <v>104</v>
      </c>
      <c r="D44" s="66">
        <v>1.4262079160000001</v>
      </c>
      <c r="E44" s="66" t="s">
        <v>1510</v>
      </c>
      <c r="F44" s="66" t="s">
        <v>1320</v>
      </c>
    </row>
    <row r="45" spans="1:6">
      <c r="A45" s="66" t="s">
        <v>42</v>
      </c>
      <c r="B45" s="66">
        <v>9</v>
      </c>
      <c r="C45" s="66" t="s">
        <v>105</v>
      </c>
      <c r="D45" s="66">
        <v>1.4046673759999999</v>
      </c>
      <c r="E45" s="66" t="s">
        <v>1510</v>
      </c>
      <c r="F45" s="66" t="s">
        <v>1319</v>
      </c>
    </row>
    <row r="46" spans="1:6">
      <c r="A46" s="66" t="s">
        <v>82</v>
      </c>
      <c r="B46" s="66">
        <v>7</v>
      </c>
      <c r="C46" s="66" t="s">
        <v>106</v>
      </c>
      <c r="D46" s="66">
        <v>1.3755579069999999</v>
      </c>
      <c r="E46" s="66" t="s">
        <v>1510</v>
      </c>
      <c r="F46" s="66" t="s">
        <v>1318</v>
      </c>
    </row>
    <row r="47" spans="1:6">
      <c r="A47" s="66" t="s">
        <v>75</v>
      </c>
      <c r="B47" s="66">
        <v>1</v>
      </c>
      <c r="C47" s="66" t="s">
        <v>107</v>
      </c>
      <c r="D47" s="66">
        <v>1.3695426879999999</v>
      </c>
      <c r="E47" s="66" t="s">
        <v>1510</v>
      </c>
      <c r="F47" s="66" t="s">
        <v>1317</v>
      </c>
    </row>
    <row r="48" spans="1:6">
      <c r="A48" s="66" t="s">
        <v>27</v>
      </c>
      <c r="B48" s="66">
        <v>1</v>
      </c>
      <c r="C48" s="66" t="s">
        <v>108</v>
      </c>
      <c r="D48" s="66">
        <v>1.3606359859999999</v>
      </c>
      <c r="E48" s="66" t="s">
        <v>1510</v>
      </c>
      <c r="F48" s="66" t="s">
        <v>1316</v>
      </c>
    </row>
    <row r="49" spans="1:6">
      <c r="A49" s="66" t="s">
        <v>97</v>
      </c>
      <c r="B49" s="66">
        <v>1</v>
      </c>
      <c r="C49" s="66" t="s">
        <v>109</v>
      </c>
      <c r="D49" s="66">
        <v>1.3556141349999999</v>
      </c>
      <c r="E49" s="66" t="s">
        <v>1510</v>
      </c>
      <c r="F49" s="66" t="s">
        <v>1315</v>
      </c>
    </row>
    <row r="50" spans="1:6">
      <c r="A50" s="66" t="s">
        <v>6</v>
      </c>
      <c r="B50" s="66">
        <v>1</v>
      </c>
      <c r="C50" s="66" t="s">
        <v>110</v>
      </c>
      <c r="D50" s="66">
        <v>1.3532480220000001</v>
      </c>
      <c r="E50" s="66" t="s">
        <v>1510</v>
      </c>
      <c r="F50" s="66" t="s">
        <v>1314</v>
      </c>
    </row>
    <row r="51" spans="1:6">
      <c r="A51" s="66" t="s">
        <v>30</v>
      </c>
      <c r="B51" s="66">
        <v>5</v>
      </c>
      <c r="C51" s="66" t="s">
        <v>111</v>
      </c>
      <c r="D51" s="66">
        <v>1.3265796540000001</v>
      </c>
      <c r="E51" s="66" t="s">
        <v>1510</v>
      </c>
      <c r="F51" s="66" t="s">
        <v>1313</v>
      </c>
    </row>
    <row r="52" spans="1:6">
      <c r="A52" s="66" t="s">
        <v>6</v>
      </c>
      <c r="B52" s="66">
        <v>19</v>
      </c>
      <c r="C52" s="66" t="s">
        <v>7</v>
      </c>
      <c r="D52" s="66">
        <v>2.92955669305351</v>
      </c>
      <c r="E52" s="66" t="s">
        <v>112</v>
      </c>
      <c r="F52" s="66" t="s">
        <v>8</v>
      </c>
    </row>
    <row r="53" spans="1:6" ht="30">
      <c r="A53" s="66" t="s">
        <v>9</v>
      </c>
      <c r="B53" s="66">
        <v>44</v>
      </c>
      <c r="C53" s="66" t="s">
        <v>10</v>
      </c>
      <c r="D53" s="66">
        <v>2.9232431187028398</v>
      </c>
      <c r="E53" s="66" t="s">
        <v>112</v>
      </c>
      <c r="F53" s="66" t="s">
        <v>11</v>
      </c>
    </row>
    <row r="54" spans="1:6" ht="30">
      <c r="A54" s="66" t="s">
        <v>12</v>
      </c>
      <c r="B54" s="66">
        <v>33</v>
      </c>
      <c r="C54" s="66" t="s">
        <v>13</v>
      </c>
      <c r="D54" s="66">
        <v>2.68060067224694</v>
      </c>
      <c r="E54" s="66" t="s">
        <v>112</v>
      </c>
      <c r="F54" s="66" t="s">
        <v>14</v>
      </c>
    </row>
    <row r="55" spans="1:6" ht="30">
      <c r="A55" s="66" t="s">
        <v>15</v>
      </c>
      <c r="B55" s="66">
        <v>26</v>
      </c>
      <c r="C55" s="66" t="s">
        <v>16</v>
      </c>
      <c r="D55" s="66">
        <v>2.6236275007463701</v>
      </c>
      <c r="E55" s="66" t="s">
        <v>112</v>
      </c>
      <c r="F55" s="66" t="s">
        <v>99</v>
      </c>
    </row>
    <row r="56" spans="1:6">
      <c r="A56" s="66" t="s">
        <v>6</v>
      </c>
      <c r="B56" s="66">
        <v>32</v>
      </c>
      <c r="C56" s="66" t="s">
        <v>17</v>
      </c>
      <c r="D56" s="66">
        <v>2.3591282644451299</v>
      </c>
      <c r="E56" s="66" t="s">
        <v>112</v>
      </c>
      <c r="F56" s="66" t="s">
        <v>18</v>
      </c>
    </row>
    <row r="57" spans="1:6" ht="60">
      <c r="A57" s="66" t="s">
        <v>19</v>
      </c>
      <c r="B57" s="66">
        <v>16</v>
      </c>
      <c r="C57" s="66" t="s">
        <v>20</v>
      </c>
      <c r="D57" s="66">
        <v>2.1750232284463098</v>
      </c>
      <c r="E57" s="66" t="s">
        <v>112</v>
      </c>
      <c r="F57" s="66" t="s">
        <v>21</v>
      </c>
    </row>
    <row r="58" spans="1:6" ht="45">
      <c r="A58" s="66" t="s">
        <v>22</v>
      </c>
      <c r="B58" s="66">
        <v>27</v>
      </c>
      <c r="C58" s="66" t="s">
        <v>23</v>
      </c>
      <c r="D58" s="66">
        <v>2.1345524115689201</v>
      </c>
      <c r="E58" s="66" t="s">
        <v>112</v>
      </c>
      <c r="F58" s="66" t="s">
        <v>24</v>
      </c>
    </row>
    <row r="59" spans="1:6">
      <c r="A59" s="66" t="s">
        <v>25</v>
      </c>
      <c r="B59" s="66">
        <v>34</v>
      </c>
      <c r="C59" s="66" t="s">
        <v>26</v>
      </c>
      <c r="D59" s="66">
        <v>2.0758992429528198</v>
      </c>
      <c r="E59" s="66" t="s">
        <v>112</v>
      </c>
      <c r="F59" s="66" t="s">
        <v>137</v>
      </c>
    </row>
    <row r="60" spans="1:6">
      <c r="A60" s="66" t="s">
        <v>27</v>
      </c>
      <c r="B60" s="66">
        <v>16</v>
      </c>
      <c r="C60" s="66" t="s">
        <v>28</v>
      </c>
      <c r="D60" s="66">
        <v>2.0256226192143201</v>
      </c>
      <c r="E60" s="66" t="s">
        <v>112</v>
      </c>
      <c r="F60" s="66" t="s">
        <v>29</v>
      </c>
    </row>
    <row r="61" spans="1:6">
      <c r="A61" s="66" t="s">
        <v>30</v>
      </c>
      <c r="B61" s="66">
        <v>35</v>
      </c>
      <c r="C61" s="66" t="s">
        <v>31</v>
      </c>
      <c r="D61" s="66">
        <v>2.02251986905154</v>
      </c>
      <c r="E61" s="66" t="s">
        <v>112</v>
      </c>
      <c r="F61" s="66" t="s">
        <v>32</v>
      </c>
    </row>
    <row r="62" spans="1:6" ht="45">
      <c r="A62" s="66" t="s">
        <v>30</v>
      </c>
      <c r="B62" s="66">
        <v>20</v>
      </c>
      <c r="C62" s="66" t="s">
        <v>33</v>
      </c>
      <c r="D62" s="66">
        <v>1.9810229364360501</v>
      </c>
      <c r="E62" s="66" t="s">
        <v>112</v>
      </c>
      <c r="F62" s="66" t="s">
        <v>34</v>
      </c>
    </row>
    <row r="63" spans="1:6">
      <c r="A63" s="66" t="s">
        <v>30</v>
      </c>
      <c r="B63" s="66">
        <v>13</v>
      </c>
      <c r="C63" s="66" t="s">
        <v>35</v>
      </c>
      <c r="D63" s="66">
        <v>1.89765122734078</v>
      </c>
      <c r="E63" s="66" t="s">
        <v>112</v>
      </c>
      <c r="F63" s="66" t="s">
        <v>36</v>
      </c>
    </row>
    <row r="64" spans="1:6" ht="30">
      <c r="A64" s="66" t="s">
        <v>6</v>
      </c>
      <c r="B64" s="66">
        <v>18</v>
      </c>
      <c r="C64" s="66" t="s">
        <v>37</v>
      </c>
      <c r="D64" s="66">
        <v>1.8411168285835</v>
      </c>
      <c r="E64" s="66" t="s">
        <v>112</v>
      </c>
      <c r="F64" s="66" t="s">
        <v>113</v>
      </c>
    </row>
    <row r="65" spans="1:6">
      <c r="A65" s="66" t="s">
        <v>38</v>
      </c>
      <c r="B65" s="66">
        <v>30</v>
      </c>
      <c r="C65" s="66" t="s">
        <v>39</v>
      </c>
      <c r="D65" s="66">
        <v>1.7749661067420801</v>
      </c>
      <c r="E65" s="66" t="s">
        <v>112</v>
      </c>
      <c r="F65" s="66" t="s">
        <v>114</v>
      </c>
    </row>
    <row r="66" spans="1:6">
      <c r="A66" s="66" t="s">
        <v>27</v>
      </c>
      <c r="B66" s="66">
        <v>2</v>
      </c>
      <c r="C66" s="66" t="s">
        <v>40</v>
      </c>
      <c r="D66" s="66">
        <v>1.7239078136449699</v>
      </c>
      <c r="E66" s="66" t="s">
        <v>112</v>
      </c>
      <c r="F66" s="66" t="s">
        <v>41</v>
      </c>
    </row>
    <row r="67" spans="1:6">
      <c r="A67" s="66" t="s">
        <v>42</v>
      </c>
      <c r="B67" s="66">
        <v>2</v>
      </c>
      <c r="C67" s="66" t="s">
        <v>43</v>
      </c>
      <c r="D67" s="66">
        <v>1.68606083433872</v>
      </c>
      <c r="E67" s="66" t="s">
        <v>112</v>
      </c>
      <c r="F67" s="66" t="s">
        <v>44</v>
      </c>
    </row>
    <row r="68" spans="1:6">
      <c r="A68" s="66" t="s">
        <v>19</v>
      </c>
      <c r="B68" s="66">
        <v>1</v>
      </c>
      <c r="C68" s="66" t="s">
        <v>45</v>
      </c>
      <c r="D68" s="66">
        <v>1.67214159347983</v>
      </c>
      <c r="E68" s="66" t="s">
        <v>112</v>
      </c>
      <c r="F68" s="66" t="s">
        <v>115</v>
      </c>
    </row>
    <row r="69" spans="1:6" ht="45">
      <c r="A69" s="66" t="s">
        <v>12</v>
      </c>
      <c r="B69" s="66">
        <v>51</v>
      </c>
      <c r="C69" s="66" t="s">
        <v>116</v>
      </c>
      <c r="D69" s="66">
        <v>4.4387032084945197</v>
      </c>
      <c r="E69" s="66" t="s">
        <v>4</v>
      </c>
      <c r="F69" s="66" t="s">
        <v>1312</v>
      </c>
    </row>
    <row r="70" spans="1:6" ht="45">
      <c r="A70" s="66" t="s">
        <v>30</v>
      </c>
      <c r="B70" s="66">
        <v>36</v>
      </c>
      <c r="C70" s="66" t="s">
        <v>117</v>
      </c>
      <c r="D70" s="66">
        <v>3.4719199405897001</v>
      </c>
      <c r="E70" s="66" t="s">
        <v>4</v>
      </c>
      <c r="F70" s="66" t="s">
        <v>1311</v>
      </c>
    </row>
    <row r="71" spans="1:6">
      <c r="A71" s="66" t="s">
        <v>6</v>
      </c>
      <c r="B71" s="66">
        <v>26</v>
      </c>
      <c r="C71" s="66" t="s">
        <v>118</v>
      </c>
      <c r="D71" s="66">
        <v>3.2310410693820999</v>
      </c>
      <c r="E71" s="66" t="s">
        <v>4</v>
      </c>
      <c r="F71" s="66" t="s">
        <v>8</v>
      </c>
    </row>
    <row r="72" spans="1:6" ht="30">
      <c r="A72" s="66" t="s">
        <v>6</v>
      </c>
      <c r="B72" s="66">
        <v>30</v>
      </c>
      <c r="C72" s="66" t="s">
        <v>119</v>
      </c>
      <c r="D72" s="66">
        <v>3.15220180907271</v>
      </c>
      <c r="E72" s="66" t="s">
        <v>4</v>
      </c>
      <c r="F72" s="66" t="s">
        <v>1310</v>
      </c>
    </row>
    <row r="73" spans="1:6" ht="30">
      <c r="A73" s="66" t="s">
        <v>9</v>
      </c>
      <c r="B73" s="66">
        <v>49</v>
      </c>
      <c r="C73" s="66" t="s">
        <v>120</v>
      </c>
      <c r="D73" s="66">
        <v>2.7799303048766801</v>
      </c>
      <c r="E73" s="66" t="s">
        <v>4</v>
      </c>
      <c r="F73" s="66" t="s">
        <v>1309</v>
      </c>
    </row>
    <row r="74" spans="1:6">
      <c r="A74" s="66" t="s">
        <v>6</v>
      </c>
      <c r="B74" s="66">
        <v>33</v>
      </c>
      <c r="C74" s="66" t="s">
        <v>121</v>
      </c>
      <c r="D74" s="66">
        <v>2.6778546150760199</v>
      </c>
      <c r="E74" s="66" t="s">
        <v>4</v>
      </c>
      <c r="F74" s="66" t="s">
        <v>1308</v>
      </c>
    </row>
    <row r="75" spans="1:6">
      <c r="A75" s="66" t="s">
        <v>6</v>
      </c>
      <c r="B75" s="66">
        <v>25</v>
      </c>
      <c r="C75" s="66" t="s">
        <v>122</v>
      </c>
      <c r="D75" s="66">
        <v>2.5776796212691702</v>
      </c>
      <c r="E75" s="66" t="s">
        <v>4</v>
      </c>
      <c r="F75" s="66" t="s">
        <v>1307</v>
      </c>
    </row>
    <row r="76" spans="1:6">
      <c r="A76" s="66" t="s">
        <v>123</v>
      </c>
      <c r="B76" s="66">
        <v>13</v>
      </c>
      <c r="C76" s="66" t="s">
        <v>124</v>
      </c>
      <c r="D76" s="66">
        <v>2.4359020282082402</v>
      </c>
      <c r="E76" s="66" t="s">
        <v>4</v>
      </c>
      <c r="F76" s="66" t="s">
        <v>1306</v>
      </c>
    </row>
    <row r="77" spans="1:6" ht="30">
      <c r="A77" s="66" t="s">
        <v>80</v>
      </c>
      <c r="B77" s="66">
        <v>7</v>
      </c>
      <c r="C77" s="66" t="s">
        <v>125</v>
      </c>
      <c r="D77" s="66">
        <v>2.4162239590442698</v>
      </c>
      <c r="E77" s="66" t="s">
        <v>4</v>
      </c>
      <c r="F77" s="66" t="s">
        <v>1305</v>
      </c>
    </row>
    <row r="78" spans="1:6">
      <c r="A78" s="66" t="s">
        <v>30</v>
      </c>
      <c r="B78" s="66">
        <v>29</v>
      </c>
      <c r="C78" s="66" t="s">
        <v>126</v>
      </c>
      <c r="D78" s="66">
        <v>2.3819373685682601</v>
      </c>
      <c r="E78" s="66" t="s">
        <v>4</v>
      </c>
      <c r="F78" s="66" t="s">
        <v>1304</v>
      </c>
    </row>
    <row r="79" spans="1:6" ht="30">
      <c r="A79" s="66" t="s">
        <v>15</v>
      </c>
      <c r="B79" s="66">
        <v>44</v>
      </c>
      <c r="C79" s="66" t="s">
        <v>127</v>
      </c>
      <c r="D79" s="66">
        <v>2.3718841997570599</v>
      </c>
      <c r="E79" s="66" t="s">
        <v>4</v>
      </c>
      <c r="F79" s="66" t="s">
        <v>1303</v>
      </c>
    </row>
    <row r="80" spans="1:6" ht="30">
      <c r="A80" s="66" t="s">
        <v>19</v>
      </c>
      <c r="B80" s="66">
        <v>1</v>
      </c>
      <c r="C80" s="66" t="s">
        <v>128</v>
      </c>
      <c r="D80" s="66">
        <v>2.1194549543566499</v>
      </c>
      <c r="E80" s="66" t="s">
        <v>4</v>
      </c>
      <c r="F80" s="66" t="s">
        <v>1302</v>
      </c>
    </row>
    <row r="81" spans="1:6" ht="30">
      <c r="A81" s="66" t="s">
        <v>89</v>
      </c>
      <c r="B81" s="66">
        <v>10</v>
      </c>
      <c r="C81" s="66" t="s">
        <v>129</v>
      </c>
      <c r="D81" s="66">
        <v>2.0788914180318199</v>
      </c>
      <c r="E81" s="66" t="s">
        <v>4</v>
      </c>
      <c r="F81" s="66" t="s">
        <v>1301</v>
      </c>
    </row>
    <row r="82" spans="1:6">
      <c r="A82" s="66" t="s">
        <v>89</v>
      </c>
      <c r="B82" s="66">
        <v>6</v>
      </c>
      <c r="C82" s="66" t="s">
        <v>130</v>
      </c>
      <c r="D82" s="66">
        <v>2.0771288272297701</v>
      </c>
      <c r="E82" s="66" t="s">
        <v>4</v>
      </c>
      <c r="F82" s="66" t="s">
        <v>1300</v>
      </c>
    </row>
    <row r="83" spans="1:6">
      <c r="A83" s="66" t="s">
        <v>80</v>
      </c>
      <c r="B83" s="66">
        <v>8</v>
      </c>
      <c r="C83" s="66" t="s">
        <v>131</v>
      </c>
      <c r="D83" s="66">
        <v>2.0654650235276399</v>
      </c>
      <c r="E83" s="66" t="s">
        <v>4</v>
      </c>
      <c r="F83" s="66" t="s">
        <v>1299</v>
      </c>
    </row>
  </sheetData>
  <phoneticPr fontId="2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D52FD-A34E-4566-BCA4-9E327376EF94}">
  <dimension ref="A1:F89"/>
  <sheetViews>
    <sheetView workbookViewId="0">
      <selection activeCell="B18" sqref="B18"/>
    </sheetView>
  </sheetViews>
  <sheetFormatPr defaultColWidth="9.140625" defaultRowHeight="15"/>
  <cols>
    <col min="1" max="1" width="19.7109375" style="7" bestFit="1" customWidth="1"/>
    <col min="2" max="2" width="99.140625" style="7" bestFit="1" customWidth="1"/>
    <col min="3" max="16384" width="9.140625" style="7"/>
  </cols>
  <sheetData>
    <row r="1" spans="1:6" ht="15.75">
      <c r="A1" s="93" t="s">
        <v>1607</v>
      </c>
      <c r="B1" s="93"/>
      <c r="C1" s="93"/>
      <c r="D1" s="93"/>
      <c r="E1" s="93"/>
      <c r="F1" s="93"/>
    </row>
    <row r="2" spans="1:6" s="19" customFormat="1">
      <c r="A2" s="19" t="s">
        <v>1464</v>
      </c>
      <c r="B2" s="19" t="s">
        <v>1463</v>
      </c>
      <c r="C2" s="19" t="s">
        <v>1462</v>
      </c>
      <c r="D2" s="19" t="s">
        <v>1461</v>
      </c>
      <c r="E2" s="19" t="s">
        <v>1460</v>
      </c>
      <c r="F2" s="19" t="s">
        <v>1459</v>
      </c>
    </row>
    <row r="3" spans="1:6">
      <c r="A3" s="7" t="s">
        <v>1368</v>
      </c>
      <c r="B3" s="7" t="s">
        <v>1458</v>
      </c>
      <c r="C3" s="7">
        <v>12</v>
      </c>
      <c r="D3" s="7">
        <v>3.8</v>
      </c>
      <c r="E3" s="8">
        <v>2.9E-5</v>
      </c>
      <c r="F3" s="8">
        <v>4.2999999999999997E-2</v>
      </c>
    </row>
    <row r="4" spans="1:6">
      <c r="A4" s="18" t="s">
        <v>1368</v>
      </c>
      <c r="B4" s="18" t="s">
        <v>1457</v>
      </c>
      <c r="C4" s="18">
        <v>5</v>
      </c>
      <c r="D4" s="18">
        <v>1.6</v>
      </c>
      <c r="E4" s="17">
        <v>4.2000000000000002E-4</v>
      </c>
      <c r="F4" s="17">
        <v>0.31</v>
      </c>
    </row>
    <row r="5" spans="1:6">
      <c r="A5" s="7" t="s">
        <v>1376</v>
      </c>
      <c r="B5" s="7" t="s">
        <v>1456</v>
      </c>
      <c r="C5" s="7">
        <v>165</v>
      </c>
      <c r="D5" s="7">
        <v>51.6</v>
      </c>
      <c r="E5" s="8">
        <v>1.8E-3</v>
      </c>
      <c r="F5" s="8">
        <v>0.53</v>
      </c>
    </row>
    <row r="6" spans="1:6">
      <c r="A6" s="7" t="s">
        <v>1381</v>
      </c>
      <c r="B6" s="7" t="s">
        <v>1455</v>
      </c>
      <c r="C6" s="7">
        <v>4</v>
      </c>
      <c r="D6" s="7">
        <v>1.2</v>
      </c>
      <c r="E6" s="8">
        <v>2.7000000000000001E-3</v>
      </c>
      <c r="F6" s="8">
        <v>0.79</v>
      </c>
    </row>
    <row r="7" spans="1:6">
      <c r="A7" s="7" t="s">
        <v>1376</v>
      </c>
      <c r="B7" s="7" t="s">
        <v>1454</v>
      </c>
      <c r="C7" s="7">
        <v>4</v>
      </c>
      <c r="D7" s="7">
        <v>1.2</v>
      </c>
      <c r="E7" s="8">
        <v>3.2000000000000002E-3</v>
      </c>
      <c r="F7" s="8">
        <v>0.53</v>
      </c>
    </row>
    <row r="8" spans="1:6">
      <c r="A8" s="7" t="s">
        <v>1376</v>
      </c>
      <c r="B8" s="7" t="s">
        <v>1453</v>
      </c>
      <c r="C8" s="7">
        <v>38</v>
      </c>
      <c r="D8" s="7">
        <v>11.9</v>
      </c>
      <c r="E8" s="8">
        <v>4.7999999999999996E-3</v>
      </c>
      <c r="F8" s="8">
        <v>0.53</v>
      </c>
    </row>
    <row r="9" spans="1:6">
      <c r="A9" s="7" t="s">
        <v>1376</v>
      </c>
      <c r="B9" s="7" t="s">
        <v>1452</v>
      </c>
      <c r="C9" s="7">
        <v>3</v>
      </c>
      <c r="D9" s="7">
        <v>0.9</v>
      </c>
      <c r="E9" s="8">
        <v>5.0000000000000001E-3</v>
      </c>
      <c r="F9" s="8">
        <v>0.53</v>
      </c>
    </row>
    <row r="10" spans="1:6">
      <c r="A10" s="7" t="s">
        <v>1381</v>
      </c>
      <c r="B10" s="7" t="s">
        <v>1451</v>
      </c>
      <c r="C10" s="7">
        <v>40</v>
      </c>
      <c r="D10" s="7">
        <v>12.5</v>
      </c>
      <c r="E10" s="8">
        <v>5.1000000000000004E-3</v>
      </c>
      <c r="F10" s="8">
        <v>0.79</v>
      </c>
    </row>
    <row r="11" spans="1:6">
      <c r="A11" s="7" t="s">
        <v>1368</v>
      </c>
      <c r="B11" s="7" t="s">
        <v>1450</v>
      </c>
      <c r="C11" s="7">
        <v>3</v>
      </c>
      <c r="D11" s="7">
        <v>0.9</v>
      </c>
      <c r="E11" s="8">
        <v>5.4000000000000003E-3</v>
      </c>
      <c r="F11" s="8">
        <v>1</v>
      </c>
    </row>
    <row r="12" spans="1:6">
      <c r="A12" s="10" t="s">
        <v>1368</v>
      </c>
      <c r="B12" s="10" t="s">
        <v>1449</v>
      </c>
      <c r="C12" s="10">
        <v>3</v>
      </c>
      <c r="D12" s="10">
        <v>0.9</v>
      </c>
      <c r="E12" s="9">
        <v>5.4000000000000003E-3</v>
      </c>
      <c r="F12" s="9">
        <v>1</v>
      </c>
    </row>
    <row r="13" spans="1:6">
      <c r="A13" s="7" t="s">
        <v>1376</v>
      </c>
      <c r="B13" s="7" t="s">
        <v>1448</v>
      </c>
      <c r="C13" s="7">
        <v>3</v>
      </c>
      <c r="D13" s="7">
        <v>0.9</v>
      </c>
      <c r="E13" s="8">
        <v>6.6E-3</v>
      </c>
      <c r="F13" s="8">
        <v>0.56000000000000005</v>
      </c>
    </row>
    <row r="14" spans="1:6">
      <c r="A14" s="7" t="s">
        <v>1368</v>
      </c>
      <c r="B14" s="7" t="s">
        <v>1447</v>
      </c>
      <c r="C14" s="7">
        <v>3</v>
      </c>
      <c r="D14" s="7">
        <v>0.9</v>
      </c>
      <c r="E14" s="8">
        <v>7.1000000000000004E-3</v>
      </c>
      <c r="F14" s="8">
        <v>1</v>
      </c>
    </row>
    <row r="15" spans="1:6">
      <c r="A15" s="14" t="s">
        <v>1374</v>
      </c>
      <c r="B15" s="14" t="s">
        <v>1446</v>
      </c>
      <c r="C15" s="14">
        <v>6</v>
      </c>
      <c r="D15" s="14">
        <v>1.9</v>
      </c>
      <c r="E15" s="13">
        <v>1.2E-2</v>
      </c>
      <c r="F15" s="13">
        <v>1</v>
      </c>
    </row>
    <row r="16" spans="1:6">
      <c r="A16" s="7" t="s">
        <v>1368</v>
      </c>
      <c r="B16" s="7" t="s">
        <v>1445</v>
      </c>
      <c r="C16" s="7">
        <v>15</v>
      </c>
      <c r="D16" s="7">
        <v>4.7</v>
      </c>
      <c r="E16" s="8">
        <v>1.2E-2</v>
      </c>
      <c r="F16" s="8">
        <v>1</v>
      </c>
    </row>
    <row r="17" spans="1:6">
      <c r="A17" s="7" t="s">
        <v>1381</v>
      </c>
      <c r="B17" s="7" t="s">
        <v>1444</v>
      </c>
      <c r="C17" s="7">
        <v>17</v>
      </c>
      <c r="D17" s="7">
        <v>5.3</v>
      </c>
      <c r="E17" s="8">
        <v>1.2999999999999999E-2</v>
      </c>
      <c r="F17" s="8">
        <v>1</v>
      </c>
    </row>
    <row r="18" spans="1:6">
      <c r="A18" s="7" t="s">
        <v>1376</v>
      </c>
      <c r="B18" s="7" t="s">
        <v>1443</v>
      </c>
      <c r="C18" s="7">
        <v>4</v>
      </c>
      <c r="D18" s="7">
        <v>1.2</v>
      </c>
      <c r="E18" s="8">
        <v>1.4999999999999999E-2</v>
      </c>
      <c r="F18" s="8">
        <v>1</v>
      </c>
    </row>
    <row r="19" spans="1:6">
      <c r="A19" s="16" t="s">
        <v>1368</v>
      </c>
      <c r="B19" s="16" t="s">
        <v>1442</v>
      </c>
      <c r="C19" s="16">
        <v>3</v>
      </c>
      <c r="D19" s="16">
        <v>0.9</v>
      </c>
      <c r="E19" s="15">
        <v>1.6E-2</v>
      </c>
      <c r="F19" s="15">
        <v>1</v>
      </c>
    </row>
    <row r="20" spans="1:6">
      <c r="A20" s="7" t="s">
        <v>1381</v>
      </c>
      <c r="B20" s="7" t="s">
        <v>1441</v>
      </c>
      <c r="C20" s="7">
        <v>14</v>
      </c>
      <c r="D20" s="7">
        <v>4.4000000000000004</v>
      </c>
      <c r="E20" s="8">
        <v>1.9E-2</v>
      </c>
      <c r="F20" s="8">
        <v>1</v>
      </c>
    </row>
    <row r="21" spans="1:6">
      <c r="A21" s="7" t="s">
        <v>1374</v>
      </c>
      <c r="B21" s="7" t="s">
        <v>1440</v>
      </c>
      <c r="C21" s="7">
        <v>5</v>
      </c>
      <c r="D21" s="7">
        <v>1.6</v>
      </c>
      <c r="E21" s="8">
        <v>2.4E-2</v>
      </c>
      <c r="F21" s="8">
        <v>1</v>
      </c>
    </row>
    <row r="22" spans="1:6">
      <c r="A22" s="7" t="s">
        <v>1376</v>
      </c>
      <c r="B22" s="7" t="s">
        <v>1439</v>
      </c>
      <c r="C22" s="7">
        <v>4</v>
      </c>
      <c r="D22" s="7">
        <v>1.2</v>
      </c>
      <c r="E22" s="8">
        <v>2.5999999999999999E-2</v>
      </c>
      <c r="F22" s="8">
        <v>1</v>
      </c>
    </row>
    <row r="23" spans="1:6">
      <c r="A23" s="7" t="s">
        <v>1374</v>
      </c>
      <c r="B23" s="7" t="s">
        <v>1438</v>
      </c>
      <c r="C23" s="7">
        <v>4</v>
      </c>
      <c r="D23" s="7">
        <v>1.2</v>
      </c>
      <c r="E23" s="8">
        <v>2.5999999999999999E-2</v>
      </c>
      <c r="F23" s="8">
        <v>1</v>
      </c>
    </row>
    <row r="24" spans="1:6">
      <c r="A24" s="7" t="s">
        <v>1376</v>
      </c>
      <c r="B24" s="7" t="s">
        <v>1437</v>
      </c>
      <c r="C24" s="7">
        <v>5</v>
      </c>
      <c r="D24" s="7">
        <v>1.6</v>
      </c>
      <c r="E24" s="8">
        <v>2.8000000000000001E-2</v>
      </c>
      <c r="F24" s="8">
        <v>1</v>
      </c>
    </row>
    <row r="25" spans="1:6">
      <c r="A25" s="7" t="s">
        <v>1368</v>
      </c>
      <c r="B25" s="7" t="s">
        <v>1436</v>
      </c>
      <c r="C25" s="7">
        <v>4</v>
      </c>
      <c r="D25" s="7">
        <v>1.2</v>
      </c>
      <c r="E25" s="8">
        <v>0.03</v>
      </c>
      <c r="F25" s="8">
        <v>1</v>
      </c>
    </row>
    <row r="26" spans="1:6">
      <c r="A26" s="7" t="s">
        <v>1376</v>
      </c>
      <c r="B26" s="7" t="s">
        <v>1435</v>
      </c>
      <c r="C26" s="7">
        <v>2</v>
      </c>
      <c r="D26" s="7">
        <v>0.6</v>
      </c>
      <c r="E26" s="8">
        <v>3.2000000000000001E-2</v>
      </c>
      <c r="F26" s="8">
        <v>1</v>
      </c>
    </row>
    <row r="27" spans="1:6">
      <c r="A27" s="7" t="s">
        <v>1421</v>
      </c>
      <c r="B27" s="7" t="s">
        <v>1434</v>
      </c>
      <c r="C27" s="7">
        <v>2</v>
      </c>
      <c r="D27" s="7">
        <v>0.6</v>
      </c>
      <c r="E27" s="8">
        <v>3.2000000000000001E-2</v>
      </c>
      <c r="F27" s="8">
        <v>1</v>
      </c>
    </row>
    <row r="28" spans="1:6">
      <c r="A28" s="7" t="s">
        <v>1368</v>
      </c>
      <c r="B28" s="7" t="s">
        <v>1433</v>
      </c>
      <c r="C28" s="7">
        <v>2</v>
      </c>
      <c r="D28" s="7">
        <v>0.6</v>
      </c>
      <c r="E28" s="8">
        <v>3.3000000000000002E-2</v>
      </c>
      <c r="F28" s="8">
        <v>1</v>
      </c>
    </row>
    <row r="29" spans="1:6">
      <c r="A29" s="7" t="s">
        <v>1374</v>
      </c>
      <c r="B29" s="7" t="s">
        <v>1432</v>
      </c>
      <c r="C29" s="7">
        <v>6</v>
      </c>
      <c r="D29" s="7">
        <v>1.9</v>
      </c>
      <c r="E29" s="8">
        <v>3.5000000000000003E-2</v>
      </c>
      <c r="F29" s="8">
        <v>1</v>
      </c>
    </row>
    <row r="30" spans="1:6">
      <c r="A30" s="7" t="s">
        <v>1368</v>
      </c>
      <c r="B30" s="7" t="s">
        <v>1431</v>
      </c>
      <c r="C30" s="7">
        <v>15</v>
      </c>
      <c r="D30" s="7">
        <v>4.7</v>
      </c>
      <c r="E30" s="8">
        <v>3.7999999999999999E-2</v>
      </c>
      <c r="F30" s="8">
        <v>1</v>
      </c>
    </row>
    <row r="31" spans="1:6">
      <c r="A31" s="7" t="s">
        <v>1368</v>
      </c>
      <c r="B31" s="7" t="s">
        <v>1430</v>
      </c>
      <c r="C31" s="7">
        <v>3</v>
      </c>
      <c r="D31" s="7">
        <v>0.9</v>
      </c>
      <c r="E31" s="8">
        <v>3.9E-2</v>
      </c>
      <c r="F31" s="8">
        <v>1</v>
      </c>
    </row>
    <row r="32" spans="1:6">
      <c r="A32" s="7" t="s">
        <v>1376</v>
      </c>
      <c r="B32" s="7" t="s">
        <v>1429</v>
      </c>
      <c r="C32" s="7">
        <v>5</v>
      </c>
      <c r="D32" s="7">
        <v>1.6</v>
      </c>
      <c r="E32" s="8">
        <v>3.9E-2</v>
      </c>
      <c r="F32" s="8">
        <v>1</v>
      </c>
    </row>
    <row r="33" spans="1:6">
      <c r="A33" s="7" t="s">
        <v>1368</v>
      </c>
      <c r="B33" s="7" t="s">
        <v>1428</v>
      </c>
      <c r="C33" s="7">
        <v>4</v>
      </c>
      <c r="D33" s="7">
        <v>1.2</v>
      </c>
      <c r="E33" s="8">
        <v>0.04</v>
      </c>
      <c r="F33" s="8">
        <v>1</v>
      </c>
    </row>
    <row r="34" spans="1:6">
      <c r="A34" s="7" t="s">
        <v>1376</v>
      </c>
      <c r="B34" s="7" t="s">
        <v>1427</v>
      </c>
      <c r="C34" s="7">
        <v>9</v>
      </c>
      <c r="D34" s="7">
        <v>2.8</v>
      </c>
      <c r="E34" s="8">
        <v>0.04</v>
      </c>
      <c r="F34" s="8">
        <v>1</v>
      </c>
    </row>
    <row r="35" spans="1:6">
      <c r="A35" s="7" t="s">
        <v>1381</v>
      </c>
      <c r="B35" s="7" t="s">
        <v>1426</v>
      </c>
      <c r="C35" s="7">
        <v>4</v>
      </c>
      <c r="D35" s="7">
        <v>1.2</v>
      </c>
      <c r="E35" s="8">
        <v>4.2999999999999997E-2</v>
      </c>
      <c r="F35" s="8">
        <v>1</v>
      </c>
    </row>
    <row r="36" spans="1:6">
      <c r="A36" s="14" t="s">
        <v>1368</v>
      </c>
      <c r="B36" s="14" t="s">
        <v>1425</v>
      </c>
      <c r="C36" s="14">
        <v>3</v>
      </c>
      <c r="D36" s="14">
        <v>0.9</v>
      </c>
      <c r="E36" s="13">
        <v>4.5999999999999999E-2</v>
      </c>
      <c r="F36" s="13">
        <v>1</v>
      </c>
    </row>
    <row r="37" spans="1:6">
      <c r="A37" s="7" t="s">
        <v>1381</v>
      </c>
      <c r="B37" s="7" t="s">
        <v>1424</v>
      </c>
      <c r="C37" s="7">
        <v>2</v>
      </c>
      <c r="D37" s="7">
        <v>0.6</v>
      </c>
      <c r="E37" s="8">
        <v>4.7E-2</v>
      </c>
      <c r="F37" s="8">
        <v>1</v>
      </c>
    </row>
    <row r="38" spans="1:6">
      <c r="A38" s="7" t="s">
        <v>1376</v>
      </c>
      <c r="B38" s="7" t="s">
        <v>1423</v>
      </c>
      <c r="C38" s="7">
        <v>2</v>
      </c>
      <c r="D38" s="7">
        <v>0.6</v>
      </c>
      <c r="E38" s="8">
        <v>4.7E-2</v>
      </c>
      <c r="F38" s="8">
        <v>1</v>
      </c>
    </row>
    <row r="39" spans="1:6">
      <c r="A39" s="7" t="s">
        <v>1381</v>
      </c>
      <c r="B39" s="7" t="s">
        <v>1422</v>
      </c>
      <c r="C39" s="7">
        <v>4</v>
      </c>
      <c r="D39" s="7">
        <v>1.2</v>
      </c>
      <c r="E39" s="8">
        <v>4.7E-2</v>
      </c>
      <c r="F39" s="8">
        <v>1</v>
      </c>
    </row>
    <row r="40" spans="1:6">
      <c r="A40" s="7" t="s">
        <v>1421</v>
      </c>
      <c r="B40" s="7" t="s">
        <v>1420</v>
      </c>
      <c r="C40" s="7">
        <v>2</v>
      </c>
      <c r="D40" s="7">
        <v>0.6</v>
      </c>
      <c r="E40" s="8">
        <v>4.8000000000000001E-2</v>
      </c>
      <c r="F40" s="8">
        <v>1</v>
      </c>
    </row>
    <row r="41" spans="1:6">
      <c r="A41" s="7" t="s">
        <v>1368</v>
      </c>
      <c r="B41" s="7" t="s">
        <v>1419</v>
      </c>
      <c r="C41" s="7">
        <v>2</v>
      </c>
      <c r="D41" s="7">
        <v>0.6</v>
      </c>
      <c r="E41" s="8">
        <v>4.9000000000000002E-2</v>
      </c>
      <c r="F41" s="8">
        <v>1</v>
      </c>
    </row>
    <row r="42" spans="1:6">
      <c r="A42" s="7" t="s">
        <v>1368</v>
      </c>
      <c r="B42" s="7" t="s">
        <v>1418</v>
      </c>
      <c r="C42" s="7">
        <v>2</v>
      </c>
      <c r="D42" s="7">
        <v>0.6</v>
      </c>
      <c r="E42" s="8">
        <v>4.9000000000000002E-2</v>
      </c>
      <c r="F42" s="8">
        <v>1</v>
      </c>
    </row>
    <row r="43" spans="1:6">
      <c r="A43" s="7" t="s">
        <v>1368</v>
      </c>
      <c r="B43" s="7" t="s">
        <v>1417</v>
      </c>
      <c r="C43" s="7">
        <v>2</v>
      </c>
      <c r="D43" s="7">
        <v>0.6</v>
      </c>
      <c r="E43" s="8">
        <v>4.9000000000000002E-2</v>
      </c>
      <c r="F43" s="8">
        <v>1</v>
      </c>
    </row>
    <row r="44" spans="1:6">
      <c r="A44" s="7" t="s">
        <v>1368</v>
      </c>
      <c r="B44" s="7" t="s">
        <v>1416</v>
      </c>
      <c r="C44" s="7">
        <v>2</v>
      </c>
      <c r="D44" s="7">
        <v>0.6</v>
      </c>
      <c r="E44" s="8">
        <v>4.9000000000000002E-2</v>
      </c>
      <c r="F44" s="8">
        <v>1</v>
      </c>
    </row>
    <row r="45" spans="1:6">
      <c r="A45" s="7" t="s">
        <v>1368</v>
      </c>
      <c r="B45" s="7" t="s">
        <v>1415</v>
      </c>
      <c r="C45" s="7">
        <v>8</v>
      </c>
      <c r="D45" s="7">
        <v>2.5</v>
      </c>
      <c r="E45" s="8">
        <v>4.9000000000000002E-2</v>
      </c>
      <c r="F45" s="8">
        <v>1</v>
      </c>
    </row>
    <row r="46" spans="1:6">
      <c r="A46" s="7" t="s">
        <v>1368</v>
      </c>
      <c r="B46" s="7" t="s">
        <v>1414</v>
      </c>
      <c r="C46" s="7">
        <v>19</v>
      </c>
      <c r="D46" s="7">
        <v>5.9</v>
      </c>
      <c r="E46" s="8">
        <v>5.2999999999999999E-2</v>
      </c>
      <c r="F46" s="8">
        <v>1</v>
      </c>
    </row>
    <row r="47" spans="1:6">
      <c r="A47" s="7" t="s">
        <v>1381</v>
      </c>
      <c r="B47" s="7" t="s">
        <v>1413</v>
      </c>
      <c r="C47" s="7">
        <v>6</v>
      </c>
      <c r="D47" s="7">
        <v>1.9</v>
      </c>
      <c r="E47" s="8">
        <v>5.6000000000000001E-2</v>
      </c>
      <c r="F47" s="8">
        <v>1</v>
      </c>
    </row>
    <row r="48" spans="1:6">
      <c r="A48" s="7" t="s">
        <v>1374</v>
      </c>
      <c r="B48" s="7" t="s">
        <v>1412</v>
      </c>
      <c r="C48" s="7">
        <v>5</v>
      </c>
      <c r="D48" s="7">
        <v>1.6</v>
      </c>
      <c r="E48" s="8">
        <v>5.8999999999999997E-2</v>
      </c>
      <c r="F48" s="8">
        <v>1</v>
      </c>
    </row>
    <row r="49" spans="1:6">
      <c r="A49" s="7" t="s">
        <v>1381</v>
      </c>
      <c r="B49" s="7" t="s">
        <v>1411</v>
      </c>
      <c r="C49" s="7">
        <v>2</v>
      </c>
      <c r="D49" s="7">
        <v>0.6</v>
      </c>
      <c r="E49" s="8">
        <v>6.2E-2</v>
      </c>
      <c r="F49" s="8">
        <v>1</v>
      </c>
    </row>
    <row r="50" spans="1:6">
      <c r="A50" s="7" t="s">
        <v>1381</v>
      </c>
      <c r="B50" s="7" t="s">
        <v>1410</v>
      </c>
      <c r="C50" s="7">
        <v>13</v>
      </c>
      <c r="D50" s="7">
        <v>4.0999999999999996</v>
      </c>
      <c r="E50" s="8">
        <v>6.3E-2</v>
      </c>
      <c r="F50" s="8">
        <v>1</v>
      </c>
    </row>
    <row r="51" spans="1:6">
      <c r="A51" s="7" t="s">
        <v>1368</v>
      </c>
      <c r="B51" s="7" t="s">
        <v>1409</v>
      </c>
      <c r="C51" s="7">
        <v>2</v>
      </c>
      <c r="D51" s="7">
        <v>0.6</v>
      </c>
      <c r="E51" s="8">
        <v>6.4000000000000001E-2</v>
      </c>
      <c r="F51" s="8">
        <v>1</v>
      </c>
    </row>
    <row r="52" spans="1:6">
      <c r="A52" s="7" t="s">
        <v>1368</v>
      </c>
      <c r="B52" s="7" t="s">
        <v>1408</v>
      </c>
      <c r="C52" s="7">
        <v>2</v>
      </c>
      <c r="D52" s="7">
        <v>0.6</v>
      </c>
      <c r="E52" s="8">
        <v>6.4000000000000001E-2</v>
      </c>
      <c r="F52" s="8">
        <v>1</v>
      </c>
    </row>
    <row r="53" spans="1:6">
      <c r="A53" s="12" t="s">
        <v>1368</v>
      </c>
      <c r="B53" s="12" t="s">
        <v>1407</v>
      </c>
      <c r="C53" s="12">
        <v>2</v>
      </c>
      <c r="D53" s="12">
        <v>0.6</v>
      </c>
      <c r="E53" s="11">
        <v>6.4000000000000001E-2</v>
      </c>
      <c r="F53" s="11">
        <v>1</v>
      </c>
    </row>
    <row r="54" spans="1:6">
      <c r="A54" s="7" t="s">
        <v>1368</v>
      </c>
      <c r="B54" s="7" t="s">
        <v>1406</v>
      </c>
      <c r="C54" s="7">
        <v>2</v>
      </c>
      <c r="D54" s="7">
        <v>0.6</v>
      </c>
      <c r="E54" s="8">
        <v>6.4000000000000001E-2</v>
      </c>
      <c r="F54" s="8">
        <v>1</v>
      </c>
    </row>
    <row r="55" spans="1:6">
      <c r="A55" s="7" t="s">
        <v>1368</v>
      </c>
      <c r="B55" s="7" t="s">
        <v>1405</v>
      </c>
      <c r="C55" s="7">
        <v>2</v>
      </c>
      <c r="D55" s="7">
        <v>0.6</v>
      </c>
      <c r="E55" s="8">
        <v>6.4000000000000001E-2</v>
      </c>
      <c r="F55" s="8">
        <v>1</v>
      </c>
    </row>
    <row r="56" spans="1:6">
      <c r="A56" s="7" t="s">
        <v>1368</v>
      </c>
      <c r="B56" s="7" t="s">
        <v>1404</v>
      </c>
      <c r="C56" s="7">
        <v>4</v>
      </c>
      <c r="D56" s="7">
        <v>1.2</v>
      </c>
      <c r="E56" s="8">
        <v>6.5000000000000002E-2</v>
      </c>
      <c r="F56" s="8">
        <v>1</v>
      </c>
    </row>
    <row r="57" spans="1:6">
      <c r="A57" s="7" t="s">
        <v>1368</v>
      </c>
      <c r="B57" s="7" t="s">
        <v>1403</v>
      </c>
      <c r="C57" s="7">
        <v>5</v>
      </c>
      <c r="D57" s="7">
        <v>1.6</v>
      </c>
      <c r="E57" s="8">
        <v>6.6000000000000003E-2</v>
      </c>
      <c r="F57" s="8">
        <v>1</v>
      </c>
    </row>
    <row r="58" spans="1:6">
      <c r="A58" s="7" t="s">
        <v>1368</v>
      </c>
      <c r="B58" s="7" t="s">
        <v>1402</v>
      </c>
      <c r="C58" s="7">
        <v>5</v>
      </c>
      <c r="D58" s="7">
        <v>1.6</v>
      </c>
      <c r="E58" s="8">
        <v>6.8000000000000005E-2</v>
      </c>
      <c r="F58" s="8">
        <v>1</v>
      </c>
    </row>
    <row r="59" spans="1:6">
      <c r="A59" s="7" t="s">
        <v>1368</v>
      </c>
      <c r="B59" s="7" t="s">
        <v>1401</v>
      </c>
      <c r="C59" s="7">
        <v>6</v>
      </c>
      <c r="D59" s="7">
        <v>1.9</v>
      </c>
      <c r="E59" s="8">
        <v>6.9000000000000006E-2</v>
      </c>
      <c r="F59" s="8">
        <v>1</v>
      </c>
    </row>
    <row r="60" spans="1:6">
      <c r="A60" s="7" t="s">
        <v>1368</v>
      </c>
      <c r="B60" s="7" t="s">
        <v>1400</v>
      </c>
      <c r="C60" s="7">
        <v>7</v>
      </c>
      <c r="D60" s="7">
        <v>2.2000000000000002</v>
      </c>
      <c r="E60" s="8">
        <v>6.9000000000000006E-2</v>
      </c>
      <c r="F60" s="8">
        <v>1</v>
      </c>
    </row>
    <row r="61" spans="1:6">
      <c r="A61" s="7" t="s">
        <v>1381</v>
      </c>
      <c r="B61" s="7" t="s">
        <v>1399</v>
      </c>
      <c r="C61" s="7">
        <v>5</v>
      </c>
      <c r="D61" s="7">
        <v>1.6</v>
      </c>
      <c r="E61" s="8">
        <v>7.0999999999999994E-2</v>
      </c>
      <c r="F61" s="8">
        <v>1</v>
      </c>
    </row>
    <row r="62" spans="1:6">
      <c r="A62" s="7" t="s">
        <v>1368</v>
      </c>
      <c r="B62" s="7" t="s">
        <v>1398</v>
      </c>
      <c r="C62" s="7">
        <v>3</v>
      </c>
      <c r="D62" s="7">
        <v>0.9</v>
      </c>
      <c r="E62" s="8">
        <v>7.2999999999999995E-2</v>
      </c>
      <c r="F62" s="8">
        <v>1</v>
      </c>
    </row>
    <row r="63" spans="1:6">
      <c r="A63" s="7" t="s">
        <v>1368</v>
      </c>
      <c r="B63" s="7" t="s">
        <v>1397</v>
      </c>
      <c r="C63" s="7">
        <v>3</v>
      </c>
      <c r="D63" s="7">
        <v>0.9</v>
      </c>
      <c r="E63" s="8">
        <v>7.2999999999999995E-2</v>
      </c>
      <c r="F63" s="8">
        <v>1</v>
      </c>
    </row>
    <row r="64" spans="1:6">
      <c r="A64" s="7" t="s">
        <v>1368</v>
      </c>
      <c r="B64" s="7" t="s">
        <v>1396</v>
      </c>
      <c r="C64" s="7">
        <v>13</v>
      </c>
      <c r="D64" s="7">
        <v>4.0999999999999996</v>
      </c>
      <c r="E64" s="8">
        <v>7.5999999999999998E-2</v>
      </c>
      <c r="F64" s="8">
        <v>1</v>
      </c>
    </row>
    <row r="65" spans="1:6">
      <c r="A65" s="7" t="s">
        <v>1376</v>
      </c>
      <c r="B65" s="7" t="s">
        <v>1395</v>
      </c>
      <c r="C65" s="7">
        <v>2</v>
      </c>
      <c r="D65" s="7">
        <v>0.6</v>
      </c>
      <c r="E65" s="8">
        <v>7.6999999999999999E-2</v>
      </c>
      <c r="F65" s="8">
        <v>1</v>
      </c>
    </row>
    <row r="66" spans="1:6">
      <c r="A66" s="7" t="s">
        <v>1368</v>
      </c>
      <c r="B66" s="7" t="s">
        <v>1394</v>
      </c>
      <c r="C66" s="7">
        <v>6</v>
      </c>
      <c r="D66" s="7">
        <v>1.9</v>
      </c>
      <c r="E66" s="8">
        <v>7.6999999999999999E-2</v>
      </c>
      <c r="F66" s="8">
        <v>1</v>
      </c>
    </row>
    <row r="67" spans="1:6">
      <c r="A67" s="7" t="s">
        <v>1368</v>
      </c>
      <c r="B67" s="7" t="s">
        <v>1393</v>
      </c>
      <c r="C67" s="7">
        <v>7</v>
      </c>
      <c r="D67" s="7">
        <v>2.2000000000000002</v>
      </c>
      <c r="E67" s="8">
        <v>7.8E-2</v>
      </c>
      <c r="F67" s="8">
        <v>1</v>
      </c>
    </row>
    <row r="68" spans="1:6">
      <c r="A68" s="7" t="s">
        <v>1368</v>
      </c>
      <c r="B68" s="7" t="s">
        <v>1392</v>
      </c>
      <c r="C68" s="7">
        <v>2</v>
      </c>
      <c r="D68" s="7">
        <v>0.6</v>
      </c>
      <c r="E68" s="8">
        <v>0.08</v>
      </c>
      <c r="F68" s="8">
        <v>1</v>
      </c>
    </row>
    <row r="69" spans="1:6">
      <c r="A69" s="7" t="s">
        <v>1368</v>
      </c>
      <c r="B69" s="7" t="s">
        <v>1391</v>
      </c>
      <c r="C69" s="7">
        <v>2</v>
      </c>
      <c r="D69" s="7">
        <v>0.6</v>
      </c>
      <c r="E69" s="8">
        <v>0.08</v>
      </c>
      <c r="F69" s="8">
        <v>1</v>
      </c>
    </row>
    <row r="70" spans="1:6">
      <c r="A70" s="7" t="s">
        <v>1368</v>
      </c>
      <c r="B70" s="7" t="s">
        <v>1390</v>
      </c>
      <c r="C70" s="7">
        <v>2</v>
      </c>
      <c r="D70" s="7">
        <v>0.6</v>
      </c>
      <c r="E70" s="8">
        <v>0.08</v>
      </c>
      <c r="F70" s="8">
        <v>1</v>
      </c>
    </row>
    <row r="71" spans="1:6">
      <c r="A71" s="7" t="s">
        <v>1368</v>
      </c>
      <c r="B71" s="7" t="s">
        <v>1389</v>
      </c>
      <c r="C71" s="7">
        <v>2</v>
      </c>
      <c r="D71" s="7">
        <v>0.6</v>
      </c>
      <c r="E71" s="8">
        <v>0.08</v>
      </c>
      <c r="F71" s="8">
        <v>1</v>
      </c>
    </row>
    <row r="72" spans="1:6">
      <c r="A72" s="7" t="s">
        <v>1368</v>
      </c>
      <c r="B72" s="7" t="s">
        <v>1388</v>
      </c>
      <c r="C72" s="7">
        <v>4</v>
      </c>
      <c r="D72" s="7">
        <v>1.2</v>
      </c>
      <c r="E72" s="8">
        <v>0.08</v>
      </c>
      <c r="F72" s="8">
        <v>1</v>
      </c>
    </row>
    <row r="73" spans="1:6">
      <c r="A73" s="7" t="s">
        <v>1374</v>
      </c>
      <c r="B73" s="7" t="s">
        <v>1387</v>
      </c>
      <c r="C73" s="7">
        <v>5</v>
      </c>
      <c r="D73" s="7">
        <v>1.6</v>
      </c>
      <c r="E73" s="8">
        <v>0.08</v>
      </c>
      <c r="F73" s="8">
        <v>1</v>
      </c>
    </row>
    <row r="74" spans="1:6">
      <c r="A74" s="7" t="s">
        <v>1368</v>
      </c>
      <c r="B74" s="7" t="s">
        <v>1386</v>
      </c>
      <c r="C74" s="7">
        <v>3</v>
      </c>
      <c r="D74" s="7">
        <v>0.9</v>
      </c>
      <c r="E74" s="8">
        <v>8.2000000000000003E-2</v>
      </c>
      <c r="F74" s="8">
        <v>1</v>
      </c>
    </row>
    <row r="75" spans="1:6">
      <c r="A75" s="7" t="s">
        <v>1376</v>
      </c>
      <c r="B75" s="7" t="s">
        <v>1385</v>
      </c>
      <c r="C75" s="7">
        <v>3</v>
      </c>
      <c r="D75" s="7">
        <v>0.9</v>
      </c>
      <c r="E75" s="8">
        <v>8.2000000000000003E-2</v>
      </c>
      <c r="F75" s="8">
        <v>1</v>
      </c>
    </row>
    <row r="76" spans="1:6">
      <c r="A76" s="7" t="s">
        <v>1374</v>
      </c>
      <c r="B76" s="7" t="s">
        <v>1384</v>
      </c>
      <c r="C76" s="7">
        <v>3</v>
      </c>
      <c r="D76" s="7">
        <v>0.9</v>
      </c>
      <c r="E76" s="8">
        <v>8.4000000000000005E-2</v>
      </c>
      <c r="F76" s="8">
        <v>1</v>
      </c>
    </row>
    <row r="77" spans="1:6">
      <c r="A77" s="7" t="s">
        <v>1368</v>
      </c>
      <c r="B77" s="7" t="s">
        <v>1383</v>
      </c>
      <c r="C77" s="7">
        <v>4</v>
      </c>
      <c r="D77" s="7">
        <v>1.2</v>
      </c>
      <c r="E77" s="8">
        <v>8.5999999999999993E-2</v>
      </c>
      <c r="F77" s="8">
        <v>1</v>
      </c>
    </row>
    <row r="78" spans="1:6">
      <c r="A78" s="7" t="s">
        <v>1368</v>
      </c>
      <c r="B78" s="7" t="s">
        <v>1382</v>
      </c>
      <c r="C78" s="7">
        <v>3</v>
      </c>
      <c r="D78" s="7">
        <v>0.9</v>
      </c>
      <c r="E78" s="8">
        <v>8.6999999999999994E-2</v>
      </c>
      <c r="F78" s="8">
        <v>1</v>
      </c>
    </row>
    <row r="79" spans="1:6">
      <c r="A79" s="7" t="s">
        <v>1381</v>
      </c>
      <c r="B79" s="7" t="s">
        <v>1380</v>
      </c>
      <c r="C79" s="7">
        <v>7</v>
      </c>
      <c r="D79" s="7">
        <v>2.2000000000000002</v>
      </c>
      <c r="E79" s="8">
        <v>8.6999999999999994E-2</v>
      </c>
      <c r="F79" s="8">
        <v>1</v>
      </c>
    </row>
    <row r="80" spans="1:6">
      <c r="A80" s="7" t="s">
        <v>1368</v>
      </c>
      <c r="B80" s="7" t="s">
        <v>1379</v>
      </c>
      <c r="C80" s="7">
        <v>7</v>
      </c>
      <c r="D80" s="7">
        <v>2.2000000000000002</v>
      </c>
      <c r="E80" s="8">
        <v>0.09</v>
      </c>
      <c r="F80" s="8">
        <v>1</v>
      </c>
    </row>
    <row r="81" spans="1:6">
      <c r="A81" s="7" t="s">
        <v>1376</v>
      </c>
      <c r="B81" s="7" t="s">
        <v>1378</v>
      </c>
      <c r="C81" s="7">
        <v>2</v>
      </c>
      <c r="D81" s="7">
        <v>0.6</v>
      </c>
      <c r="E81" s="8">
        <v>9.1999999999999998E-2</v>
      </c>
      <c r="F81" s="8">
        <v>1</v>
      </c>
    </row>
    <row r="82" spans="1:6">
      <c r="A82" s="7" t="s">
        <v>1368</v>
      </c>
      <c r="B82" s="7" t="s">
        <v>1377</v>
      </c>
      <c r="C82" s="7">
        <v>3</v>
      </c>
      <c r="D82" s="7">
        <v>0.9</v>
      </c>
      <c r="E82" s="8">
        <v>9.1999999999999998E-2</v>
      </c>
      <c r="F82" s="8">
        <v>1</v>
      </c>
    </row>
    <row r="83" spans="1:6">
      <c r="A83" s="7" t="s">
        <v>1376</v>
      </c>
      <c r="B83" s="7" t="s">
        <v>1375</v>
      </c>
      <c r="C83" s="7">
        <v>3</v>
      </c>
      <c r="D83" s="7">
        <v>0.9</v>
      </c>
      <c r="E83" s="8">
        <v>9.1999999999999998E-2</v>
      </c>
      <c r="F83" s="8">
        <v>1</v>
      </c>
    </row>
    <row r="84" spans="1:6">
      <c r="A84" s="10" t="s">
        <v>1374</v>
      </c>
      <c r="B84" s="10" t="s">
        <v>1373</v>
      </c>
      <c r="C84" s="10">
        <v>4</v>
      </c>
      <c r="D84" s="10">
        <v>1.2</v>
      </c>
      <c r="E84" s="9">
        <v>9.2999999999999999E-2</v>
      </c>
      <c r="F84" s="9">
        <v>1</v>
      </c>
    </row>
    <row r="85" spans="1:6">
      <c r="A85" s="7" t="s">
        <v>1368</v>
      </c>
      <c r="B85" s="7" t="s">
        <v>1372</v>
      </c>
      <c r="C85" s="7">
        <v>2</v>
      </c>
      <c r="D85" s="7">
        <v>0.6</v>
      </c>
      <c r="E85" s="8">
        <v>9.5000000000000001E-2</v>
      </c>
      <c r="F85" s="8">
        <v>1</v>
      </c>
    </row>
    <row r="86" spans="1:6">
      <c r="A86" s="7" t="s">
        <v>1368</v>
      </c>
      <c r="B86" s="7" t="s">
        <v>1371</v>
      </c>
      <c r="C86" s="7">
        <v>2</v>
      </c>
      <c r="D86" s="7">
        <v>0.6</v>
      </c>
      <c r="E86" s="8">
        <v>9.5000000000000001E-2</v>
      </c>
      <c r="F86" s="8">
        <v>1</v>
      </c>
    </row>
    <row r="87" spans="1:6">
      <c r="A87" s="7" t="s">
        <v>1368</v>
      </c>
      <c r="B87" s="7" t="s">
        <v>1370</v>
      </c>
      <c r="C87" s="7">
        <v>2</v>
      </c>
      <c r="D87" s="7">
        <v>0.6</v>
      </c>
      <c r="E87" s="8">
        <v>9.5000000000000001E-2</v>
      </c>
      <c r="F87" s="8">
        <v>1</v>
      </c>
    </row>
    <row r="88" spans="1:6">
      <c r="A88" s="7" t="s">
        <v>1368</v>
      </c>
      <c r="B88" s="7" t="s">
        <v>1369</v>
      </c>
      <c r="C88" s="7">
        <v>2</v>
      </c>
      <c r="D88" s="7">
        <v>0.6</v>
      </c>
      <c r="E88" s="8">
        <v>9.5000000000000001E-2</v>
      </c>
      <c r="F88" s="8">
        <v>1</v>
      </c>
    </row>
    <row r="89" spans="1:6">
      <c r="A89" s="7" t="s">
        <v>1368</v>
      </c>
      <c r="B89" s="7" t="s">
        <v>1367</v>
      </c>
      <c r="C89" s="7">
        <v>3</v>
      </c>
      <c r="D89" s="7">
        <v>0.9</v>
      </c>
      <c r="E89" s="8">
        <v>9.7000000000000003E-2</v>
      </c>
      <c r="F89" s="8">
        <v>1</v>
      </c>
    </row>
  </sheetData>
  <mergeCells count="1">
    <mergeCell ref="A1:F1"/>
  </mergeCells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57A39-3062-4CCF-9B88-5A964BD26995}">
  <dimension ref="A1:E409"/>
  <sheetViews>
    <sheetView workbookViewId="0">
      <selection activeCell="G19" sqref="G19"/>
    </sheetView>
  </sheetViews>
  <sheetFormatPr defaultRowHeight="15"/>
  <cols>
    <col min="1" max="1" width="11" customWidth="1"/>
    <col min="2" max="3" width="10" bestFit="1" customWidth="1"/>
    <col min="4" max="4" width="14.7109375" customWidth="1"/>
  </cols>
  <sheetData>
    <row r="1" spans="1:5">
      <c r="A1" s="27" t="s">
        <v>1608</v>
      </c>
      <c r="B1" s="27"/>
      <c r="C1" s="27"/>
      <c r="D1" s="27"/>
      <c r="E1" s="28"/>
    </row>
    <row r="2" spans="1:5" s="6" customFormat="1">
      <c r="A2" s="56" t="s">
        <v>173</v>
      </c>
      <c r="B2" s="56" t="s">
        <v>780</v>
      </c>
      <c r="C2" s="56" t="s">
        <v>781</v>
      </c>
      <c r="D2" s="56" t="s">
        <v>782</v>
      </c>
    </row>
    <row r="3" spans="1:5">
      <c r="A3" s="4">
        <v>1</v>
      </c>
      <c r="B3" s="4">
        <v>1073442</v>
      </c>
      <c r="C3" s="4">
        <v>1309218</v>
      </c>
      <c r="D3" s="4" t="s">
        <v>207</v>
      </c>
    </row>
    <row r="4" spans="1:5">
      <c r="A4" s="4">
        <v>1</v>
      </c>
      <c r="B4" s="4">
        <v>12964990</v>
      </c>
      <c r="C4" s="4">
        <v>12989286</v>
      </c>
      <c r="D4" s="4" t="s">
        <v>1294</v>
      </c>
    </row>
    <row r="5" spans="1:5">
      <c r="A5" s="4">
        <v>1</v>
      </c>
      <c r="B5" s="4">
        <v>20680722</v>
      </c>
      <c r="C5" s="4">
        <v>20870130</v>
      </c>
      <c r="D5" s="4" t="s">
        <v>1293</v>
      </c>
    </row>
    <row r="6" spans="1:5">
      <c r="A6" s="4">
        <v>1</v>
      </c>
      <c r="B6" s="4">
        <v>21316938</v>
      </c>
      <c r="C6" s="4">
        <v>21455756</v>
      </c>
      <c r="D6" s="4" t="s">
        <v>1054</v>
      </c>
    </row>
    <row r="7" spans="1:5">
      <c r="A7" s="4">
        <v>1</v>
      </c>
      <c r="B7" s="4">
        <v>26214399</v>
      </c>
      <c r="C7" s="4">
        <v>26242214</v>
      </c>
      <c r="D7" s="4" t="s">
        <v>1292</v>
      </c>
    </row>
    <row r="8" spans="1:5">
      <c r="A8" s="4">
        <v>1</v>
      </c>
      <c r="B8" s="4">
        <v>26928340</v>
      </c>
      <c r="C8" s="4">
        <v>27008552</v>
      </c>
      <c r="D8" s="4" t="s">
        <v>1291</v>
      </c>
    </row>
    <row r="9" spans="1:5">
      <c r="A9" s="4">
        <v>1</v>
      </c>
      <c r="B9" s="4">
        <v>28164617</v>
      </c>
      <c r="C9" s="4">
        <v>28177944</v>
      </c>
      <c r="D9" s="4" t="s">
        <v>1290</v>
      </c>
    </row>
    <row r="10" spans="1:5">
      <c r="A10" s="4">
        <v>1</v>
      </c>
      <c r="B10" s="4">
        <v>30375632</v>
      </c>
      <c r="C10" s="4">
        <v>30405684</v>
      </c>
      <c r="D10" s="4" t="s">
        <v>1001</v>
      </c>
    </row>
    <row r="11" spans="1:5">
      <c r="A11" s="4">
        <v>1</v>
      </c>
      <c r="B11" s="4">
        <v>33568242</v>
      </c>
      <c r="C11" s="4">
        <v>33593369</v>
      </c>
      <c r="D11" s="4" t="s">
        <v>227</v>
      </c>
    </row>
    <row r="12" spans="1:5">
      <c r="A12" s="4">
        <v>1</v>
      </c>
      <c r="B12" s="4">
        <v>37319422</v>
      </c>
      <c r="C12" s="4">
        <v>37324066</v>
      </c>
      <c r="D12" s="4" t="s">
        <v>1289</v>
      </c>
    </row>
    <row r="13" spans="1:5">
      <c r="A13" s="4">
        <v>1</v>
      </c>
      <c r="B13" s="4">
        <v>56785997</v>
      </c>
      <c r="C13" s="4">
        <v>56812489</v>
      </c>
      <c r="D13" s="4" t="s">
        <v>1288</v>
      </c>
    </row>
    <row r="14" spans="1:5">
      <c r="A14" s="4">
        <v>1</v>
      </c>
      <c r="B14" s="4">
        <v>57860069</v>
      </c>
      <c r="C14" s="4">
        <v>57886741</v>
      </c>
      <c r="D14" s="4" t="s">
        <v>1287</v>
      </c>
    </row>
    <row r="15" spans="1:5">
      <c r="A15" s="4">
        <v>1</v>
      </c>
      <c r="B15" s="4">
        <v>59768008</v>
      </c>
      <c r="C15" s="4">
        <v>59809949</v>
      </c>
      <c r="D15" s="4" t="s">
        <v>1286</v>
      </c>
    </row>
    <row r="16" spans="1:5">
      <c r="A16" s="4">
        <v>1</v>
      </c>
      <c r="B16" s="4">
        <v>61853034</v>
      </c>
      <c r="C16" s="4">
        <v>61862628</v>
      </c>
      <c r="D16" s="4" t="s">
        <v>1285</v>
      </c>
    </row>
    <row r="17" spans="1:4">
      <c r="A17" s="4">
        <v>1</v>
      </c>
      <c r="B17" s="4">
        <v>62785393</v>
      </c>
      <c r="C17" s="4">
        <v>62977490</v>
      </c>
      <c r="D17" s="4" t="s">
        <v>1284</v>
      </c>
    </row>
    <row r="18" spans="1:4">
      <c r="A18" s="4">
        <v>1</v>
      </c>
      <c r="B18" s="4">
        <v>66883039</v>
      </c>
      <c r="C18" s="4">
        <v>66890004</v>
      </c>
      <c r="D18" s="4" t="s">
        <v>880</v>
      </c>
    </row>
    <row r="19" spans="1:4">
      <c r="A19" s="4">
        <v>1</v>
      </c>
      <c r="B19" s="4">
        <v>71322381</v>
      </c>
      <c r="C19" s="4">
        <v>71343373</v>
      </c>
      <c r="D19" s="4" t="s">
        <v>1283</v>
      </c>
    </row>
    <row r="20" spans="1:4">
      <c r="A20" s="4">
        <v>1</v>
      </c>
      <c r="B20" s="4">
        <v>77614754</v>
      </c>
      <c r="C20" s="4">
        <v>77620121</v>
      </c>
      <c r="D20" s="4" t="s">
        <v>1282</v>
      </c>
    </row>
    <row r="21" spans="1:4">
      <c r="A21" s="4">
        <v>1</v>
      </c>
      <c r="B21" s="4">
        <v>80781896</v>
      </c>
      <c r="C21" s="4">
        <v>80800466</v>
      </c>
      <c r="D21" s="4" t="s">
        <v>1281</v>
      </c>
    </row>
    <row r="22" spans="1:4">
      <c r="A22" s="4">
        <v>1</v>
      </c>
      <c r="B22" s="4">
        <v>92707232</v>
      </c>
      <c r="C22" s="4">
        <v>92727630</v>
      </c>
      <c r="D22" s="4" t="s">
        <v>1280</v>
      </c>
    </row>
    <row r="23" spans="1:4">
      <c r="A23" s="4">
        <v>1</v>
      </c>
      <c r="B23" s="4">
        <v>92852256</v>
      </c>
      <c r="C23" s="4">
        <v>92950817</v>
      </c>
      <c r="D23" s="4" t="s">
        <v>817</v>
      </c>
    </row>
    <row r="24" spans="1:4">
      <c r="A24" s="4">
        <v>1</v>
      </c>
      <c r="B24" s="4">
        <v>95597063</v>
      </c>
      <c r="C24" s="4">
        <v>95694000</v>
      </c>
      <c r="D24" s="4" t="s">
        <v>809</v>
      </c>
    </row>
    <row r="25" spans="1:4">
      <c r="A25" s="4">
        <v>1</v>
      </c>
      <c r="B25" s="4">
        <v>117029037</v>
      </c>
      <c r="C25" s="4">
        <v>117045671</v>
      </c>
      <c r="D25" s="4" t="s">
        <v>1279</v>
      </c>
    </row>
    <row r="26" spans="1:4">
      <c r="A26" s="4">
        <v>1</v>
      </c>
      <c r="B26" s="4">
        <v>121332989</v>
      </c>
      <c r="C26" s="4">
        <v>121578814</v>
      </c>
      <c r="D26" s="4" t="s">
        <v>133</v>
      </c>
    </row>
    <row r="27" spans="1:4">
      <c r="A27" s="4">
        <v>1</v>
      </c>
      <c r="B27" s="4">
        <v>140657675</v>
      </c>
      <c r="C27" s="4">
        <v>140767880</v>
      </c>
      <c r="D27" s="4" t="s">
        <v>1278</v>
      </c>
    </row>
    <row r="28" spans="1:4">
      <c r="A28" s="4">
        <v>1</v>
      </c>
      <c r="B28" s="4">
        <v>143483540</v>
      </c>
      <c r="C28" s="4">
        <v>144054287</v>
      </c>
      <c r="D28" s="4" t="s">
        <v>1277</v>
      </c>
    </row>
    <row r="29" spans="1:4">
      <c r="A29" s="4">
        <v>1</v>
      </c>
      <c r="B29" s="4">
        <v>145532400</v>
      </c>
      <c r="C29" s="4">
        <v>145548311</v>
      </c>
      <c r="D29" s="4" t="s">
        <v>789</v>
      </c>
    </row>
    <row r="30" spans="1:4">
      <c r="A30" s="4">
        <v>1</v>
      </c>
      <c r="B30" s="4">
        <v>148409121</v>
      </c>
      <c r="C30" s="4">
        <v>148460760</v>
      </c>
      <c r="D30" s="4" t="s">
        <v>1276</v>
      </c>
    </row>
    <row r="31" spans="1:4">
      <c r="A31" s="4">
        <v>1</v>
      </c>
      <c r="B31" s="4">
        <v>148867652</v>
      </c>
      <c r="C31" s="4">
        <v>148909341</v>
      </c>
      <c r="D31" s="4" t="s">
        <v>1275</v>
      </c>
    </row>
    <row r="32" spans="1:4">
      <c r="A32" s="4">
        <v>1</v>
      </c>
      <c r="B32" s="4">
        <v>149248794</v>
      </c>
      <c r="C32" s="4">
        <v>149255268</v>
      </c>
      <c r="D32" s="4" t="s">
        <v>1274</v>
      </c>
    </row>
    <row r="33" spans="1:4">
      <c r="A33" s="4">
        <v>1</v>
      </c>
      <c r="B33" s="4">
        <v>164004115</v>
      </c>
      <c r="C33" s="4">
        <v>164019089</v>
      </c>
      <c r="D33" s="4" t="s">
        <v>1273</v>
      </c>
    </row>
    <row r="34" spans="1:4">
      <c r="A34" s="4">
        <v>1</v>
      </c>
      <c r="B34" s="4">
        <v>174102704</v>
      </c>
      <c r="C34" s="4">
        <v>174105923</v>
      </c>
      <c r="D34" s="4" t="s">
        <v>1272</v>
      </c>
    </row>
    <row r="35" spans="1:4">
      <c r="A35" s="4">
        <v>1</v>
      </c>
      <c r="B35" s="4">
        <v>186397213</v>
      </c>
      <c r="C35" s="4">
        <v>186485223</v>
      </c>
      <c r="D35" s="4" t="s">
        <v>1271</v>
      </c>
    </row>
    <row r="36" spans="1:4">
      <c r="A36" s="4">
        <v>2</v>
      </c>
      <c r="B36" s="4">
        <v>4776029</v>
      </c>
      <c r="C36" s="4">
        <v>4804915</v>
      </c>
      <c r="D36" s="4" t="s">
        <v>1270</v>
      </c>
    </row>
    <row r="37" spans="1:4">
      <c r="A37" s="4">
        <v>2</v>
      </c>
      <c r="B37" s="4">
        <v>4880966</v>
      </c>
      <c r="C37" s="4">
        <v>4890203</v>
      </c>
      <c r="D37" s="4" t="s">
        <v>1269</v>
      </c>
    </row>
    <row r="38" spans="1:4">
      <c r="A38" s="4">
        <v>2</v>
      </c>
      <c r="B38" s="4">
        <v>5506350</v>
      </c>
      <c r="C38" s="4">
        <v>5524966</v>
      </c>
      <c r="D38" s="4" t="s">
        <v>223</v>
      </c>
    </row>
    <row r="39" spans="1:4">
      <c r="A39" s="4">
        <v>2</v>
      </c>
      <c r="B39" s="4">
        <v>6702009</v>
      </c>
      <c r="C39" s="4">
        <v>6715036</v>
      </c>
      <c r="D39" s="4" t="s">
        <v>1268</v>
      </c>
    </row>
    <row r="40" spans="1:4">
      <c r="A40" s="4">
        <v>2</v>
      </c>
      <c r="B40" s="4">
        <v>7739070</v>
      </c>
      <c r="C40" s="4">
        <v>7868805</v>
      </c>
      <c r="D40" s="4" t="s">
        <v>1267</v>
      </c>
    </row>
    <row r="41" spans="1:4">
      <c r="A41" s="4">
        <v>2</v>
      </c>
      <c r="B41" s="4">
        <v>17078143</v>
      </c>
      <c r="C41" s="4">
        <v>17263955</v>
      </c>
      <c r="D41" s="4" t="s">
        <v>1266</v>
      </c>
    </row>
    <row r="42" spans="1:4">
      <c r="A42" s="4">
        <v>2</v>
      </c>
      <c r="B42" s="4">
        <v>18152129</v>
      </c>
      <c r="C42" s="4">
        <v>18164321</v>
      </c>
      <c r="D42" s="4" t="s">
        <v>1265</v>
      </c>
    </row>
    <row r="43" spans="1:4">
      <c r="A43" s="4">
        <v>2</v>
      </c>
      <c r="B43" s="4">
        <v>19046551</v>
      </c>
      <c r="C43" s="4">
        <v>19061535</v>
      </c>
      <c r="D43" s="4" t="s">
        <v>1264</v>
      </c>
    </row>
    <row r="44" spans="1:4">
      <c r="A44" s="4">
        <v>2</v>
      </c>
      <c r="B44" s="4">
        <v>21276288</v>
      </c>
      <c r="C44" s="4">
        <v>21299063</v>
      </c>
      <c r="D44" s="4" t="s">
        <v>254</v>
      </c>
    </row>
    <row r="45" spans="1:4">
      <c r="A45" s="4">
        <v>2</v>
      </c>
      <c r="B45" s="4">
        <v>21900065</v>
      </c>
      <c r="C45" s="4">
        <v>22066098</v>
      </c>
      <c r="D45" s="4" t="s">
        <v>1263</v>
      </c>
    </row>
    <row r="46" spans="1:4">
      <c r="A46" s="4">
        <v>2</v>
      </c>
      <c r="B46" s="4">
        <v>24157231</v>
      </c>
      <c r="C46" s="4">
        <v>24183588</v>
      </c>
      <c r="D46" s="4" t="s">
        <v>1262</v>
      </c>
    </row>
    <row r="47" spans="1:4">
      <c r="A47" s="4">
        <v>2</v>
      </c>
      <c r="B47" s="4">
        <v>24236813</v>
      </c>
      <c r="C47" s="4">
        <v>24252744</v>
      </c>
      <c r="D47" s="4" t="s">
        <v>1261</v>
      </c>
    </row>
    <row r="48" spans="1:4">
      <c r="A48" s="4">
        <v>2</v>
      </c>
      <c r="B48" s="4">
        <v>25178425</v>
      </c>
      <c r="C48" s="4">
        <v>25196613</v>
      </c>
      <c r="D48" s="4" t="s">
        <v>1032</v>
      </c>
    </row>
    <row r="49" spans="1:4">
      <c r="A49" s="4">
        <v>2</v>
      </c>
      <c r="B49" s="4">
        <v>27418622</v>
      </c>
      <c r="C49" s="4">
        <v>27449816</v>
      </c>
      <c r="D49" s="4" t="s">
        <v>1260</v>
      </c>
    </row>
    <row r="50" spans="1:4">
      <c r="A50" s="4">
        <v>2</v>
      </c>
      <c r="B50" s="4">
        <v>31599296</v>
      </c>
      <c r="C50" s="4">
        <v>31631388</v>
      </c>
      <c r="D50" s="4" t="s">
        <v>1259</v>
      </c>
    </row>
    <row r="51" spans="1:4">
      <c r="A51" s="4">
        <v>2</v>
      </c>
      <c r="B51" s="4">
        <v>33675056</v>
      </c>
      <c r="C51" s="4">
        <v>33709213</v>
      </c>
      <c r="D51" s="4" t="s">
        <v>1258</v>
      </c>
    </row>
    <row r="52" spans="1:4">
      <c r="A52" s="4">
        <v>2</v>
      </c>
      <c r="B52" s="4">
        <v>39737051</v>
      </c>
      <c r="C52" s="4">
        <v>39770700</v>
      </c>
      <c r="D52" s="4" t="s">
        <v>1257</v>
      </c>
    </row>
    <row r="53" spans="1:4">
      <c r="A53" s="4">
        <v>2</v>
      </c>
      <c r="B53" s="4">
        <v>40055953</v>
      </c>
      <c r="C53" s="4">
        <v>40070617</v>
      </c>
      <c r="D53" s="4" t="s">
        <v>1256</v>
      </c>
    </row>
    <row r="54" spans="1:4">
      <c r="A54" s="4">
        <v>2</v>
      </c>
      <c r="B54" s="4">
        <v>42172663</v>
      </c>
      <c r="C54" s="4">
        <v>42190202</v>
      </c>
      <c r="D54" s="4" t="s">
        <v>270</v>
      </c>
    </row>
    <row r="55" spans="1:4">
      <c r="A55" s="4">
        <v>2</v>
      </c>
      <c r="B55" s="4">
        <v>42817574</v>
      </c>
      <c r="C55" s="4">
        <v>42838753</v>
      </c>
      <c r="D55" s="4" t="s">
        <v>1255</v>
      </c>
    </row>
    <row r="56" spans="1:4">
      <c r="A56" s="4">
        <v>2</v>
      </c>
      <c r="B56" s="4">
        <v>43041499</v>
      </c>
      <c r="C56" s="4">
        <v>43055351</v>
      </c>
      <c r="D56" s="4" t="s">
        <v>1254</v>
      </c>
    </row>
    <row r="57" spans="1:4">
      <c r="A57" s="4">
        <v>2</v>
      </c>
      <c r="B57" s="4">
        <v>43192076</v>
      </c>
      <c r="C57" s="4">
        <v>43251481</v>
      </c>
      <c r="D57" s="4" t="s">
        <v>1253</v>
      </c>
    </row>
    <row r="58" spans="1:4">
      <c r="A58" s="4">
        <v>2</v>
      </c>
      <c r="B58" s="4">
        <v>43266679</v>
      </c>
      <c r="C58" s="4">
        <v>44118505</v>
      </c>
      <c r="D58" s="4" t="s">
        <v>307</v>
      </c>
    </row>
    <row r="59" spans="1:4">
      <c r="A59" s="4">
        <v>2</v>
      </c>
      <c r="B59" s="4">
        <v>46701846</v>
      </c>
      <c r="C59" s="4">
        <v>46705679</v>
      </c>
      <c r="D59" s="4" t="s">
        <v>1252</v>
      </c>
    </row>
    <row r="60" spans="1:4">
      <c r="A60" s="4">
        <v>2</v>
      </c>
      <c r="B60" s="4">
        <v>48887688</v>
      </c>
      <c r="C60" s="4">
        <v>48893510</v>
      </c>
      <c r="D60" s="4" t="s">
        <v>290</v>
      </c>
    </row>
    <row r="61" spans="1:4">
      <c r="A61" s="4">
        <v>2</v>
      </c>
      <c r="B61" s="4">
        <v>51805975</v>
      </c>
      <c r="C61" s="4">
        <v>52006345</v>
      </c>
      <c r="D61" s="4" t="s">
        <v>909</v>
      </c>
    </row>
    <row r="62" spans="1:4">
      <c r="A62" s="4">
        <v>2</v>
      </c>
      <c r="B62" s="4">
        <v>72696724</v>
      </c>
      <c r="C62" s="4">
        <v>73418139</v>
      </c>
      <c r="D62" s="4" t="s">
        <v>1251</v>
      </c>
    </row>
    <row r="63" spans="1:4">
      <c r="A63" s="4">
        <v>2</v>
      </c>
      <c r="B63" s="4">
        <v>75617933</v>
      </c>
      <c r="C63" s="4">
        <v>75747144</v>
      </c>
      <c r="D63" s="4" t="s">
        <v>310</v>
      </c>
    </row>
    <row r="64" spans="1:4">
      <c r="A64" s="4">
        <v>2</v>
      </c>
      <c r="B64" s="4">
        <v>88752613</v>
      </c>
      <c r="C64" s="4">
        <v>88871064</v>
      </c>
      <c r="D64" s="4" t="s">
        <v>1250</v>
      </c>
    </row>
    <row r="65" spans="1:4">
      <c r="A65" s="4">
        <v>2</v>
      </c>
      <c r="B65" s="4">
        <v>92522602</v>
      </c>
      <c r="C65" s="4">
        <v>92545238</v>
      </c>
      <c r="D65" s="4" t="s">
        <v>1249</v>
      </c>
    </row>
    <row r="66" spans="1:4">
      <c r="A66" s="4">
        <v>2</v>
      </c>
      <c r="B66" s="4">
        <v>107291378</v>
      </c>
      <c r="C66" s="4">
        <v>107331784</v>
      </c>
      <c r="D66" s="4" t="s">
        <v>1248</v>
      </c>
    </row>
    <row r="67" spans="1:4">
      <c r="A67" s="4">
        <v>3</v>
      </c>
      <c r="B67" s="4">
        <v>10358489</v>
      </c>
      <c r="C67" s="4">
        <v>10372713</v>
      </c>
      <c r="D67" s="4" t="s">
        <v>1247</v>
      </c>
    </row>
    <row r="68" spans="1:4">
      <c r="A68" s="4">
        <v>3</v>
      </c>
      <c r="B68" s="4">
        <v>11205649</v>
      </c>
      <c r="C68" s="4">
        <v>11210399</v>
      </c>
      <c r="D68" s="4" t="s">
        <v>1246</v>
      </c>
    </row>
    <row r="69" spans="1:4">
      <c r="A69" s="4">
        <v>3</v>
      </c>
      <c r="B69" s="4">
        <v>20175051</v>
      </c>
      <c r="C69" s="4">
        <v>20208172</v>
      </c>
      <c r="D69" s="4" t="s">
        <v>1245</v>
      </c>
    </row>
    <row r="70" spans="1:4">
      <c r="A70" s="4">
        <v>3</v>
      </c>
      <c r="B70" s="4">
        <v>24723126</v>
      </c>
      <c r="C70" s="4">
        <v>24729003</v>
      </c>
      <c r="D70" s="4" t="s">
        <v>1034</v>
      </c>
    </row>
    <row r="71" spans="1:4">
      <c r="A71" s="4">
        <v>3</v>
      </c>
      <c r="B71" s="4">
        <v>24828460</v>
      </c>
      <c r="C71" s="4">
        <v>24865836</v>
      </c>
      <c r="D71" s="4" t="s">
        <v>1244</v>
      </c>
    </row>
    <row r="72" spans="1:4">
      <c r="A72" s="4">
        <v>3</v>
      </c>
      <c r="B72" s="4">
        <v>35913025</v>
      </c>
      <c r="C72" s="4">
        <v>35921863</v>
      </c>
      <c r="D72" s="4" t="s">
        <v>1243</v>
      </c>
    </row>
    <row r="73" spans="1:4">
      <c r="A73" s="4">
        <v>3</v>
      </c>
      <c r="B73" s="4">
        <v>35930118</v>
      </c>
      <c r="C73" s="4">
        <v>35940771</v>
      </c>
      <c r="D73" s="4" t="s">
        <v>972</v>
      </c>
    </row>
    <row r="74" spans="1:4">
      <c r="A74" s="4">
        <v>3</v>
      </c>
      <c r="B74" s="4">
        <v>36818133</v>
      </c>
      <c r="C74" s="4">
        <v>36838544</v>
      </c>
      <c r="D74" s="4" t="s">
        <v>1242</v>
      </c>
    </row>
    <row r="75" spans="1:4">
      <c r="A75" s="4">
        <v>3</v>
      </c>
      <c r="B75" s="4">
        <v>56090979</v>
      </c>
      <c r="C75" s="4">
        <v>56096396</v>
      </c>
      <c r="D75" s="4" t="s">
        <v>1241</v>
      </c>
    </row>
    <row r="76" spans="1:4">
      <c r="A76" s="4">
        <v>3</v>
      </c>
      <c r="B76" s="4">
        <v>62660847</v>
      </c>
      <c r="C76" s="4">
        <v>62768679</v>
      </c>
      <c r="D76" s="4" t="s">
        <v>1240</v>
      </c>
    </row>
    <row r="77" spans="1:4">
      <c r="A77" s="4">
        <v>3</v>
      </c>
      <c r="B77" s="4">
        <v>66062098</v>
      </c>
      <c r="C77" s="4">
        <v>66064255</v>
      </c>
      <c r="D77" s="4" t="s">
        <v>1239</v>
      </c>
    </row>
    <row r="78" spans="1:4">
      <c r="A78" s="4">
        <v>3</v>
      </c>
      <c r="B78" s="4">
        <v>101997244</v>
      </c>
      <c r="C78" s="4">
        <v>102052511</v>
      </c>
      <c r="D78" s="4" t="s">
        <v>1238</v>
      </c>
    </row>
    <row r="79" spans="1:4">
      <c r="A79" s="4">
        <v>3</v>
      </c>
      <c r="B79" s="4">
        <v>102091729</v>
      </c>
      <c r="C79" s="4">
        <v>102699744</v>
      </c>
      <c r="D79" s="4" t="s">
        <v>1237</v>
      </c>
    </row>
    <row r="80" spans="1:4">
      <c r="A80" s="4">
        <v>3</v>
      </c>
      <c r="B80" s="4">
        <v>103717663</v>
      </c>
      <c r="C80" s="4">
        <v>103840945</v>
      </c>
      <c r="D80" s="4" t="s">
        <v>1236</v>
      </c>
    </row>
    <row r="81" spans="1:4">
      <c r="A81" s="4">
        <v>3</v>
      </c>
      <c r="B81" s="4">
        <v>107789841</v>
      </c>
      <c r="C81" s="4">
        <v>107815074</v>
      </c>
      <c r="D81" s="4" t="s">
        <v>804</v>
      </c>
    </row>
    <row r="82" spans="1:4">
      <c r="A82" s="4">
        <v>3</v>
      </c>
      <c r="B82" s="4">
        <v>120965828</v>
      </c>
      <c r="C82" s="4">
        <v>120979646</v>
      </c>
      <c r="D82" s="4" t="s">
        <v>1235</v>
      </c>
    </row>
    <row r="83" spans="1:4">
      <c r="A83" s="4">
        <v>4</v>
      </c>
      <c r="B83" s="4">
        <v>670392</v>
      </c>
      <c r="C83" s="4">
        <v>739355</v>
      </c>
      <c r="D83" s="4" t="s">
        <v>1234</v>
      </c>
    </row>
    <row r="84" spans="1:4">
      <c r="A84" s="4">
        <v>4</v>
      </c>
      <c r="B84" s="4">
        <v>15620361</v>
      </c>
      <c r="C84" s="4">
        <v>15630797</v>
      </c>
      <c r="D84" s="4" t="s">
        <v>1233</v>
      </c>
    </row>
    <row r="85" spans="1:4">
      <c r="A85" s="4">
        <v>4</v>
      </c>
      <c r="B85" s="4">
        <v>50467171</v>
      </c>
      <c r="C85" s="4">
        <v>51330398</v>
      </c>
      <c r="D85" s="4" t="s">
        <v>225</v>
      </c>
    </row>
    <row r="86" spans="1:4">
      <c r="A86" s="4">
        <v>4</v>
      </c>
      <c r="B86" s="4">
        <v>63036357</v>
      </c>
      <c r="C86" s="4">
        <v>63047707</v>
      </c>
      <c r="D86" s="4" t="s">
        <v>284</v>
      </c>
    </row>
    <row r="87" spans="1:4">
      <c r="A87" s="4">
        <v>4</v>
      </c>
      <c r="B87" s="4">
        <v>67296145</v>
      </c>
      <c r="C87" s="4">
        <v>67299971</v>
      </c>
      <c r="D87" s="4" t="s">
        <v>1232</v>
      </c>
    </row>
    <row r="88" spans="1:4">
      <c r="A88" s="4">
        <v>4</v>
      </c>
      <c r="B88" s="4">
        <v>70470195</v>
      </c>
      <c r="C88" s="4">
        <v>70515925</v>
      </c>
      <c r="D88" s="4" t="s">
        <v>1231</v>
      </c>
    </row>
    <row r="89" spans="1:4">
      <c r="A89" s="4">
        <v>4</v>
      </c>
      <c r="B89" s="4">
        <v>96471802</v>
      </c>
      <c r="C89" s="4">
        <v>96474517</v>
      </c>
      <c r="D89" s="4" t="s">
        <v>1230</v>
      </c>
    </row>
    <row r="90" spans="1:4">
      <c r="A90" s="4">
        <v>4</v>
      </c>
      <c r="B90" s="4">
        <v>103200062</v>
      </c>
      <c r="C90" s="4">
        <v>103480225</v>
      </c>
      <c r="D90" s="4" t="s">
        <v>1229</v>
      </c>
    </row>
    <row r="91" spans="1:4">
      <c r="A91" s="4">
        <v>5</v>
      </c>
      <c r="B91" s="4">
        <v>3275237</v>
      </c>
      <c r="C91" s="4">
        <v>3314661</v>
      </c>
      <c r="D91" s="4" t="s">
        <v>219</v>
      </c>
    </row>
    <row r="92" spans="1:4">
      <c r="A92" s="4">
        <v>5</v>
      </c>
      <c r="B92" s="4">
        <v>3768936</v>
      </c>
      <c r="C92" s="4">
        <v>3793932</v>
      </c>
      <c r="D92" s="4" t="s">
        <v>1228</v>
      </c>
    </row>
    <row r="93" spans="1:4">
      <c r="A93" s="4">
        <v>5</v>
      </c>
      <c r="B93" s="4">
        <v>5839473</v>
      </c>
      <c r="C93" s="4">
        <v>5883895</v>
      </c>
      <c r="D93" s="4" t="s">
        <v>1227</v>
      </c>
    </row>
    <row r="94" spans="1:4">
      <c r="A94" s="4">
        <v>5</v>
      </c>
      <c r="B94" s="4">
        <v>5908598</v>
      </c>
      <c r="C94" s="4">
        <v>5934687</v>
      </c>
      <c r="D94" s="4" t="s">
        <v>1226</v>
      </c>
    </row>
    <row r="95" spans="1:4">
      <c r="A95" s="4">
        <v>5</v>
      </c>
      <c r="B95" s="4">
        <v>23305134</v>
      </c>
      <c r="C95" s="4">
        <v>23358402</v>
      </c>
      <c r="D95" s="4" t="s">
        <v>1225</v>
      </c>
    </row>
    <row r="96" spans="1:4">
      <c r="A96" s="4">
        <v>5</v>
      </c>
      <c r="B96" s="4">
        <v>32344702</v>
      </c>
      <c r="C96" s="4">
        <v>32355164</v>
      </c>
      <c r="D96" s="4" t="s">
        <v>988</v>
      </c>
    </row>
    <row r="97" spans="1:4">
      <c r="A97" s="4">
        <v>5</v>
      </c>
      <c r="B97" s="4">
        <v>32413309</v>
      </c>
      <c r="C97" s="4">
        <v>32422300</v>
      </c>
      <c r="D97" s="4" t="s">
        <v>986</v>
      </c>
    </row>
    <row r="98" spans="1:4">
      <c r="A98" s="4">
        <v>5</v>
      </c>
      <c r="B98" s="4">
        <v>32671348</v>
      </c>
      <c r="C98" s="4">
        <v>32673792</v>
      </c>
      <c r="D98" s="4" t="s">
        <v>1224</v>
      </c>
    </row>
    <row r="99" spans="1:4">
      <c r="A99" s="4">
        <v>5</v>
      </c>
      <c r="B99" s="4">
        <v>33746084</v>
      </c>
      <c r="C99" s="4">
        <v>33754905</v>
      </c>
      <c r="D99" s="4" t="s">
        <v>1223</v>
      </c>
    </row>
    <row r="100" spans="1:4">
      <c r="A100" s="4">
        <v>5</v>
      </c>
      <c r="B100" s="4">
        <v>39300641</v>
      </c>
      <c r="C100" s="4">
        <v>39305782</v>
      </c>
      <c r="D100" s="4" t="s">
        <v>320</v>
      </c>
    </row>
    <row r="101" spans="1:4">
      <c r="A101" s="4">
        <v>5</v>
      </c>
      <c r="B101" s="4">
        <v>39412523</v>
      </c>
      <c r="C101" s="4">
        <v>39422761</v>
      </c>
      <c r="D101" s="4" t="s">
        <v>1222</v>
      </c>
    </row>
    <row r="102" spans="1:4">
      <c r="A102" s="4">
        <v>5</v>
      </c>
      <c r="B102" s="4">
        <v>42764767</v>
      </c>
      <c r="C102" s="4">
        <v>42778522</v>
      </c>
      <c r="D102" s="4" t="s">
        <v>1221</v>
      </c>
    </row>
    <row r="103" spans="1:4">
      <c r="A103" s="4">
        <v>5</v>
      </c>
      <c r="B103" s="4">
        <v>43428487</v>
      </c>
      <c r="C103" s="4">
        <v>43431975</v>
      </c>
      <c r="D103" s="4" t="s">
        <v>285</v>
      </c>
    </row>
    <row r="104" spans="1:4">
      <c r="A104" s="4">
        <v>5</v>
      </c>
      <c r="B104" s="4">
        <v>49182085</v>
      </c>
      <c r="C104" s="4">
        <v>49212027</v>
      </c>
      <c r="D104" s="4" t="s">
        <v>268</v>
      </c>
    </row>
    <row r="105" spans="1:4">
      <c r="A105" s="4">
        <v>5</v>
      </c>
      <c r="B105" s="4">
        <v>50582001</v>
      </c>
      <c r="C105" s="4">
        <v>50618416</v>
      </c>
      <c r="D105" s="4" t="s">
        <v>1220</v>
      </c>
    </row>
    <row r="106" spans="1:4">
      <c r="A106" s="4">
        <v>5</v>
      </c>
      <c r="B106" s="4">
        <v>50639352</v>
      </c>
      <c r="C106" s="4">
        <v>50660168</v>
      </c>
      <c r="D106" s="4" t="s">
        <v>914</v>
      </c>
    </row>
    <row r="107" spans="1:4">
      <c r="A107" s="4">
        <v>5</v>
      </c>
      <c r="B107" s="4">
        <v>54476610</v>
      </c>
      <c r="C107" s="4">
        <v>54484907</v>
      </c>
      <c r="D107" s="4" t="s">
        <v>298</v>
      </c>
    </row>
    <row r="108" spans="1:4">
      <c r="A108" s="4">
        <v>5</v>
      </c>
      <c r="B108" s="4">
        <v>54778088</v>
      </c>
      <c r="C108" s="4">
        <v>54815616</v>
      </c>
      <c r="D108" s="4" t="s">
        <v>221</v>
      </c>
    </row>
    <row r="109" spans="1:4">
      <c r="A109" s="4">
        <v>5</v>
      </c>
      <c r="B109" s="4">
        <v>55646371</v>
      </c>
      <c r="C109" s="4">
        <v>55693757</v>
      </c>
      <c r="D109" s="4" t="s">
        <v>1219</v>
      </c>
    </row>
    <row r="110" spans="1:4">
      <c r="A110" s="4">
        <v>5</v>
      </c>
      <c r="B110" s="4">
        <v>62966416</v>
      </c>
      <c r="C110" s="4">
        <v>63066519</v>
      </c>
      <c r="D110" s="4" t="s">
        <v>1218</v>
      </c>
    </row>
    <row r="111" spans="1:4">
      <c r="A111" s="4">
        <v>5</v>
      </c>
      <c r="B111" s="4">
        <v>68857866</v>
      </c>
      <c r="C111" s="4">
        <v>68960896</v>
      </c>
      <c r="D111" s="4" t="s">
        <v>1217</v>
      </c>
    </row>
    <row r="112" spans="1:4">
      <c r="A112" s="4">
        <v>5</v>
      </c>
      <c r="B112" s="4">
        <v>69302557</v>
      </c>
      <c r="C112" s="4">
        <v>69375107</v>
      </c>
      <c r="D112" s="4" t="s">
        <v>1216</v>
      </c>
    </row>
    <row r="113" spans="1:4">
      <c r="A113" s="4">
        <v>5</v>
      </c>
      <c r="B113" s="4">
        <v>69616588</v>
      </c>
      <c r="C113" s="4">
        <v>69664210</v>
      </c>
      <c r="D113" s="4" t="s">
        <v>869</v>
      </c>
    </row>
    <row r="114" spans="1:4">
      <c r="A114" s="4">
        <v>5</v>
      </c>
      <c r="B114" s="4">
        <v>75469328</v>
      </c>
      <c r="C114" s="4">
        <v>75480398</v>
      </c>
      <c r="D114" s="4" t="s">
        <v>1215</v>
      </c>
    </row>
    <row r="115" spans="1:4">
      <c r="A115" s="4">
        <v>5</v>
      </c>
      <c r="B115" s="4">
        <v>80931515</v>
      </c>
      <c r="C115" s="4">
        <v>81038114</v>
      </c>
      <c r="D115" s="4" t="s">
        <v>1214</v>
      </c>
    </row>
    <row r="116" spans="1:4">
      <c r="A116" s="4">
        <v>5</v>
      </c>
      <c r="B116" s="4">
        <v>81756821</v>
      </c>
      <c r="C116" s="4">
        <v>81801480</v>
      </c>
      <c r="D116" s="4" t="s">
        <v>1213</v>
      </c>
    </row>
    <row r="117" spans="1:4">
      <c r="A117" s="4">
        <v>5</v>
      </c>
      <c r="B117" s="4">
        <v>90511625</v>
      </c>
      <c r="C117" s="4">
        <v>90514665</v>
      </c>
      <c r="D117" s="4" t="s">
        <v>1212</v>
      </c>
    </row>
    <row r="118" spans="1:4">
      <c r="A118" s="4">
        <v>6</v>
      </c>
      <c r="B118" s="4">
        <v>6384030</v>
      </c>
      <c r="C118" s="4">
        <v>6401421</v>
      </c>
      <c r="D118" s="4" t="s">
        <v>1117</v>
      </c>
    </row>
    <row r="119" spans="1:4">
      <c r="A119" s="4">
        <v>6</v>
      </c>
      <c r="B119" s="4">
        <v>8191951</v>
      </c>
      <c r="C119" s="4">
        <v>8203098</v>
      </c>
      <c r="D119" s="4" t="s">
        <v>1112</v>
      </c>
    </row>
    <row r="120" spans="1:4">
      <c r="A120" s="4">
        <v>6</v>
      </c>
      <c r="B120" s="4">
        <v>8563018</v>
      </c>
      <c r="C120" s="4">
        <v>8567520</v>
      </c>
      <c r="D120" s="4" t="s">
        <v>200</v>
      </c>
    </row>
    <row r="121" spans="1:4">
      <c r="A121" s="4">
        <v>6</v>
      </c>
      <c r="B121" s="4">
        <v>14941947</v>
      </c>
      <c r="C121" s="4">
        <v>15004566</v>
      </c>
      <c r="D121" s="4" t="s">
        <v>232</v>
      </c>
    </row>
    <row r="122" spans="1:4">
      <c r="A122" s="4">
        <v>6</v>
      </c>
      <c r="B122" s="4">
        <v>35038155</v>
      </c>
      <c r="C122" s="4">
        <v>35045155</v>
      </c>
      <c r="D122" s="4" t="s">
        <v>1211</v>
      </c>
    </row>
    <row r="123" spans="1:4">
      <c r="A123" s="4">
        <v>6</v>
      </c>
      <c r="B123" s="4">
        <v>37074645</v>
      </c>
      <c r="C123" s="4">
        <v>37084312</v>
      </c>
      <c r="D123" s="4" t="s">
        <v>1210</v>
      </c>
    </row>
    <row r="124" spans="1:4">
      <c r="A124" s="4">
        <v>6</v>
      </c>
      <c r="B124" s="4">
        <v>49190760</v>
      </c>
      <c r="C124" s="4">
        <v>49197984</v>
      </c>
      <c r="D124" s="4" t="s">
        <v>1209</v>
      </c>
    </row>
    <row r="125" spans="1:4">
      <c r="A125" s="4">
        <v>6</v>
      </c>
      <c r="B125" s="4">
        <v>68167580</v>
      </c>
      <c r="C125" s="4">
        <v>68176834</v>
      </c>
      <c r="D125" s="4" t="s">
        <v>1208</v>
      </c>
    </row>
    <row r="126" spans="1:4">
      <c r="A126" s="4">
        <v>6</v>
      </c>
      <c r="B126" s="4">
        <v>71112028</v>
      </c>
      <c r="C126" s="4">
        <v>71132441</v>
      </c>
      <c r="D126" s="4" t="s">
        <v>1207</v>
      </c>
    </row>
    <row r="127" spans="1:4">
      <c r="A127" s="4">
        <v>6</v>
      </c>
      <c r="B127" s="4">
        <v>72076001</v>
      </c>
      <c r="C127" s="4">
        <v>72096938</v>
      </c>
      <c r="D127" s="4" t="s">
        <v>858</v>
      </c>
    </row>
    <row r="128" spans="1:4">
      <c r="A128" s="4">
        <v>6</v>
      </c>
      <c r="B128" s="4">
        <v>75834228</v>
      </c>
      <c r="C128" s="4">
        <v>75840921</v>
      </c>
      <c r="D128" s="4" t="s">
        <v>250</v>
      </c>
    </row>
    <row r="129" spans="1:4">
      <c r="A129" s="4">
        <v>6</v>
      </c>
      <c r="B129" s="4">
        <v>76025872</v>
      </c>
      <c r="C129" s="4">
        <v>76030311</v>
      </c>
      <c r="D129" s="4" t="s">
        <v>1206</v>
      </c>
    </row>
    <row r="130" spans="1:4">
      <c r="A130" s="4">
        <v>6</v>
      </c>
      <c r="B130" s="4">
        <v>76291021</v>
      </c>
      <c r="C130" s="4">
        <v>76314357</v>
      </c>
      <c r="D130" s="4" t="s">
        <v>325</v>
      </c>
    </row>
    <row r="131" spans="1:4">
      <c r="A131" s="4">
        <v>6</v>
      </c>
      <c r="B131" s="4">
        <v>83755934</v>
      </c>
      <c r="C131" s="4">
        <v>83798064</v>
      </c>
      <c r="D131" s="4" t="s">
        <v>1205</v>
      </c>
    </row>
    <row r="132" spans="1:4">
      <c r="A132" s="4">
        <v>7</v>
      </c>
      <c r="B132" s="4">
        <v>25395464</v>
      </c>
      <c r="C132" s="4">
        <v>25636991</v>
      </c>
      <c r="D132" s="4" t="s">
        <v>1204</v>
      </c>
    </row>
    <row r="133" spans="1:4">
      <c r="A133" s="4">
        <v>7</v>
      </c>
      <c r="B133" s="4">
        <v>35920189</v>
      </c>
      <c r="C133" s="4">
        <v>35930769</v>
      </c>
      <c r="D133" s="4" t="s">
        <v>1203</v>
      </c>
    </row>
    <row r="134" spans="1:4">
      <c r="A134" s="4">
        <v>7</v>
      </c>
      <c r="B134" s="4">
        <v>45823329</v>
      </c>
      <c r="C134" s="4">
        <v>45825920</v>
      </c>
      <c r="D134" s="4" t="s">
        <v>1202</v>
      </c>
    </row>
    <row r="135" spans="1:4">
      <c r="A135" s="4">
        <v>7</v>
      </c>
      <c r="B135" s="4">
        <v>46777518</v>
      </c>
      <c r="C135" s="4">
        <v>46783179</v>
      </c>
      <c r="D135" s="4" t="s">
        <v>923</v>
      </c>
    </row>
    <row r="136" spans="1:4">
      <c r="A136" s="4">
        <v>7</v>
      </c>
      <c r="B136" s="4">
        <v>50879390</v>
      </c>
      <c r="C136" s="4">
        <v>50909012</v>
      </c>
      <c r="D136" s="4" t="s">
        <v>1201</v>
      </c>
    </row>
    <row r="137" spans="1:4">
      <c r="A137" s="4">
        <v>7</v>
      </c>
      <c r="B137" s="4">
        <v>58456749</v>
      </c>
      <c r="C137" s="4">
        <v>58477616</v>
      </c>
      <c r="D137" s="4" t="s">
        <v>1200</v>
      </c>
    </row>
    <row r="138" spans="1:4">
      <c r="A138" s="4">
        <v>7</v>
      </c>
      <c r="B138" s="4">
        <v>62004719</v>
      </c>
      <c r="C138" s="4">
        <v>62112414</v>
      </c>
      <c r="D138" s="4" t="s">
        <v>888</v>
      </c>
    </row>
    <row r="139" spans="1:4">
      <c r="A139" s="4">
        <v>7</v>
      </c>
      <c r="B139" s="4">
        <v>64278826</v>
      </c>
      <c r="C139" s="4">
        <v>64362542</v>
      </c>
      <c r="D139" s="4" t="s">
        <v>312</v>
      </c>
    </row>
    <row r="140" spans="1:4">
      <c r="A140" s="4">
        <v>7</v>
      </c>
      <c r="B140" s="4">
        <v>68139106</v>
      </c>
      <c r="C140" s="4">
        <v>68241763</v>
      </c>
      <c r="D140" s="4" t="s">
        <v>1199</v>
      </c>
    </row>
    <row r="141" spans="1:4">
      <c r="A141" s="4">
        <v>7</v>
      </c>
      <c r="B141" s="4">
        <v>72032724</v>
      </c>
      <c r="C141" s="4">
        <v>72047756</v>
      </c>
      <c r="D141" s="4" t="s">
        <v>1198</v>
      </c>
    </row>
    <row r="142" spans="1:4">
      <c r="A142" s="4">
        <v>7</v>
      </c>
      <c r="B142" s="4">
        <v>73841580</v>
      </c>
      <c r="C142" s="4">
        <v>73851484</v>
      </c>
      <c r="D142" s="4" t="s">
        <v>1197</v>
      </c>
    </row>
    <row r="143" spans="1:4">
      <c r="A143" s="4">
        <v>7</v>
      </c>
      <c r="B143" s="4">
        <v>73852545</v>
      </c>
      <c r="C143" s="4">
        <v>73857184</v>
      </c>
      <c r="D143" s="4" t="s">
        <v>1196</v>
      </c>
    </row>
    <row r="144" spans="1:4">
      <c r="A144" s="4">
        <v>7</v>
      </c>
      <c r="B144" s="4">
        <v>77753716</v>
      </c>
      <c r="C144" s="4">
        <v>77760797</v>
      </c>
      <c r="D144" s="4" t="s">
        <v>294</v>
      </c>
    </row>
    <row r="145" spans="1:4">
      <c r="A145" s="4">
        <v>7</v>
      </c>
      <c r="B145" s="4">
        <v>80269122</v>
      </c>
      <c r="C145" s="4">
        <v>80419575</v>
      </c>
      <c r="D145" s="4" t="s">
        <v>1195</v>
      </c>
    </row>
    <row r="146" spans="1:4">
      <c r="A146" s="4">
        <v>7</v>
      </c>
      <c r="B146" s="4">
        <v>80631822</v>
      </c>
      <c r="C146" s="4">
        <v>80718063</v>
      </c>
      <c r="D146" s="4" t="s">
        <v>1194</v>
      </c>
    </row>
    <row r="147" spans="1:4">
      <c r="A147" s="4">
        <v>7</v>
      </c>
      <c r="B147" s="4">
        <v>82062957</v>
      </c>
      <c r="C147" s="4">
        <v>82075285</v>
      </c>
      <c r="D147" s="4" t="s">
        <v>1193</v>
      </c>
    </row>
    <row r="148" spans="1:4">
      <c r="A148" s="4">
        <v>7</v>
      </c>
      <c r="B148" s="4">
        <v>88773407</v>
      </c>
      <c r="C148" s="4">
        <v>88808387</v>
      </c>
      <c r="D148" s="4" t="s">
        <v>1192</v>
      </c>
    </row>
    <row r="149" spans="1:4">
      <c r="A149" s="4">
        <v>7</v>
      </c>
      <c r="B149" s="4">
        <v>91782832</v>
      </c>
      <c r="C149" s="4">
        <v>91879122</v>
      </c>
      <c r="D149" s="4" t="s">
        <v>1191</v>
      </c>
    </row>
    <row r="150" spans="1:4">
      <c r="A150" s="4">
        <v>7</v>
      </c>
      <c r="B150" s="4">
        <v>95777120</v>
      </c>
      <c r="C150" s="4">
        <v>95778745</v>
      </c>
      <c r="D150" s="4" t="s">
        <v>1190</v>
      </c>
    </row>
    <row r="151" spans="1:4">
      <c r="A151" s="4">
        <v>8</v>
      </c>
      <c r="B151" s="4">
        <v>7601396</v>
      </c>
      <c r="C151" s="4">
        <v>7639185</v>
      </c>
      <c r="D151" s="4" t="s">
        <v>1189</v>
      </c>
    </row>
    <row r="152" spans="1:4">
      <c r="A152" s="4">
        <v>8</v>
      </c>
      <c r="B152" s="4">
        <v>14550402</v>
      </c>
      <c r="C152" s="4">
        <v>14585200</v>
      </c>
      <c r="D152" s="4" t="s">
        <v>1188</v>
      </c>
    </row>
    <row r="153" spans="1:4">
      <c r="A153" s="4">
        <v>8</v>
      </c>
      <c r="B153" s="4">
        <v>15998693</v>
      </c>
      <c r="C153" s="4">
        <v>16030250</v>
      </c>
      <c r="D153" s="4" t="s">
        <v>1084</v>
      </c>
    </row>
    <row r="154" spans="1:4">
      <c r="A154" s="4">
        <v>8</v>
      </c>
      <c r="B154" s="4">
        <v>16033331</v>
      </c>
      <c r="C154" s="4">
        <v>16049685</v>
      </c>
      <c r="D154" s="4" t="s">
        <v>1082</v>
      </c>
    </row>
    <row r="155" spans="1:4">
      <c r="A155" s="4">
        <v>8</v>
      </c>
      <c r="B155" s="4">
        <v>16096738</v>
      </c>
      <c r="C155" s="4">
        <v>16098956</v>
      </c>
      <c r="D155" s="4" t="s">
        <v>1187</v>
      </c>
    </row>
    <row r="156" spans="1:4">
      <c r="A156" s="4">
        <v>8</v>
      </c>
      <c r="B156" s="4">
        <v>16190643</v>
      </c>
      <c r="C156" s="4">
        <v>16205389</v>
      </c>
      <c r="D156" s="4" t="s">
        <v>1186</v>
      </c>
    </row>
    <row r="157" spans="1:4">
      <c r="A157" s="4">
        <v>8</v>
      </c>
      <c r="B157" s="4">
        <v>22581952</v>
      </c>
      <c r="C157" s="4">
        <v>22603803</v>
      </c>
      <c r="D157" s="4" t="s">
        <v>1185</v>
      </c>
    </row>
    <row r="158" spans="1:4">
      <c r="A158" s="4">
        <v>8</v>
      </c>
      <c r="B158" s="4">
        <v>22698554</v>
      </c>
      <c r="C158" s="4">
        <v>22706330</v>
      </c>
      <c r="D158" s="4" t="s">
        <v>1184</v>
      </c>
    </row>
    <row r="159" spans="1:4">
      <c r="A159" s="4">
        <v>8</v>
      </c>
      <c r="B159" s="4">
        <v>23783870</v>
      </c>
      <c r="C159" s="4">
        <v>23819736</v>
      </c>
      <c r="D159" s="4" t="s">
        <v>1183</v>
      </c>
    </row>
    <row r="160" spans="1:4">
      <c r="A160" s="4">
        <v>8</v>
      </c>
      <c r="B160" s="4">
        <v>29123383</v>
      </c>
      <c r="C160" s="4">
        <v>29151558</v>
      </c>
      <c r="D160" s="4" t="s">
        <v>1182</v>
      </c>
    </row>
    <row r="161" spans="1:4">
      <c r="A161" s="4">
        <v>8</v>
      </c>
      <c r="B161" s="4">
        <v>32254987</v>
      </c>
      <c r="C161" s="4">
        <v>32265374</v>
      </c>
      <c r="D161" s="4" t="s">
        <v>1181</v>
      </c>
    </row>
    <row r="162" spans="1:4">
      <c r="A162" s="4">
        <v>8</v>
      </c>
      <c r="B162" s="4">
        <v>41467510</v>
      </c>
      <c r="C162" s="4">
        <v>41515891</v>
      </c>
      <c r="D162" s="4" t="s">
        <v>1180</v>
      </c>
    </row>
    <row r="163" spans="1:4">
      <c r="A163" s="4">
        <v>8</v>
      </c>
      <c r="B163" s="4">
        <v>46736985</v>
      </c>
      <c r="C163" s="4">
        <v>46745319</v>
      </c>
      <c r="D163" s="4" t="s">
        <v>1179</v>
      </c>
    </row>
    <row r="164" spans="1:4">
      <c r="A164" s="4">
        <v>8</v>
      </c>
      <c r="B164" s="4">
        <v>59843368</v>
      </c>
      <c r="C164" s="4">
        <v>60297976</v>
      </c>
      <c r="D164" s="4" t="s">
        <v>1178</v>
      </c>
    </row>
    <row r="165" spans="1:4">
      <c r="A165" s="4">
        <v>9</v>
      </c>
      <c r="B165" s="4">
        <v>19405143</v>
      </c>
      <c r="C165" s="4">
        <v>19406840</v>
      </c>
      <c r="D165" s="4" t="s">
        <v>1177</v>
      </c>
    </row>
    <row r="166" spans="1:4">
      <c r="A166" s="4">
        <v>9</v>
      </c>
      <c r="B166" s="4">
        <v>20089371</v>
      </c>
      <c r="C166" s="4">
        <v>20126103</v>
      </c>
      <c r="D166" s="4" t="s">
        <v>1176</v>
      </c>
    </row>
    <row r="167" spans="1:4">
      <c r="A167" s="4">
        <v>9</v>
      </c>
      <c r="B167" s="4">
        <v>26690747</v>
      </c>
      <c r="C167" s="4">
        <v>26835147</v>
      </c>
      <c r="D167" s="4" t="s">
        <v>1175</v>
      </c>
    </row>
    <row r="168" spans="1:4">
      <c r="A168" s="4">
        <v>9</v>
      </c>
      <c r="B168" s="4">
        <v>30177074</v>
      </c>
      <c r="C168" s="4">
        <v>30213504</v>
      </c>
      <c r="D168" s="4" t="s">
        <v>1174</v>
      </c>
    </row>
    <row r="169" spans="1:4">
      <c r="A169" s="4">
        <v>9</v>
      </c>
      <c r="B169" s="4">
        <v>45630946</v>
      </c>
      <c r="C169" s="4">
        <v>45698671</v>
      </c>
      <c r="D169" s="4" t="s">
        <v>1173</v>
      </c>
    </row>
    <row r="170" spans="1:4">
      <c r="A170" s="4">
        <v>9</v>
      </c>
      <c r="B170" s="4">
        <v>53272482</v>
      </c>
      <c r="C170" s="4">
        <v>53282163</v>
      </c>
      <c r="D170" s="4" t="s">
        <v>1172</v>
      </c>
    </row>
    <row r="171" spans="1:4">
      <c r="A171" s="4">
        <v>9</v>
      </c>
      <c r="B171" s="4">
        <v>64175583</v>
      </c>
      <c r="C171" s="4">
        <v>64202739</v>
      </c>
      <c r="D171" s="4" t="s">
        <v>1171</v>
      </c>
    </row>
    <row r="172" spans="1:4">
      <c r="A172" s="4">
        <v>9</v>
      </c>
      <c r="B172" s="4">
        <v>67446902</v>
      </c>
      <c r="C172" s="4">
        <v>67599159</v>
      </c>
      <c r="D172" s="4" t="s">
        <v>1170</v>
      </c>
    </row>
    <row r="173" spans="1:4">
      <c r="A173" s="4">
        <v>9</v>
      </c>
      <c r="B173" s="4">
        <v>76209937</v>
      </c>
      <c r="C173" s="4">
        <v>76293844</v>
      </c>
      <c r="D173" s="4" t="s">
        <v>1169</v>
      </c>
    </row>
    <row r="174" spans="1:4">
      <c r="A174" s="4">
        <v>9</v>
      </c>
      <c r="B174" s="4">
        <v>84268615</v>
      </c>
      <c r="C174" s="4">
        <v>84366937</v>
      </c>
      <c r="D174" s="4" t="s">
        <v>831</v>
      </c>
    </row>
    <row r="175" spans="1:4">
      <c r="A175" s="4">
        <v>10</v>
      </c>
      <c r="B175" s="4">
        <v>6333526</v>
      </c>
      <c r="C175" s="4">
        <v>6342002</v>
      </c>
      <c r="D175" s="4" t="s">
        <v>1119</v>
      </c>
    </row>
    <row r="176" spans="1:4">
      <c r="A176" s="4">
        <v>10</v>
      </c>
      <c r="B176" s="4">
        <v>7070861</v>
      </c>
      <c r="C176" s="4">
        <v>7075816</v>
      </c>
      <c r="D176" s="4" t="s">
        <v>1144</v>
      </c>
    </row>
    <row r="177" spans="1:4">
      <c r="A177" s="4">
        <v>10</v>
      </c>
      <c r="B177" s="4">
        <v>7455634</v>
      </c>
      <c r="C177" s="4">
        <v>7473994</v>
      </c>
      <c r="D177" s="4" t="s">
        <v>1168</v>
      </c>
    </row>
    <row r="178" spans="1:4">
      <c r="A178" s="4">
        <v>10</v>
      </c>
      <c r="B178" s="4">
        <v>9633620</v>
      </c>
      <c r="C178" s="4">
        <v>9739087</v>
      </c>
      <c r="D178" s="4" t="s">
        <v>1167</v>
      </c>
    </row>
    <row r="179" spans="1:4">
      <c r="A179" s="4">
        <v>10</v>
      </c>
      <c r="B179" s="4">
        <v>10847922</v>
      </c>
      <c r="C179" s="4">
        <v>10894619</v>
      </c>
      <c r="D179" s="4" t="s">
        <v>1137</v>
      </c>
    </row>
    <row r="180" spans="1:4">
      <c r="A180" s="4">
        <v>10</v>
      </c>
      <c r="B180" s="4">
        <v>15560604</v>
      </c>
      <c r="C180" s="4">
        <v>15567018</v>
      </c>
      <c r="D180" s="4" t="s">
        <v>1092</v>
      </c>
    </row>
    <row r="181" spans="1:4">
      <c r="A181" s="4">
        <v>10</v>
      </c>
      <c r="B181" s="4">
        <v>16196527</v>
      </c>
      <c r="C181" s="4">
        <v>16205568</v>
      </c>
      <c r="D181" s="4" t="s">
        <v>1079</v>
      </c>
    </row>
    <row r="182" spans="1:4">
      <c r="A182" s="4">
        <v>10</v>
      </c>
      <c r="B182" s="4">
        <v>17093276</v>
      </c>
      <c r="C182" s="4">
        <v>17102658</v>
      </c>
      <c r="D182" s="4" t="s">
        <v>1166</v>
      </c>
    </row>
    <row r="183" spans="1:4">
      <c r="A183" s="4">
        <v>10</v>
      </c>
      <c r="B183" s="4">
        <v>18930335</v>
      </c>
      <c r="C183" s="4">
        <v>18936328</v>
      </c>
      <c r="D183" s="4" t="s">
        <v>1140</v>
      </c>
    </row>
    <row r="184" spans="1:4">
      <c r="A184" s="4">
        <v>10</v>
      </c>
      <c r="B184" s="4">
        <v>19000618</v>
      </c>
      <c r="C184" s="4">
        <v>19008394</v>
      </c>
      <c r="D184" s="4" t="s">
        <v>1165</v>
      </c>
    </row>
    <row r="185" spans="1:4">
      <c r="A185" s="4">
        <v>10</v>
      </c>
      <c r="B185" s="4">
        <v>19128521</v>
      </c>
      <c r="C185" s="4">
        <v>19132144</v>
      </c>
      <c r="D185" s="4" t="s">
        <v>1150</v>
      </c>
    </row>
    <row r="186" spans="1:4">
      <c r="A186" s="4">
        <v>10</v>
      </c>
      <c r="B186" s="4">
        <v>19990529</v>
      </c>
      <c r="C186" s="4">
        <v>20004464</v>
      </c>
      <c r="D186" s="4" t="s">
        <v>1146</v>
      </c>
    </row>
    <row r="187" spans="1:4">
      <c r="A187" s="4">
        <v>10</v>
      </c>
      <c r="B187" s="4">
        <v>28355534</v>
      </c>
      <c r="C187" s="4">
        <v>28365118</v>
      </c>
      <c r="D187" s="4" t="s">
        <v>1164</v>
      </c>
    </row>
    <row r="188" spans="1:4">
      <c r="A188" s="4">
        <v>10</v>
      </c>
      <c r="B188" s="4">
        <v>30873996</v>
      </c>
      <c r="C188" s="4">
        <v>30991086</v>
      </c>
      <c r="D188" s="4" t="s">
        <v>997</v>
      </c>
    </row>
    <row r="189" spans="1:4">
      <c r="A189" s="4">
        <v>10</v>
      </c>
      <c r="B189" s="4">
        <v>41399968</v>
      </c>
      <c r="C189" s="4">
        <v>41419549</v>
      </c>
      <c r="D189" s="4" t="s">
        <v>1135</v>
      </c>
    </row>
    <row r="190" spans="1:4">
      <c r="A190" s="4">
        <v>10</v>
      </c>
      <c r="B190" s="4">
        <v>51224237</v>
      </c>
      <c r="C190" s="4">
        <v>51291208</v>
      </c>
      <c r="D190" s="4" t="s">
        <v>1163</v>
      </c>
    </row>
    <row r="191" spans="1:4">
      <c r="A191" s="4">
        <v>10</v>
      </c>
      <c r="B191" s="4">
        <v>66889553</v>
      </c>
      <c r="C191" s="4">
        <v>66897484</v>
      </c>
      <c r="D191" s="4" t="s">
        <v>1138</v>
      </c>
    </row>
    <row r="192" spans="1:4">
      <c r="A192" s="4">
        <v>10</v>
      </c>
      <c r="B192" s="4">
        <v>77264286</v>
      </c>
      <c r="C192" s="4">
        <v>77435893</v>
      </c>
      <c r="D192" s="4" t="s">
        <v>1148</v>
      </c>
    </row>
    <row r="193" spans="1:4">
      <c r="A193" s="4">
        <v>11</v>
      </c>
      <c r="B193" s="4">
        <v>125935</v>
      </c>
      <c r="C193" s="4">
        <v>140713</v>
      </c>
      <c r="D193" s="4" t="s">
        <v>1089</v>
      </c>
    </row>
    <row r="194" spans="1:4">
      <c r="A194" s="4">
        <v>11</v>
      </c>
      <c r="B194" s="4">
        <v>3093494</v>
      </c>
      <c r="C194" s="4">
        <v>3096178</v>
      </c>
      <c r="D194" s="4" t="s">
        <v>1130</v>
      </c>
    </row>
    <row r="195" spans="1:4">
      <c r="A195" s="4">
        <v>11</v>
      </c>
      <c r="B195" s="4">
        <v>12405955</v>
      </c>
      <c r="C195" s="4">
        <v>12444973</v>
      </c>
      <c r="D195" s="4" t="s">
        <v>1087</v>
      </c>
    </row>
    <row r="196" spans="1:4">
      <c r="A196" s="4">
        <v>11</v>
      </c>
      <c r="B196" s="4">
        <v>15523988</v>
      </c>
      <c r="C196" s="4">
        <v>15534182</v>
      </c>
      <c r="D196" s="4" t="s">
        <v>1104</v>
      </c>
    </row>
    <row r="197" spans="1:4">
      <c r="A197" s="4">
        <v>11</v>
      </c>
      <c r="B197" s="4">
        <v>15716856</v>
      </c>
      <c r="C197" s="4">
        <v>15724478</v>
      </c>
      <c r="D197" s="4" t="s">
        <v>215</v>
      </c>
    </row>
    <row r="198" spans="1:4">
      <c r="A198" s="4">
        <v>11</v>
      </c>
      <c r="B198" s="4">
        <v>18519215</v>
      </c>
      <c r="C198" s="4">
        <v>18560197</v>
      </c>
      <c r="D198" s="4" t="s">
        <v>1100</v>
      </c>
    </row>
    <row r="199" spans="1:4">
      <c r="A199" s="4">
        <v>11</v>
      </c>
      <c r="B199" s="4">
        <v>18673388</v>
      </c>
      <c r="C199" s="4">
        <v>18705907</v>
      </c>
      <c r="D199" s="4" t="s">
        <v>1124</v>
      </c>
    </row>
    <row r="200" spans="1:4">
      <c r="A200" s="4">
        <v>11</v>
      </c>
      <c r="B200" s="4">
        <v>19623805</v>
      </c>
      <c r="C200" s="4">
        <v>19637414</v>
      </c>
      <c r="D200" s="4" t="s">
        <v>1128</v>
      </c>
    </row>
    <row r="201" spans="1:4">
      <c r="A201" s="4">
        <v>11</v>
      </c>
      <c r="B201" s="4">
        <v>20542840</v>
      </c>
      <c r="C201" s="4">
        <v>20549426</v>
      </c>
      <c r="D201" s="4" t="s">
        <v>1118</v>
      </c>
    </row>
    <row r="202" spans="1:4">
      <c r="A202" s="4">
        <v>11</v>
      </c>
      <c r="B202" s="4">
        <v>22475732</v>
      </c>
      <c r="C202" s="4">
        <v>22483393</v>
      </c>
      <c r="D202" s="4" t="s">
        <v>1093</v>
      </c>
    </row>
    <row r="203" spans="1:4">
      <c r="A203" s="4">
        <v>11</v>
      </c>
      <c r="B203" s="4">
        <v>22483559</v>
      </c>
      <c r="C203" s="4">
        <v>22506372</v>
      </c>
      <c r="D203" s="4" t="s">
        <v>1126</v>
      </c>
    </row>
    <row r="204" spans="1:4">
      <c r="A204" s="4">
        <v>11</v>
      </c>
      <c r="B204" s="4">
        <v>23148971</v>
      </c>
      <c r="C204" s="4">
        <v>23166503</v>
      </c>
      <c r="D204" s="4" t="s">
        <v>1108</v>
      </c>
    </row>
    <row r="205" spans="1:4">
      <c r="A205" s="4">
        <v>11</v>
      </c>
      <c r="B205" s="4">
        <v>23960452</v>
      </c>
      <c r="C205" s="4">
        <v>23977984</v>
      </c>
      <c r="D205" s="4" t="s">
        <v>1039</v>
      </c>
    </row>
    <row r="206" spans="1:4">
      <c r="A206" s="4">
        <v>11</v>
      </c>
      <c r="B206" s="4">
        <v>25601700</v>
      </c>
      <c r="C206" s="4">
        <v>25643455</v>
      </c>
      <c r="D206" s="4" t="s">
        <v>1132</v>
      </c>
    </row>
    <row r="207" spans="1:4">
      <c r="A207" s="4">
        <v>11</v>
      </c>
      <c r="B207" s="4">
        <v>25970090</v>
      </c>
      <c r="C207" s="4">
        <v>25979432</v>
      </c>
      <c r="D207" s="4" t="s">
        <v>1023</v>
      </c>
    </row>
    <row r="208" spans="1:4">
      <c r="A208" s="4">
        <v>11</v>
      </c>
      <c r="B208" s="4">
        <v>31721262</v>
      </c>
      <c r="C208" s="4">
        <v>31748318</v>
      </c>
      <c r="D208" s="4" t="s">
        <v>1083</v>
      </c>
    </row>
    <row r="209" spans="1:4">
      <c r="A209" s="4">
        <v>11</v>
      </c>
      <c r="B209" s="4">
        <v>31803509</v>
      </c>
      <c r="C209" s="4">
        <v>31839672</v>
      </c>
      <c r="D209" s="4" t="s">
        <v>1120</v>
      </c>
    </row>
    <row r="210" spans="1:4">
      <c r="A210" s="4">
        <v>11</v>
      </c>
      <c r="B210" s="4">
        <v>33002871</v>
      </c>
      <c r="C210" s="4">
        <v>33024861</v>
      </c>
      <c r="D210" s="4" t="s">
        <v>1109</v>
      </c>
    </row>
    <row r="211" spans="1:4">
      <c r="A211" s="4">
        <v>11</v>
      </c>
      <c r="B211" s="4">
        <v>38226160</v>
      </c>
      <c r="C211" s="4">
        <v>38249076</v>
      </c>
      <c r="D211" s="4" t="s">
        <v>1095</v>
      </c>
    </row>
    <row r="212" spans="1:4">
      <c r="A212" s="4">
        <v>11</v>
      </c>
      <c r="B212" s="4">
        <v>40626951</v>
      </c>
      <c r="C212" s="4">
        <v>40636807</v>
      </c>
      <c r="D212" s="4" t="s">
        <v>1113</v>
      </c>
    </row>
    <row r="213" spans="1:4">
      <c r="A213" s="4">
        <v>11</v>
      </c>
      <c r="B213" s="4">
        <v>40690782</v>
      </c>
      <c r="C213" s="4">
        <v>40697072</v>
      </c>
      <c r="D213" s="4" t="s">
        <v>1111</v>
      </c>
    </row>
    <row r="214" spans="1:4">
      <c r="A214" s="4">
        <v>11</v>
      </c>
      <c r="B214" s="4">
        <v>42983964</v>
      </c>
      <c r="C214" s="4">
        <v>42989978</v>
      </c>
      <c r="D214" s="4" t="s">
        <v>1133</v>
      </c>
    </row>
    <row r="215" spans="1:4">
      <c r="A215" s="4">
        <v>11</v>
      </c>
      <c r="B215" s="4">
        <v>43401286</v>
      </c>
      <c r="C215" s="4">
        <v>43430116</v>
      </c>
      <c r="D215" s="4" t="s">
        <v>1091</v>
      </c>
    </row>
    <row r="216" spans="1:4">
      <c r="A216" s="4">
        <v>11</v>
      </c>
      <c r="B216" s="4">
        <v>45707476</v>
      </c>
      <c r="C216" s="4">
        <v>45718546</v>
      </c>
      <c r="D216" s="4" t="s">
        <v>1102</v>
      </c>
    </row>
    <row r="217" spans="1:4">
      <c r="A217" s="4">
        <v>11</v>
      </c>
      <c r="B217" s="4">
        <v>46513488</v>
      </c>
      <c r="C217" s="4">
        <v>46534660</v>
      </c>
      <c r="D217" s="4" t="s">
        <v>1115</v>
      </c>
    </row>
    <row r="218" spans="1:4">
      <c r="A218" s="4">
        <v>11</v>
      </c>
      <c r="B218" s="4">
        <v>47536110</v>
      </c>
      <c r="C218" s="4">
        <v>47552757</v>
      </c>
      <c r="D218" s="4" t="s">
        <v>278</v>
      </c>
    </row>
    <row r="219" spans="1:4">
      <c r="A219" s="4">
        <v>11</v>
      </c>
      <c r="B219" s="4">
        <v>48048420</v>
      </c>
      <c r="C219" s="4">
        <v>48154907</v>
      </c>
      <c r="D219" s="4" t="s">
        <v>1122</v>
      </c>
    </row>
    <row r="220" spans="1:4">
      <c r="A220" s="4">
        <v>11</v>
      </c>
      <c r="B220" s="4">
        <v>50629821</v>
      </c>
      <c r="C220" s="4">
        <v>50634630</v>
      </c>
      <c r="D220" s="4" t="s">
        <v>1106</v>
      </c>
    </row>
    <row r="221" spans="1:4">
      <c r="A221" s="4">
        <v>11</v>
      </c>
      <c r="B221" s="4">
        <v>51369993</v>
      </c>
      <c r="C221" s="4">
        <v>51385229</v>
      </c>
      <c r="D221" s="4" t="s">
        <v>1085</v>
      </c>
    </row>
    <row r="222" spans="1:4">
      <c r="A222" s="4">
        <v>11</v>
      </c>
      <c r="B222" s="4">
        <v>60416546</v>
      </c>
      <c r="C222" s="4">
        <v>60437097</v>
      </c>
      <c r="D222" s="4" t="s">
        <v>1097</v>
      </c>
    </row>
    <row r="223" spans="1:4">
      <c r="A223" s="4">
        <v>12</v>
      </c>
      <c r="B223" s="4">
        <v>1000419</v>
      </c>
      <c r="C223" s="4">
        <v>1167693</v>
      </c>
      <c r="D223" s="4" t="s">
        <v>1074</v>
      </c>
    </row>
    <row r="224" spans="1:4">
      <c r="A224" s="4">
        <v>12</v>
      </c>
      <c r="B224" s="4">
        <v>2798204</v>
      </c>
      <c r="C224" s="4">
        <v>2947541</v>
      </c>
      <c r="D224" s="4" t="s">
        <v>1076</v>
      </c>
    </row>
    <row r="225" spans="1:4">
      <c r="A225" s="4">
        <v>12</v>
      </c>
      <c r="B225" s="4">
        <v>23123124</v>
      </c>
      <c r="C225" s="4">
        <v>23151010</v>
      </c>
      <c r="D225" s="4" t="s">
        <v>1077</v>
      </c>
    </row>
    <row r="226" spans="1:4">
      <c r="A226" s="4">
        <v>12</v>
      </c>
      <c r="B226" s="4">
        <v>27894848</v>
      </c>
      <c r="C226" s="4">
        <v>28041049</v>
      </c>
      <c r="D226" s="4" t="s">
        <v>1012</v>
      </c>
    </row>
    <row r="227" spans="1:4">
      <c r="A227" s="4">
        <v>12</v>
      </c>
      <c r="B227" s="4">
        <v>27926349</v>
      </c>
      <c r="C227" s="4">
        <v>28010278</v>
      </c>
      <c r="D227" s="4" t="s">
        <v>1080</v>
      </c>
    </row>
    <row r="228" spans="1:4">
      <c r="A228" s="4">
        <v>12</v>
      </c>
      <c r="B228" s="4">
        <v>28604054</v>
      </c>
      <c r="C228" s="4">
        <v>28614904</v>
      </c>
      <c r="D228" s="4" t="s">
        <v>1010</v>
      </c>
    </row>
    <row r="229" spans="1:4">
      <c r="A229" s="4">
        <v>13</v>
      </c>
      <c r="B229" s="4">
        <v>5243194</v>
      </c>
      <c r="C229" s="4">
        <v>5287654</v>
      </c>
      <c r="D229" s="4" t="s">
        <v>1072</v>
      </c>
    </row>
    <row r="230" spans="1:4">
      <c r="A230" s="4">
        <v>13</v>
      </c>
      <c r="B230" s="4">
        <v>5714682</v>
      </c>
      <c r="C230" s="4">
        <v>5724801</v>
      </c>
      <c r="D230" s="4" t="s">
        <v>314</v>
      </c>
    </row>
    <row r="231" spans="1:4">
      <c r="A231" s="4">
        <v>13</v>
      </c>
      <c r="B231" s="4">
        <v>6860712</v>
      </c>
      <c r="C231" s="4">
        <v>6880799</v>
      </c>
      <c r="D231" s="4" t="s">
        <v>1059</v>
      </c>
    </row>
    <row r="232" spans="1:4">
      <c r="A232" s="4">
        <v>13</v>
      </c>
      <c r="B232" s="4">
        <v>6910563</v>
      </c>
      <c r="C232" s="4">
        <v>6925061</v>
      </c>
      <c r="D232" s="4" t="s">
        <v>1053</v>
      </c>
    </row>
    <row r="233" spans="1:4">
      <c r="A233" s="4">
        <v>13</v>
      </c>
      <c r="B233" s="4">
        <v>11564072</v>
      </c>
      <c r="C233" s="4">
        <v>11595072</v>
      </c>
      <c r="D233" s="4" t="s">
        <v>1067</v>
      </c>
    </row>
    <row r="234" spans="1:4">
      <c r="A234" s="4">
        <v>13</v>
      </c>
      <c r="B234" s="4">
        <v>20027116</v>
      </c>
      <c r="C234" s="4">
        <v>20059108</v>
      </c>
      <c r="D234" s="4" t="s">
        <v>1060</v>
      </c>
    </row>
    <row r="235" spans="1:4">
      <c r="A235" s="4">
        <v>13</v>
      </c>
      <c r="B235" s="4">
        <v>20320333</v>
      </c>
      <c r="C235" s="4">
        <v>20322597</v>
      </c>
      <c r="D235" s="4" t="s">
        <v>1055</v>
      </c>
    </row>
    <row r="236" spans="1:4">
      <c r="A236" s="4">
        <v>13</v>
      </c>
      <c r="B236" s="4">
        <v>20966453</v>
      </c>
      <c r="C236" s="4">
        <v>20970660</v>
      </c>
      <c r="D236" s="4" t="s">
        <v>1058</v>
      </c>
    </row>
    <row r="237" spans="1:4">
      <c r="A237" s="4">
        <v>13</v>
      </c>
      <c r="B237" s="4">
        <v>20994033</v>
      </c>
      <c r="C237" s="4">
        <v>21009754</v>
      </c>
      <c r="D237" s="4" t="s">
        <v>1057</v>
      </c>
    </row>
    <row r="238" spans="1:4">
      <c r="A238" s="4">
        <v>13</v>
      </c>
      <c r="B238" s="4">
        <v>21872426</v>
      </c>
      <c r="C238" s="4">
        <v>21909931</v>
      </c>
      <c r="D238" s="4" t="s">
        <v>784</v>
      </c>
    </row>
    <row r="239" spans="1:4">
      <c r="A239" s="4">
        <v>13</v>
      </c>
      <c r="B239" s="4">
        <v>21979113</v>
      </c>
      <c r="C239" s="4">
        <v>22004403</v>
      </c>
      <c r="D239" s="4" t="s">
        <v>1070</v>
      </c>
    </row>
    <row r="240" spans="1:4">
      <c r="A240" s="4">
        <v>13</v>
      </c>
      <c r="B240" s="4">
        <v>36287851</v>
      </c>
      <c r="C240" s="4">
        <v>36300408</v>
      </c>
      <c r="D240" s="4" t="s">
        <v>965</v>
      </c>
    </row>
    <row r="241" spans="1:4">
      <c r="A241" s="4">
        <v>13</v>
      </c>
      <c r="B241" s="4">
        <v>39700720</v>
      </c>
      <c r="C241" s="4">
        <v>39738434</v>
      </c>
      <c r="D241" s="4" t="s">
        <v>1056</v>
      </c>
    </row>
    <row r="242" spans="1:4">
      <c r="A242" s="4">
        <v>13</v>
      </c>
      <c r="B242" s="4">
        <v>40755325</v>
      </c>
      <c r="C242" s="4">
        <v>40769419</v>
      </c>
      <c r="D242" s="4" t="s">
        <v>1064</v>
      </c>
    </row>
    <row r="243" spans="1:4">
      <c r="A243" s="4">
        <v>13</v>
      </c>
      <c r="B243" s="4">
        <v>40882034</v>
      </c>
      <c r="C243" s="4">
        <v>40892754</v>
      </c>
      <c r="D243" s="4" t="s">
        <v>941</v>
      </c>
    </row>
    <row r="244" spans="1:4">
      <c r="A244" s="4">
        <v>13</v>
      </c>
      <c r="B244" s="4">
        <v>43172091</v>
      </c>
      <c r="C244" s="4">
        <v>43178351</v>
      </c>
      <c r="D244" s="4" t="s">
        <v>1062</v>
      </c>
    </row>
    <row r="245" spans="1:4">
      <c r="A245" s="4">
        <v>14</v>
      </c>
      <c r="B245" s="4">
        <v>26719213</v>
      </c>
      <c r="C245" s="4">
        <v>26755853</v>
      </c>
      <c r="D245" s="4" t="s">
        <v>1019</v>
      </c>
    </row>
    <row r="246" spans="1:4">
      <c r="A246" s="4">
        <v>14</v>
      </c>
      <c r="B246" s="4">
        <v>27236417</v>
      </c>
      <c r="C246" s="4">
        <v>27283784</v>
      </c>
      <c r="D246" s="4" t="s">
        <v>1033</v>
      </c>
    </row>
    <row r="247" spans="1:4">
      <c r="A247" s="4">
        <v>14</v>
      </c>
      <c r="B247" s="4">
        <v>27388496</v>
      </c>
      <c r="C247" s="4">
        <v>27499220</v>
      </c>
      <c r="D247" s="4" t="s">
        <v>1045</v>
      </c>
    </row>
    <row r="248" spans="1:4">
      <c r="A248" s="4">
        <v>14</v>
      </c>
      <c r="B248" s="4">
        <v>30947252</v>
      </c>
      <c r="C248" s="4">
        <v>31073177</v>
      </c>
      <c r="D248" s="4" t="s">
        <v>1042</v>
      </c>
    </row>
    <row r="249" spans="1:4">
      <c r="A249" s="4">
        <v>14</v>
      </c>
      <c r="B249" s="4">
        <v>34342974</v>
      </c>
      <c r="C249" s="4">
        <v>34354426</v>
      </c>
      <c r="D249" s="4" t="s">
        <v>1049</v>
      </c>
    </row>
    <row r="250" spans="1:4">
      <c r="A250" s="4">
        <v>14</v>
      </c>
      <c r="B250" s="4">
        <v>35477270</v>
      </c>
      <c r="C250" s="4">
        <v>35480112</v>
      </c>
      <c r="D250" s="4" t="s">
        <v>1052</v>
      </c>
    </row>
    <row r="251" spans="1:4">
      <c r="A251" s="4">
        <v>14</v>
      </c>
      <c r="B251" s="4">
        <v>37467379</v>
      </c>
      <c r="C251" s="4">
        <v>37483147</v>
      </c>
      <c r="D251" s="4" t="s">
        <v>960</v>
      </c>
    </row>
    <row r="252" spans="1:4">
      <c r="A252" s="4">
        <v>14</v>
      </c>
      <c r="B252" s="4">
        <v>42459530</v>
      </c>
      <c r="C252" s="4">
        <v>42484496</v>
      </c>
      <c r="D252" s="4" t="s">
        <v>1037</v>
      </c>
    </row>
    <row r="253" spans="1:4">
      <c r="A253" s="4">
        <v>14</v>
      </c>
      <c r="B253" s="4">
        <v>42487113</v>
      </c>
      <c r="C253" s="4">
        <v>42558385</v>
      </c>
      <c r="D253" s="4" t="s">
        <v>1031</v>
      </c>
    </row>
    <row r="254" spans="1:4">
      <c r="A254" s="4">
        <v>14</v>
      </c>
      <c r="B254" s="4">
        <v>79801890</v>
      </c>
      <c r="C254" s="4">
        <v>79821967</v>
      </c>
      <c r="D254" s="4" t="s">
        <v>1044</v>
      </c>
    </row>
    <row r="255" spans="1:4">
      <c r="A255" s="4">
        <v>14</v>
      </c>
      <c r="B255" s="4">
        <v>85154841</v>
      </c>
      <c r="C255" s="4">
        <v>85182321</v>
      </c>
      <c r="D255" s="4" t="s">
        <v>828</v>
      </c>
    </row>
    <row r="256" spans="1:4">
      <c r="A256" s="4">
        <v>14</v>
      </c>
      <c r="B256" s="4">
        <v>85673895</v>
      </c>
      <c r="C256" s="4">
        <v>85686423</v>
      </c>
      <c r="D256" s="4" t="s">
        <v>1040</v>
      </c>
    </row>
    <row r="257" spans="1:4">
      <c r="A257" s="4">
        <v>14</v>
      </c>
      <c r="B257" s="4">
        <v>86498359</v>
      </c>
      <c r="C257" s="4">
        <v>86675547</v>
      </c>
      <c r="D257" s="4" t="s">
        <v>1051</v>
      </c>
    </row>
    <row r="258" spans="1:4">
      <c r="A258" s="4">
        <v>14</v>
      </c>
      <c r="B258" s="4">
        <v>89566458</v>
      </c>
      <c r="C258" s="4">
        <v>89599706</v>
      </c>
      <c r="D258" s="4" t="s">
        <v>1035</v>
      </c>
    </row>
    <row r="259" spans="1:4">
      <c r="A259" s="4">
        <v>14</v>
      </c>
      <c r="B259" s="4">
        <v>89846606</v>
      </c>
      <c r="C259" s="4">
        <v>89867388</v>
      </c>
      <c r="D259" s="4" t="s">
        <v>1047</v>
      </c>
    </row>
    <row r="260" spans="1:4">
      <c r="A260" s="4">
        <v>15</v>
      </c>
      <c r="B260" s="4">
        <v>9201944</v>
      </c>
      <c r="C260" s="4">
        <v>9231389</v>
      </c>
      <c r="D260" s="4" t="s">
        <v>1011</v>
      </c>
    </row>
    <row r="261" spans="1:4">
      <c r="A261" s="4">
        <v>15</v>
      </c>
      <c r="B261" s="4">
        <v>11546693</v>
      </c>
      <c r="C261" s="4">
        <v>11770948</v>
      </c>
      <c r="D261" s="4" t="s">
        <v>1017</v>
      </c>
    </row>
    <row r="262" spans="1:4">
      <c r="A262" s="4">
        <v>15</v>
      </c>
      <c r="B262" s="4">
        <v>12035656</v>
      </c>
      <c r="C262" s="4">
        <v>12041448</v>
      </c>
      <c r="D262" s="4" t="s">
        <v>266</v>
      </c>
    </row>
    <row r="263" spans="1:4">
      <c r="A263" s="4">
        <v>15</v>
      </c>
      <c r="B263" s="4">
        <v>12499580</v>
      </c>
      <c r="C263" s="4">
        <v>12511500</v>
      </c>
      <c r="D263" s="4" t="s">
        <v>1020</v>
      </c>
    </row>
    <row r="264" spans="1:4">
      <c r="A264" s="4">
        <v>15</v>
      </c>
      <c r="B264" s="4">
        <v>12582064</v>
      </c>
      <c r="C264" s="4">
        <v>12584459</v>
      </c>
      <c r="D264" s="4" t="s">
        <v>1013</v>
      </c>
    </row>
    <row r="265" spans="1:4">
      <c r="A265" s="4">
        <v>15</v>
      </c>
      <c r="B265" s="4">
        <v>16233531</v>
      </c>
      <c r="C265" s="4">
        <v>16248537</v>
      </c>
      <c r="D265" s="4" t="s">
        <v>989</v>
      </c>
    </row>
    <row r="266" spans="1:4">
      <c r="A266" s="4">
        <v>15</v>
      </c>
      <c r="B266" s="4">
        <v>19387133</v>
      </c>
      <c r="C266" s="4">
        <v>19419588</v>
      </c>
      <c r="D266" s="4" t="s">
        <v>1024</v>
      </c>
    </row>
    <row r="267" spans="1:4">
      <c r="A267" s="4">
        <v>15</v>
      </c>
      <c r="B267" s="4">
        <v>29136558</v>
      </c>
      <c r="C267" s="4">
        <v>29145026</v>
      </c>
      <c r="D267" s="4" t="s">
        <v>1009</v>
      </c>
    </row>
    <row r="268" spans="1:4">
      <c r="A268" s="4">
        <v>15</v>
      </c>
      <c r="B268" s="4">
        <v>31695380</v>
      </c>
      <c r="C268" s="4">
        <v>31715089</v>
      </c>
      <c r="D268" s="4" t="s">
        <v>1016</v>
      </c>
    </row>
    <row r="269" spans="1:4">
      <c r="A269" s="4">
        <v>15</v>
      </c>
      <c r="B269" s="4">
        <v>32119226</v>
      </c>
      <c r="C269" s="4">
        <v>32329118</v>
      </c>
      <c r="D269" s="4" t="s">
        <v>1002</v>
      </c>
    </row>
    <row r="270" spans="1:4">
      <c r="A270" s="4">
        <v>15</v>
      </c>
      <c r="B270" s="4">
        <v>33239228</v>
      </c>
      <c r="C270" s="4">
        <v>33257932</v>
      </c>
      <c r="D270" s="4" t="s">
        <v>1028</v>
      </c>
    </row>
    <row r="271" spans="1:4">
      <c r="A271" s="4">
        <v>15</v>
      </c>
      <c r="B271" s="4">
        <v>37659599</v>
      </c>
      <c r="C271" s="4">
        <v>37687654</v>
      </c>
      <c r="D271" s="4" t="s">
        <v>1004</v>
      </c>
    </row>
    <row r="272" spans="1:4">
      <c r="A272" s="4">
        <v>15</v>
      </c>
      <c r="B272" s="4">
        <v>38504504</v>
      </c>
      <c r="C272" s="4">
        <v>38561769</v>
      </c>
      <c r="D272" s="4" t="s">
        <v>987</v>
      </c>
    </row>
    <row r="273" spans="1:4">
      <c r="A273" s="4">
        <v>15</v>
      </c>
      <c r="B273" s="4">
        <v>38718372</v>
      </c>
      <c r="C273" s="4">
        <v>38766948</v>
      </c>
      <c r="D273" s="4" t="s">
        <v>996</v>
      </c>
    </row>
    <row r="274" spans="1:4">
      <c r="A274" s="4">
        <v>15</v>
      </c>
      <c r="B274" s="4">
        <v>38952926</v>
      </c>
      <c r="C274" s="4">
        <v>38972102</v>
      </c>
      <c r="D274" s="4" t="s">
        <v>951</v>
      </c>
    </row>
    <row r="275" spans="1:4">
      <c r="A275" s="4">
        <v>15</v>
      </c>
      <c r="B275" s="4">
        <v>40989360</v>
      </c>
      <c r="C275" s="4">
        <v>41008875</v>
      </c>
      <c r="D275" s="4" t="s">
        <v>1008</v>
      </c>
    </row>
    <row r="276" spans="1:4">
      <c r="A276" s="4">
        <v>15</v>
      </c>
      <c r="B276" s="4">
        <v>45656297</v>
      </c>
      <c r="C276" s="4">
        <v>45720218</v>
      </c>
      <c r="D276" s="4" t="s">
        <v>1022</v>
      </c>
    </row>
    <row r="277" spans="1:4">
      <c r="A277" s="4">
        <v>15</v>
      </c>
      <c r="B277" s="4">
        <v>52335256</v>
      </c>
      <c r="C277" s="4">
        <v>52355054</v>
      </c>
      <c r="D277" s="4" t="s">
        <v>994</v>
      </c>
    </row>
    <row r="278" spans="1:4">
      <c r="A278" s="4">
        <v>15</v>
      </c>
      <c r="B278" s="4">
        <v>59555698</v>
      </c>
      <c r="C278" s="4">
        <v>59747271</v>
      </c>
      <c r="D278" s="4" t="s">
        <v>1018</v>
      </c>
    </row>
    <row r="279" spans="1:4">
      <c r="A279" s="4">
        <v>15</v>
      </c>
      <c r="B279" s="4">
        <v>60508896</v>
      </c>
      <c r="C279" s="4">
        <v>60573599</v>
      </c>
      <c r="D279" s="4" t="s">
        <v>893</v>
      </c>
    </row>
    <row r="280" spans="1:4">
      <c r="A280" s="4">
        <v>15</v>
      </c>
      <c r="B280" s="4">
        <v>64366390</v>
      </c>
      <c r="C280" s="4">
        <v>64463715</v>
      </c>
      <c r="D280" s="4" t="s">
        <v>1006</v>
      </c>
    </row>
    <row r="281" spans="1:4">
      <c r="A281" s="4">
        <v>15</v>
      </c>
      <c r="B281" s="4">
        <v>69720871</v>
      </c>
      <c r="C281" s="4">
        <v>69723349</v>
      </c>
      <c r="D281" s="4" t="s">
        <v>867</v>
      </c>
    </row>
    <row r="282" spans="1:4">
      <c r="A282" s="4">
        <v>15</v>
      </c>
      <c r="B282" s="4">
        <v>69956317</v>
      </c>
      <c r="C282" s="4">
        <v>69974839</v>
      </c>
      <c r="D282" s="4" t="s">
        <v>991</v>
      </c>
    </row>
    <row r="283" spans="1:4">
      <c r="A283" s="4">
        <v>15</v>
      </c>
      <c r="B283" s="4">
        <v>70006162</v>
      </c>
      <c r="C283" s="4">
        <v>70029188</v>
      </c>
      <c r="D283" s="4" t="s">
        <v>983</v>
      </c>
    </row>
    <row r="284" spans="1:4">
      <c r="A284" s="4">
        <v>15</v>
      </c>
      <c r="B284" s="4">
        <v>70033291</v>
      </c>
      <c r="C284" s="4">
        <v>70045351</v>
      </c>
      <c r="D284" s="4" t="s">
        <v>1000</v>
      </c>
    </row>
    <row r="285" spans="1:4">
      <c r="A285" s="4">
        <v>15</v>
      </c>
      <c r="B285" s="4">
        <v>70197200</v>
      </c>
      <c r="C285" s="4">
        <v>70208721</v>
      </c>
      <c r="D285" s="4" t="s">
        <v>864</v>
      </c>
    </row>
    <row r="286" spans="1:4">
      <c r="A286" s="4">
        <v>15</v>
      </c>
      <c r="B286" s="4">
        <v>71632584</v>
      </c>
      <c r="C286" s="4">
        <v>71761986</v>
      </c>
      <c r="D286" s="4" t="s">
        <v>1026</v>
      </c>
    </row>
    <row r="287" spans="1:4">
      <c r="A287" s="4">
        <v>15</v>
      </c>
      <c r="B287" s="4">
        <v>76981152</v>
      </c>
      <c r="C287" s="4">
        <v>76988325</v>
      </c>
      <c r="D287" s="4" t="s">
        <v>998</v>
      </c>
    </row>
    <row r="288" spans="1:4">
      <c r="A288" s="4">
        <v>15</v>
      </c>
      <c r="B288" s="4">
        <v>83151411</v>
      </c>
      <c r="C288" s="4">
        <v>83275153</v>
      </c>
      <c r="D288" s="4" t="s">
        <v>211</v>
      </c>
    </row>
    <row r="289" spans="1:4">
      <c r="A289" s="4">
        <v>15</v>
      </c>
      <c r="B289" s="4">
        <v>84354254</v>
      </c>
      <c r="C289" s="4">
        <v>84362481</v>
      </c>
      <c r="D289" s="4" t="s">
        <v>985</v>
      </c>
    </row>
    <row r="290" spans="1:4">
      <c r="A290" s="4">
        <v>16</v>
      </c>
      <c r="B290" s="4">
        <v>1591194</v>
      </c>
      <c r="C290" s="4">
        <v>1605284</v>
      </c>
      <c r="D290" s="4" t="s">
        <v>962</v>
      </c>
    </row>
    <row r="291" spans="1:4">
      <c r="A291" s="4">
        <v>16</v>
      </c>
      <c r="B291" s="4">
        <v>4791359</v>
      </c>
      <c r="C291" s="4">
        <v>4889947</v>
      </c>
      <c r="D291" s="4" t="s">
        <v>964</v>
      </c>
    </row>
    <row r="292" spans="1:4">
      <c r="A292" s="4">
        <v>16</v>
      </c>
      <c r="B292" s="4">
        <v>7772224</v>
      </c>
      <c r="C292" s="4">
        <v>8123695</v>
      </c>
      <c r="D292" s="4" t="s">
        <v>967</v>
      </c>
    </row>
    <row r="293" spans="1:4">
      <c r="A293" s="4">
        <v>16</v>
      </c>
      <c r="B293" s="4">
        <v>37210610</v>
      </c>
      <c r="C293" s="4">
        <v>37220781</v>
      </c>
      <c r="D293" s="4" t="s">
        <v>971</v>
      </c>
    </row>
    <row r="294" spans="1:4">
      <c r="A294" s="4">
        <v>16</v>
      </c>
      <c r="B294" s="4">
        <v>37725465</v>
      </c>
      <c r="C294" s="4">
        <v>37749722</v>
      </c>
      <c r="D294" s="4" t="s">
        <v>981</v>
      </c>
    </row>
    <row r="295" spans="1:4">
      <c r="A295" s="4">
        <v>16</v>
      </c>
      <c r="B295" s="4">
        <v>39177390</v>
      </c>
      <c r="C295" s="4">
        <v>39236327</v>
      </c>
      <c r="D295" s="4" t="s">
        <v>949</v>
      </c>
    </row>
    <row r="296" spans="1:4">
      <c r="A296" s="4">
        <v>16</v>
      </c>
      <c r="B296" s="4">
        <v>44250873</v>
      </c>
      <c r="C296" s="4">
        <v>44462570</v>
      </c>
      <c r="D296" s="4" t="s">
        <v>977</v>
      </c>
    </row>
    <row r="297" spans="1:4">
      <c r="A297" s="4">
        <v>16</v>
      </c>
      <c r="B297" s="4">
        <v>52779295</v>
      </c>
      <c r="C297" s="4">
        <v>52869884</v>
      </c>
      <c r="D297" s="4" t="s">
        <v>262</v>
      </c>
    </row>
    <row r="298" spans="1:4">
      <c r="A298" s="4">
        <v>16</v>
      </c>
      <c r="B298" s="4">
        <v>58189557</v>
      </c>
      <c r="C298" s="4">
        <v>58274430</v>
      </c>
      <c r="D298" s="4" t="s">
        <v>213</v>
      </c>
    </row>
    <row r="299" spans="1:4">
      <c r="A299" s="4">
        <v>16</v>
      </c>
      <c r="B299" s="4">
        <v>60517373</v>
      </c>
      <c r="C299" s="4">
        <v>60545908</v>
      </c>
      <c r="D299" s="4" t="s">
        <v>956</v>
      </c>
    </row>
    <row r="300" spans="1:4">
      <c r="A300" s="4">
        <v>16</v>
      </c>
      <c r="B300" s="4">
        <v>63630857</v>
      </c>
      <c r="C300" s="4">
        <v>63724884</v>
      </c>
      <c r="D300" s="4" t="s">
        <v>886</v>
      </c>
    </row>
    <row r="301" spans="1:4">
      <c r="A301" s="4">
        <v>16</v>
      </c>
      <c r="B301" s="4">
        <v>64999436</v>
      </c>
      <c r="C301" s="4">
        <v>65098334</v>
      </c>
      <c r="D301" s="4" t="s">
        <v>974</v>
      </c>
    </row>
    <row r="302" spans="1:4">
      <c r="A302" s="4">
        <v>16</v>
      </c>
      <c r="B302" s="4">
        <v>66233918</v>
      </c>
      <c r="C302" s="4">
        <v>66412696</v>
      </c>
      <c r="D302" s="4" t="s">
        <v>230</v>
      </c>
    </row>
    <row r="303" spans="1:4">
      <c r="A303" s="4">
        <v>16</v>
      </c>
      <c r="B303" s="4">
        <v>71273837</v>
      </c>
      <c r="C303" s="4">
        <v>71368406</v>
      </c>
      <c r="D303" s="4" t="s">
        <v>861</v>
      </c>
    </row>
    <row r="304" spans="1:4">
      <c r="A304" s="4">
        <v>16</v>
      </c>
      <c r="B304" s="4">
        <v>72725972</v>
      </c>
      <c r="C304" s="4">
        <v>72879121</v>
      </c>
      <c r="D304" s="4" t="s">
        <v>260</v>
      </c>
    </row>
    <row r="305" spans="1:4">
      <c r="A305" s="4">
        <v>16</v>
      </c>
      <c r="B305" s="4">
        <v>73484697</v>
      </c>
      <c r="C305" s="4">
        <v>73557874</v>
      </c>
      <c r="D305" s="4" t="s">
        <v>969</v>
      </c>
    </row>
    <row r="306" spans="1:4">
      <c r="A306" s="4">
        <v>16</v>
      </c>
      <c r="B306" s="4">
        <v>76772644</v>
      </c>
      <c r="C306" s="4">
        <v>76806943</v>
      </c>
      <c r="D306" s="4" t="s">
        <v>959</v>
      </c>
    </row>
    <row r="307" spans="1:4">
      <c r="A307" s="4">
        <v>16</v>
      </c>
      <c r="B307" s="4">
        <v>83699257</v>
      </c>
      <c r="C307" s="4">
        <v>83706884</v>
      </c>
      <c r="D307" s="4" t="s">
        <v>979</v>
      </c>
    </row>
    <row r="308" spans="1:4">
      <c r="A308" s="4">
        <v>16</v>
      </c>
      <c r="B308" s="4">
        <v>84068780</v>
      </c>
      <c r="C308" s="4">
        <v>84226672</v>
      </c>
      <c r="D308" s="4" t="s">
        <v>305</v>
      </c>
    </row>
    <row r="309" spans="1:4">
      <c r="A309" s="4">
        <v>17</v>
      </c>
      <c r="B309" s="4">
        <v>4421837</v>
      </c>
      <c r="C309" s="4">
        <v>4606846</v>
      </c>
      <c r="D309" s="4" t="s">
        <v>954</v>
      </c>
    </row>
    <row r="310" spans="1:4">
      <c r="A310" s="4">
        <v>17</v>
      </c>
      <c r="B310" s="4">
        <v>10425395</v>
      </c>
      <c r="C310" s="4">
        <v>10451293</v>
      </c>
      <c r="D310" s="4" t="s">
        <v>953</v>
      </c>
    </row>
    <row r="311" spans="1:4">
      <c r="A311" s="4">
        <v>17</v>
      </c>
      <c r="B311" s="4">
        <v>25042676</v>
      </c>
      <c r="C311" s="4">
        <v>25075280</v>
      </c>
      <c r="D311" s="4" t="s">
        <v>950</v>
      </c>
    </row>
    <row r="312" spans="1:4">
      <c r="A312" s="4">
        <v>17</v>
      </c>
      <c r="B312" s="4">
        <v>46394976</v>
      </c>
      <c r="C312" s="4">
        <v>46416155</v>
      </c>
      <c r="D312" s="4" t="s">
        <v>925</v>
      </c>
    </row>
    <row r="313" spans="1:4">
      <c r="A313" s="4">
        <v>17</v>
      </c>
      <c r="B313" s="4">
        <v>48600426</v>
      </c>
      <c r="C313" s="4">
        <v>48788523</v>
      </c>
      <c r="D313" s="4" t="s">
        <v>275</v>
      </c>
    </row>
    <row r="314" spans="1:4">
      <c r="A314" s="4">
        <v>18</v>
      </c>
      <c r="B314" s="4">
        <v>33649007</v>
      </c>
      <c r="C314" s="4">
        <v>33862519</v>
      </c>
      <c r="D314" s="4" t="s">
        <v>946</v>
      </c>
    </row>
    <row r="315" spans="1:4">
      <c r="A315" s="4">
        <v>18</v>
      </c>
      <c r="B315" s="4">
        <v>56574138</v>
      </c>
      <c r="C315" s="4">
        <v>56680487</v>
      </c>
      <c r="D315" s="4" t="s">
        <v>905</v>
      </c>
    </row>
    <row r="316" spans="1:4">
      <c r="A316" s="4">
        <v>18</v>
      </c>
      <c r="B316" s="4">
        <v>58914131</v>
      </c>
      <c r="C316" s="4">
        <v>59002254</v>
      </c>
      <c r="D316" s="4" t="s">
        <v>895</v>
      </c>
    </row>
    <row r="317" spans="1:4">
      <c r="A317" s="4">
        <v>18</v>
      </c>
      <c r="B317" s="4">
        <v>66605150</v>
      </c>
      <c r="C317" s="4">
        <v>66610122</v>
      </c>
      <c r="D317" s="4" t="s">
        <v>882</v>
      </c>
    </row>
    <row r="318" spans="1:4">
      <c r="A318" s="4">
        <v>18</v>
      </c>
      <c r="B318" s="4">
        <v>68053863</v>
      </c>
      <c r="C318" s="4">
        <v>68062353</v>
      </c>
      <c r="D318" s="4" t="s">
        <v>937</v>
      </c>
    </row>
    <row r="319" spans="1:4">
      <c r="A319" s="4">
        <v>18</v>
      </c>
      <c r="B319" s="4">
        <v>72876174</v>
      </c>
      <c r="C319" s="4">
        <v>72888344</v>
      </c>
      <c r="D319" s="4" t="s">
        <v>948</v>
      </c>
    </row>
    <row r="320" spans="1:4">
      <c r="A320" s="4">
        <v>18</v>
      </c>
      <c r="B320" s="4">
        <v>76483569</v>
      </c>
      <c r="C320" s="4">
        <v>76545237</v>
      </c>
      <c r="D320" s="4" t="s">
        <v>942</v>
      </c>
    </row>
    <row r="321" spans="1:4">
      <c r="A321" s="4">
        <v>18</v>
      </c>
      <c r="B321" s="4">
        <v>77765783</v>
      </c>
      <c r="C321" s="4">
        <v>77785559</v>
      </c>
      <c r="D321" s="4" t="s">
        <v>944</v>
      </c>
    </row>
    <row r="322" spans="1:4">
      <c r="A322" s="4">
        <v>19</v>
      </c>
      <c r="B322" s="4">
        <v>11979645</v>
      </c>
      <c r="C322" s="4">
        <v>12514266</v>
      </c>
      <c r="D322" s="4" t="s">
        <v>930</v>
      </c>
    </row>
    <row r="323" spans="1:4">
      <c r="A323" s="4">
        <v>19</v>
      </c>
      <c r="B323" s="4">
        <v>22046258</v>
      </c>
      <c r="C323" s="4">
        <v>22108836</v>
      </c>
      <c r="D323" s="4" t="s">
        <v>935</v>
      </c>
    </row>
    <row r="324" spans="1:4">
      <c r="A324" s="4">
        <v>19</v>
      </c>
      <c r="B324" s="4">
        <v>35333832</v>
      </c>
      <c r="C324" s="4">
        <v>35342264</v>
      </c>
      <c r="D324" s="4" t="s">
        <v>936</v>
      </c>
    </row>
    <row r="325" spans="1:4">
      <c r="A325" s="4">
        <v>19</v>
      </c>
      <c r="B325" s="4">
        <v>46684964</v>
      </c>
      <c r="C325" s="4">
        <v>46754170</v>
      </c>
      <c r="D325" s="4" t="s">
        <v>933</v>
      </c>
    </row>
    <row r="326" spans="1:4">
      <c r="A326" s="4">
        <v>19</v>
      </c>
      <c r="B326" s="4">
        <v>56792109</v>
      </c>
      <c r="C326" s="4">
        <v>56795773</v>
      </c>
      <c r="D326" s="4" t="s">
        <v>931</v>
      </c>
    </row>
    <row r="327" spans="1:4">
      <c r="A327" s="4">
        <v>20</v>
      </c>
      <c r="B327" s="4">
        <v>15397552</v>
      </c>
      <c r="C327" s="4">
        <v>15516385</v>
      </c>
      <c r="D327" s="4" t="s">
        <v>303</v>
      </c>
    </row>
    <row r="328" spans="1:4">
      <c r="A328" s="4">
        <v>20</v>
      </c>
      <c r="B328" s="4">
        <v>15879401</v>
      </c>
      <c r="C328" s="4">
        <v>15899284</v>
      </c>
      <c r="D328" s="4" t="s">
        <v>926</v>
      </c>
    </row>
    <row r="329" spans="1:4">
      <c r="A329" s="4">
        <v>20</v>
      </c>
      <c r="B329" s="4">
        <v>32384761</v>
      </c>
      <c r="C329" s="4">
        <v>32394083</v>
      </c>
      <c r="D329" s="4" t="s">
        <v>921</v>
      </c>
    </row>
    <row r="330" spans="1:4">
      <c r="A330" s="4">
        <v>20</v>
      </c>
      <c r="B330" s="4">
        <v>32455935</v>
      </c>
      <c r="C330" s="4">
        <v>32459951</v>
      </c>
      <c r="D330" s="4" t="s">
        <v>920</v>
      </c>
    </row>
    <row r="331" spans="1:4">
      <c r="A331" s="4">
        <v>20</v>
      </c>
      <c r="B331" s="4">
        <v>36278835</v>
      </c>
      <c r="C331" s="4">
        <v>36310441</v>
      </c>
      <c r="D331" s="4" t="s">
        <v>928</v>
      </c>
    </row>
    <row r="332" spans="1:4">
      <c r="A332" s="4">
        <v>20</v>
      </c>
      <c r="B332" s="4">
        <v>36340263</v>
      </c>
      <c r="C332" s="4">
        <v>36413507</v>
      </c>
      <c r="D332" s="4" t="s">
        <v>924</v>
      </c>
    </row>
    <row r="333" spans="1:4">
      <c r="A333" s="4">
        <v>20</v>
      </c>
      <c r="B333" s="4">
        <v>40298994</v>
      </c>
      <c r="C333" s="4">
        <v>40337407</v>
      </c>
      <c r="D333" s="4" t="s">
        <v>280</v>
      </c>
    </row>
    <row r="334" spans="1:4">
      <c r="A334" s="4">
        <v>20</v>
      </c>
      <c r="B334" s="4">
        <v>41915863</v>
      </c>
      <c r="C334" s="4">
        <v>41961247</v>
      </c>
      <c r="D334" s="4" t="s">
        <v>922</v>
      </c>
    </row>
    <row r="335" spans="1:4">
      <c r="A335" s="4">
        <v>20</v>
      </c>
      <c r="B335" s="4">
        <v>43367367</v>
      </c>
      <c r="C335" s="4">
        <v>43387972</v>
      </c>
      <c r="D335" s="4" t="s">
        <v>916</v>
      </c>
    </row>
    <row r="336" spans="1:4">
      <c r="A336" s="4">
        <v>20</v>
      </c>
      <c r="B336" s="4">
        <v>43588186</v>
      </c>
      <c r="C336" s="4">
        <v>43606716</v>
      </c>
      <c r="D336" s="4" t="s">
        <v>242</v>
      </c>
    </row>
    <row r="337" spans="1:4">
      <c r="A337" s="4">
        <v>21</v>
      </c>
      <c r="B337" s="4">
        <v>3506450</v>
      </c>
      <c r="C337" s="4">
        <v>3509738</v>
      </c>
      <c r="D337" s="4" t="s">
        <v>282</v>
      </c>
    </row>
    <row r="338" spans="1:4">
      <c r="A338" s="4">
        <v>21</v>
      </c>
      <c r="B338" s="4">
        <v>18528737</v>
      </c>
      <c r="C338" s="4">
        <v>18930766</v>
      </c>
      <c r="D338" s="4" t="s">
        <v>910</v>
      </c>
    </row>
    <row r="339" spans="1:4">
      <c r="A339" s="4">
        <v>21</v>
      </c>
      <c r="B339" s="4">
        <v>19756258</v>
      </c>
      <c r="C339" s="4">
        <v>19760886</v>
      </c>
      <c r="D339" s="4" t="s">
        <v>264</v>
      </c>
    </row>
    <row r="340" spans="1:4">
      <c r="A340" s="4">
        <v>21</v>
      </c>
      <c r="B340" s="4">
        <v>52572169</v>
      </c>
      <c r="C340" s="4">
        <v>52581426</v>
      </c>
      <c r="D340" s="4" t="s">
        <v>912</v>
      </c>
    </row>
    <row r="341" spans="1:4">
      <c r="A341" s="4">
        <v>22</v>
      </c>
      <c r="B341" s="4">
        <v>20153457</v>
      </c>
      <c r="C341" s="4">
        <v>20164291</v>
      </c>
      <c r="D341" s="4" t="s">
        <v>892</v>
      </c>
    </row>
    <row r="342" spans="1:4">
      <c r="A342" s="4">
        <v>22</v>
      </c>
      <c r="B342" s="4">
        <v>22547300</v>
      </c>
      <c r="C342" s="4">
        <v>22566758</v>
      </c>
      <c r="D342" s="4" t="s">
        <v>896</v>
      </c>
    </row>
    <row r="343" spans="1:4">
      <c r="A343" s="4">
        <v>22</v>
      </c>
      <c r="B343" s="4">
        <v>22570662</v>
      </c>
      <c r="C343" s="4">
        <v>22589139</v>
      </c>
      <c r="D343" s="4" t="s">
        <v>902</v>
      </c>
    </row>
    <row r="344" spans="1:4">
      <c r="A344" s="4">
        <v>22</v>
      </c>
      <c r="B344" s="4">
        <v>23458715</v>
      </c>
      <c r="C344" s="4">
        <v>23473193</v>
      </c>
      <c r="D344" s="4" t="s">
        <v>132</v>
      </c>
    </row>
    <row r="345" spans="1:4">
      <c r="A345" s="4">
        <v>22</v>
      </c>
      <c r="B345" s="4">
        <v>27277063</v>
      </c>
      <c r="C345" s="4">
        <v>27295564</v>
      </c>
      <c r="D345" s="4" t="s">
        <v>906</v>
      </c>
    </row>
    <row r="346" spans="1:4">
      <c r="A346" s="4">
        <v>22</v>
      </c>
      <c r="B346" s="4">
        <v>34309525</v>
      </c>
      <c r="C346" s="4">
        <v>34370661</v>
      </c>
      <c r="D346" s="4" t="s">
        <v>908</v>
      </c>
    </row>
    <row r="347" spans="1:4">
      <c r="A347" s="4">
        <v>22</v>
      </c>
      <c r="B347" s="4">
        <v>35727834</v>
      </c>
      <c r="C347" s="4">
        <v>35743124</v>
      </c>
      <c r="D347" s="4" t="s">
        <v>904</v>
      </c>
    </row>
    <row r="348" spans="1:4">
      <c r="A348" s="4">
        <v>22</v>
      </c>
      <c r="B348" s="4">
        <v>35743619</v>
      </c>
      <c r="C348" s="4">
        <v>35746614</v>
      </c>
      <c r="D348" s="4" t="s">
        <v>900</v>
      </c>
    </row>
    <row r="349" spans="1:4">
      <c r="A349" s="4">
        <v>22</v>
      </c>
      <c r="B349" s="4">
        <v>35751473</v>
      </c>
      <c r="C349" s="4">
        <v>35757654</v>
      </c>
      <c r="D349" s="4" t="s">
        <v>898</v>
      </c>
    </row>
    <row r="350" spans="1:4">
      <c r="A350" s="4">
        <v>22</v>
      </c>
      <c r="B350" s="4">
        <v>49011354</v>
      </c>
      <c r="C350" s="4">
        <v>49022991</v>
      </c>
      <c r="D350" s="4" t="s">
        <v>894</v>
      </c>
    </row>
    <row r="351" spans="1:4">
      <c r="A351" s="4">
        <v>23</v>
      </c>
      <c r="B351" s="4">
        <v>18064678</v>
      </c>
      <c r="C351" s="4">
        <v>18075655</v>
      </c>
      <c r="D351" s="4" t="s">
        <v>885</v>
      </c>
    </row>
    <row r="352" spans="1:4">
      <c r="A352" s="4">
        <v>23</v>
      </c>
      <c r="B352" s="4">
        <v>20684344</v>
      </c>
      <c r="C352" s="4">
        <v>20747447</v>
      </c>
      <c r="D352" s="4" t="s">
        <v>300</v>
      </c>
    </row>
    <row r="353" spans="1:4">
      <c r="A353" s="4">
        <v>23</v>
      </c>
      <c r="B353" s="4">
        <v>50009748</v>
      </c>
      <c r="C353" s="4">
        <v>50066919</v>
      </c>
      <c r="D353" s="4" t="s">
        <v>879</v>
      </c>
    </row>
    <row r="354" spans="1:4">
      <c r="A354" s="4">
        <v>23</v>
      </c>
      <c r="B354" s="4">
        <v>50378306</v>
      </c>
      <c r="C354" s="4">
        <v>50392540</v>
      </c>
      <c r="D354" s="4" t="s">
        <v>881</v>
      </c>
    </row>
    <row r="355" spans="1:4">
      <c r="A355" s="4">
        <v>23</v>
      </c>
      <c r="B355" s="4">
        <v>51179051</v>
      </c>
      <c r="C355" s="4">
        <v>51194309</v>
      </c>
      <c r="D355" s="4" t="s">
        <v>883</v>
      </c>
    </row>
    <row r="356" spans="1:4">
      <c r="A356" s="4">
        <v>23</v>
      </c>
      <c r="B356" s="4">
        <v>52629975</v>
      </c>
      <c r="C356" s="4">
        <v>52631529</v>
      </c>
      <c r="D356" s="4" t="s">
        <v>887</v>
      </c>
    </row>
    <row r="357" spans="1:4">
      <c r="A357" s="4">
        <v>23</v>
      </c>
      <c r="B357" s="4">
        <v>54972905</v>
      </c>
      <c r="C357" s="4">
        <v>55021431</v>
      </c>
      <c r="D357" s="4" t="s">
        <v>889</v>
      </c>
    </row>
    <row r="358" spans="1:4">
      <c r="A358" s="4">
        <v>24</v>
      </c>
      <c r="B358" s="4">
        <v>3554073</v>
      </c>
      <c r="C358" s="4">
        <v>3655465</v>
      </c>
      <c r="D358" s="4" t="s">
        <v>184</v>
      </c>
    </row>
    <row r="359" spans="1:4">
      <c r="A359" s="4">
        <v>24</v>
      </c>
      <c r="B359" s="4">
        <v>8171350</v>
      </c>
      <c r="C359" s="4">
        <v>8178844</v>
      </c>
      <c r="D359" s="4" t="s">
        <v>870</v>
      </c>
    </row>
    <row r="360" spans="1:4">
      <c r="A360" s="4">
        <v>24</v>
      </c>
      <c r="B360" s="4">
        <v>19457456</v>
      </c>
      <c r="C360" s="4">
        <v>19471972</v>
      </c>
      <c r="D360" s="4" t="s">
        <v>876</v>
      </c>
    </row>
    <row r="361" spans="1:4">
      <c r="A361" s="4">
        <v>24</v>
      </c>
      <c r="B361" s="4">
        <v>19575267</v>
      </c>
      <c r="C361" s="4">
        <v>19739350</v>
      </c>
      <c r="D361" s="4" t="s">
        <v>872</v>
      </c>
    </row>
    <row r="362" spans="1:4">
      <c r="A362" s="4">
        <v>24</v>
      </c>
      <c r="B362" s="4">
        <v>19809934</v>
      </c>
      <c r="C362" s="4">
        <v>19825971</v>
      </c>
      <c r="D362" s="4" t="s">
        <v>868</v>
      </c>
    </row>
    <row r="363" spans="1:4">
      <c r="A363" s="4">
        <v>24</v>
      </c>
      <c r="B363" s="4">
        <v>33972506</v>
      </c>
      <c r="C363" s="4">
        <v>34218487</v>
      </c>
      <c r="D363" s="4" t="s">
        <v>874</v>
      </c>
    </row>
    <row r="364" spans="1:4">
      <c r="A364" s="4">
        <v>24</v>
      </c>
      <c r="B364" s="4">
        <v>36393497</v>
      </c>
      <c r="C364" s="4">
        <v>36395213</v>
      </c>
      <c r="D364" s="4" t="s">
        <v>866</v>
      </c>
    </row>
    <row r="365" spans="1:4">
      <c r="A365" s="4">
        <v>25</v>
      </c>
      <c r="B365" s="4">
        <v>2640510</v>
      </c>
      <c r="C365" s="4">
        <v>2690236</v>
      </c>
      <c r="D365" s="4" t="s">
        <v>855</v>
      </c>
    </row>
    <row r="366" spans="1:4">
      <c r="A366" s="4">
        <v>25</v>
      </c>
      <c r="B366" s="4">
        <v>7792106</v>
      </c>
      <c r="C366" s="4">
        <v>7804186</v>
      </c>
      <c r="D366" s="4" t="s">
        <v>859</v>
      </c>
    </row>
    <row r="367" spans="1:4">
      <c r="A367" s="4">
        <v>25</v>
      </c>
      <c r="B367" s="4">
        <v>18574683</v>
      </c>
      <c r="C367" s="4">
        <v>18606644</v>
      </c>
      <c r="D367" s="4" t="s">
        <v>296</v>
      </c>
    </row>
    <row r="368" spans="1:4">
      <c r="A368" s="4">
        <v>25</v>
      </c>
      <c r="B368" s="4">
        <v>18708089</v>
      </c>
      <c r="C368" s="4">
        <v>18718036</v>
      </c>
      <c r="D368" s="4" t="s">
        <v>318</v>
      </c>
    </row>
    <row r="369" spans="1:4">
      <c r="A369" s="4">
        <v>25</v>
      </c>
      <c r="B369" s="4">
        <v>29112165</v>
      </c>
      <c r="C369" s="4">
        <v>29328339</v>
      </c>
      <c r="D369" s="4" t="s">
        <v>292</v>
      </c>
    </row>
    <row r="370" spans="1:4">
      <c r="A370" s="4">
        <v>25</v>
      </c>
      <c r="B370" s="4">
        <v>30977206</v>
      </c>
      <c r="C370" s="4">
        <v>31000803</v>
      </c>
      <c r="D370" s="4" t="s">
        <v>853</v>
      </c>
    </row>
    <row r="371" spans="1:4">
      <c r="A371" s="4">
        <v>25</v>
      </c>
      <c r="B371" s="4">
        <v>32167549</v>
      </c>
      <c r="C371" s="4">
        <v>32208477</v>
      </c>
      <c r="D371" s="4" t="s">
        <v>863</v>
      </c>
    </row>
    <row r="372" spans="1:4">
      <c r="A372" s="4">
        <v>25</v>
      </c>
      <c r="B372" s="4">
        <v>32660210</v>
      </c>
      <c r="C372" s="4">
        <v>32670552</v>
      </c>
      <c r="D372" s="4" t="s">
        <v>273</v>
      </c>
    </row>
    <row r="373" spans="1:4">
      <c r="A373" s="4">
        <v>25</v>
      </c>
      <c r="B373" s="4">
        <v>39244065</v>
      </c>
      <c r="C373" s="4">
        <v>39251121</v>
      </c>
      <c r="D373" s="4" t="s">
        <v>857</v>
      </c>
    </row>
    <row r="374" spans="1:4">
      <c r="A374" s="4">
        <v>26</v>
      </c>
      <c r="B374" s="4">
        <v>32248429</v>
      </c>
      <c r="C374" s="4">
        <v>32345043</v>
      </c>
      <c r="D374" s="4" t="s">
        <v>850</v>
      </c>
    </row>
    <row r="375" spans="1:4">
      <c r="A375" s="4">
        <v>26</v>
      </c>
      <c r="B375" s="4">
        <v>36156876</v>
      </c>
      <c r="C375" s="4">
        <v>36174927</v>
      </c>
      <c r="D375" s="4" t="s">
        <v>849</v>
      </c>
    </row>
    <row r="376" spans="1:4">
      <c r="A376" s="4">
        <v>27</v>
      </c>
      <c r="B376" s="4">
        <v>5186487</v>
      </c>
      <c r="C376" s="4">
        <v>5200430</v>
      </c>
      <c r="D376" s="4" t="s">
        <v>840</v>
      </c>
    </row>
    <row r="377" spans="1:4">
      <c r="A377" s="4">
        <v>27</v>
      </c>
      <c r="B377" s="4">
        <v>6713719</v>
      </c>
      <c r="C377" s="4">
        <v>6890158</v>
      </c>
      <c r="D377" s="4" t="s">
        <v>836</v>
      </c>
    </row>
    <row r="378" spans="1:4">
      <c r="A378" s="4">
        <v>27</v>
      </c>
      <c r="B378" s="4">
        <v>11337827</v>
      </c>
      <c r="C378" s="4">
        <v>11343722</v>
      </c>
      <c r="D378" s="4" t="s">
        <v>838</v>
      </c>
    </row>
    <row r="379" spans="1:4">
      <c r="A379" s="4">
        <v>27</v>
      </c>
      <c r="B379" s="4">
        <v>20308952</v>
      </c>
      <c r="C379" s="4">
        <v>20374916</v>
      </c>
      <c r="D379" s="4" t="s">
        <v>845</v>
      </c>
    </row>
    <row r="380" spans="1:4">
      <c r="A380" s="4">
        <v>27</v>
      </c>
      <c r="B380" s="4">
        <v>24704939</v>
      </c>
      <c r="C380" s="4">
        <v>24735208</v>
      </c>
      <c r="D380" s="4" t="s">
        <v>844</v>
      </c>
    </row>
    <row r="381" spans="1:4">
      <c r="A381" s="4">
        <v>27</v>
      </c>
      <c r="B381" s="4">
        <v>25294502</v>
      </c>
      <c r="C381" s="4">
        <v>25359416</v>
      </c>
      <c r="D381" s="4" t="s">
        <v>847</v>
      </c>
    </row>
    <row r="382" spans="1:4">
      <c r="A382" s="4">
        <v>27</v>
      </c>
      <c r="B382" s="4">
        <v>25372481</v>
      </c>
      <c r="C382" s="4">
        <v>25410957</v>
      </c>
      <c r="D382" s="4" t="s">
        <v>842</v>
      </c>
    </row>
    <row r="383" spans="1:4">
      <c r="A383" s="4">
        <v>28</v>
      </c>
      <c r="B383" s="4">
        <v>21693551</v>
      </c>
      <c r="C383" s="4">
        <v>21863231</v>
      </c>
      <c r="D383" s="4" t="s">
        <v>821</v>
      </c>
    </row>
    <row r="384" spans="1:4">
      <c r="A384" s="4">
        <v>28</v>
      </c>
      <c r="B384" s="4">
        <v>26675409</v>
      </c>
      <c r="C384" s="4">
        <v>26751859</v>
      </c>
      <c r="D384" s="4" t="s">
        <v>818</v>
      </c>
    </row>
    <row r="385" spans="1:4">
      <c r="A385" s="4">
        <v>28</v>
      </c>
      <c r="B385" s="4">
        <v>28757169</v>
      </c>
      <c r="C385" s="4">
        <v>28796606</v>
      </c>
      <c r="D385" s="4" t="s">
        <v>814</v>
      </c>
    </row>
    <row r="386" spans="1:4">
      <c r="A386" s="4">
        <v>28</v>
      </c>
      <c r="B386" s="4">
        <v>30363911</v>
      </c>
      <c r="C386" s="4">
        <v>30373265</v>
      </c>
      <c r="D386" s="4" t="s">
        <v>812</v>
      </c>
    </row>
    <row r="387" spans="1:4">
      <c r="A387" s="4">
        <v>28</v>
      </c>
      <c r="B387" s="4">
        <v>30409473</v>
      </c>
      <c r="C387" s="4">
        <v>30447534</v>
      </c>
      <c r="D387" s="4" t="s">
        <v>834</v>
      </c>
    </row>
    <row r="388" spans="1:4">
      <c r="A388" s="4">
        <v>28</v>
      </c>
      <c r="B388" s="4">
        <v>30984497</v>
      </c>
      <c r="C388" s="4">
        <v>31077182</v>
      </c>
      <c r="D388" s="4" t="s">
        <v>825</v>
      </c>
    </row>
    <row r="389" spans="1:4">
      <c r="A389" s="4">
        <v>28</v>
      </c>
      <c r="B389" s="4">
        <v>34015186</v>
      </c>
      <c r="C389" s="4">
        <v>34021336</v>
      </c>
      <c r="D389" s="4" t="s">
        <v>186</v>
      </c>
    </row>
    <row r="390" spans="1:4">
      <c r="A390" s="4">
        <v>28</v>
      </c>
      <c r="B390" s="4">
        <v>35196997</v>
      </c>
      <c r="C390" s="4">
        <v>35215434</v>
      </c>
      <c r="D390" s="4" t="s">
        <v>816</v>
      </c>
    </row>
    <row r="391" spans="1:4">
      <c r="A391" s="4">
        <v>28</v>
      </c>
      <c r="B391" s="4">
        <v>36229407</v>
      </c>
      <c r="C391" s="4">
        <v>36255834</v>
      </c>
      <c r="D391" s="4" t="s">
        <v>832</v>
      </c>
    </row>
    <row r="392" spans="1:4">
      <c r="A392" s="4">
        <v>28</v>
      </c>
      <c r="B392" s="4">
        <v>37441306</v>
      </c>
      <c r="C392" s="4">
        <v>37453685</v>
      </c>
      <c r="D392" s="4" t="s">
        <v>323</v>
      </c>
    </row>
    <row r="393" spans="1:4">
      <c r="A393" s="4">
        <v>28</v>
      </c>
      <c r="B393" s="4">
        <v>38192246</v>
      </c>
      <c r="C393" s="4">
        <v>38283723</v>
      </c>
      <c r="D393" s="4" t="s">
        <v>827</v>
      </c>
    </row>
    <row r="394" spans="1:4">
      <c r="A394" s="4">
        <v>28</v>
      </c>
      <c r="B394" s="4">
        <v>38989853</v>
      </c>
      <c r="C394" s="4">
        <v>39013715</v>
      </c>
      <c r="D394" s="4" t="s">
        <v>823</v>
      </c>
    </row>
    <row r="395" spans="1:4">
      <c r="A395" s="4">
        <v>28</v>
      </c>
      <c r="B395" s="4">
        <v>46883056</v>
      </c>
      <c r="C395" s="4">
        <v>46892148</v>
      </c>
      <c r="D395" s="4" t="s">
        <v>830</v>
      </c>
    </row>
    <row r="396" spans="1:4">
      <c r="A396" s="4">
        <v>29</v>
      </c>
      <c r="B396" s="4">
        <v>18969530</v>
      </c>
      <c r="C396" s="4">
        <v>18993811</v>
      </c>
      <c r="D396" s="4" t="s">
        <v>810</v>
      </c>
    </row>
    <row r="397" spans="1:4">
      <c r="A397" s="4">
        <v>29</v>
      </c>
      <c r="B397" s="4">
        <v>23767459</v>
      </c>
      <c r="C397" s="4">
        <v>23808457</v>
      </c>
      <c r="D397" s="4" t="s">
        <v>808</v>
      </c>
    </row>
    <row r="398" spans="1:4">
      <c r="A398" s="4">
        <v>29</v>
      </c>
      <c r="B398" s="4">
        <v>28826041</v>
      </c>
      <c r="C398" s="4">
        <v>28910500</v>
      </c>
      <c r="D398" s="4" t="s">
        <v>806</v>
      </c>
    </row>
    <row r="399" spans="1:4">
      <c r="A399" s="4">
        <v>30</v>
      </c>
      <c r="B399" s="4">
        <v>10660396</v>
      </c>
      <c r="C399" s="4">
        <v>10681381</v>
      </c>
      <c r="D399" s="4" t="s">
        <v>793</v>
      </c>
    </row>
    <row r="400" spans="1:4">
      <c r="A400" s="4">
        <v>30</v>
      </c>
      <c r="B400" s="4">
        <v>12132295</v>
      </c>
      <c r="C400" s="4">
        <v>12169461</v>
      </c>
      <c r="D400" s="4" t="s">
        <v>217</v>
      </c>
    </row>
    <row r="401" spans="1:4">
      <c r="A401" s="4">
        <v>30</v>
      </c>
      <c r="B401" s="4">
        <v>15936189</v>
      </c>
      <c r="C401" s="4">
        <v>16542538</v>
      </c>
      <c r="D401" s="4" t="s">
        <v>797</v>
      </c>
    </row>
    <row r="402" spans="1:4">
      <c r="A402" s="4">
        <v>30</v>
      </c>
      <c r="B402" s="4">
        <v>17358343</v>
      </c>
      <c r="C402" s="4">
        <v>17407437</v>
      </c>
      <c r="D402" s="4" t="s">
        <v>795</v>
      </c>
    </row>
    <row r="403" spans="1:4">
      <c r="A403" s="4">
        <v>30</v>
      </c>
      <c r="B403" s="4">
        <v>29479285</v>
      </c>
      <c r="C403" s="4">
        <v>29544420</v>
      </c>
      <c r="D403" s="4" t="s">
        <v>801</v>
      </c>
    </row>
    <row r="404" spans="1:4">
      <c r="A404" s="4">
        <v>30</v>
      </c>
      <c r="B404" s="4">
        <v>30188208</v>
      </c>
      <c r="C404" s="4">
        <v>30191349</v>
      </c>
      <c r="D404" s="4" t="s">
        <v>803</v>
      </c>
    </row>
    <row r="405" spans="1:4">
      <c r="A405" s="4">
        <v>30</v>
      </c>
      <c r="B405" s="4">
        <v>31228974</v>
      </c>
      <c r="C405" s="4">
        <v>31259296</v>
      </c>
      <c r="D405" s="4" t="s">
        <v>799</v>
      </c>
    </row>
    <row r="406" spans="1:4">
      <c r="A406" s="4">
        <v>31</v>
      </c>
      <c r="B406" s="4">
        <v>9956754</v>
      </c>
      <c r="C406" s="4">
        <v>10055056</v>
      </c>
      <c r="D406" s="4" t="s">
        <v>786</v>
      </c>
    </row>
    <row r="407" spans="1:4">
      <c r="A407" s="4">
        <v>31</v>
      </c>
      <c r="B407" s="4">
        <v>10731924</v>
      </c>
      <c r="C407" s="4">
        <v>11145147</v>
      </c>
      <c r="D407" s="4" t="s">
        <v>791</v>
      </c>
    </row>
    <row r="408" spans="1:4">
      <c r="A408" s="4">
        <v>31</v>
      </c>
      <c r="B408" s="4">
        <v>12841920</v>
      </c>
      <c r="C408" s="4">
        <v>12920287</v>
      </c>
      <c r="D408" s="4" t="s">
        <v>788</v>
      </c>
    </row>
    <row r="409" spans="1:4">
      <c r="A409" s="4">
        <v>31</v>
      </c>
      <c r="B409" s="4">
        <v>16631983</v>
      </c>
      <c r="C409" s="4">
        <v>16719099</v>
      </c>
      <c r="D409" s="4" t="s">
        <v>790</v>
      </c>
    </row>
  </sheetData>
  <phoneticPr fontId="2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CEEA0-55F7-441C-A215-1926F2FA5070}">
  <dimension ref="A1:D232"/>
  <sheetViews>
    <sheetView workbookViewId="0">
      <selection activeCell="G14" sqref="G14"/>
    </sheetView>
  </sheetViews>
  <sheetFormatPr defaultRowHeight="15"/>
  <cols>
    <col min="1" max="1" width="10.28515625" customWidth="1"/>
    <col min="2" max="3" width="10" bestFit="1" customWidth="1"/>
    <col min="4" max="4" width="12.28515625" bestFit="1" customWidth="1"/>
  </cols>
  <sheetData>
    <row r="1" spans="1:4">
      <c r="A1" s="27" t="s">
        <v>1609</v>
      </c>
      <c r="B1" s="27"/>
      <c r="C1" s="27"/>
      <c r="D1" s="27"/>
    </row>
    <row r="2" spans="1:4" s="6" customFormat="1">
      <c r="A2" s="56" t="s">
        <v>173</v>
      </c>
      <c r="B2" s="56" t="s">
        <v>780</v>
      </c>
      <c r="C2" s="56" t="s">
        <v>781</v>
      </c>
      <c r="D2" s="56" t="s">
        <v>782</v>
      </c>
    </row>
    <row r="3" spans="1:4">
      <c r="A3">
        <v>1</v>
      </c>
      <c r="B3">
        <v>1073442</v>
      </c>
      <c r="C3">
        <v>1309218</v>
      </c>
      <c r="D3" t="s">
        <v>207</v>
      </c>
    </row>
    <row r="4" spans="1:4">
      <c r="A4">
        <v>1</v>
      </c>
      <c r="B4">
        <v>21316938</v>
      </c>
      <c r="C4">
        <v>21455756</v>
      </c>
      <c r="D4" t="s">
        <v>1054</v>
      </c>
    </row>
    <row r="5" spans="1:4">
      <c r="A5">
        <v>1</v>
      </c>
      <c r="B5">
        <v>30375632</v>
      </c>
      <c r="C5">
        <v>30405684</v>
      </c>
      <c r="D5" t="s">
        <v>1001</v>
      </c>
    </row>
    <row r="6" spans="1:4">
      <c r="A6">
        <v>1</v>
      </c>
      <c r="B6">
        <v>33916358</v>
      </c>
      <c r="C6">
        <v>33958847</v>
      </c>
      <c r="D6" t="s">
        <v>980</v>
      </c>
    </row>
    <row r="7" spans="1:4">
      <c r="A7">
        <v>1</v>
      </c>
      <c r="B7">
        <v>49722417</v>
      </c>
      <c r="C7">
        <v>49829726</v>
      </c>
      <c r="D7" t="s">
        <v>918</v>
      </c>
    </row>
    <row r="8" spans="1:4">
      <c r="A8">
        <v>1</v>
      </c>
      <c r="B8">
        <v>58391032</v>
      </c>
      <c r="C8">
        <v>58545005</v>
      </c>
      <c r="D8" t="s">
        <v>903</v>
      </c>
    </row>
    <row r="9" spans="1:4">
      <c r="A9">
        <v>1</v>
      </c>
      <c r="B9">
        <v>66883039</v>
      </c>
      <c r="C9">
        <v>66890004</v>
      </c>
      <c r="D9" t="s">
        <v>880</v>
      </c>
    </row>
    <row r="10" spans="1:4">
      <c r="A10">
        <v>1</v>
      </c>
      <c r="B10">
        <v>92852256</v>
      </c>
      <c r="C10">
        <v>92950817</v>
      </c>
      <c r="D10" t="s">
        <v>817</v>
      </c>
    </row>
    <row r="11" spans="1:4">
      <c r="A11">
        <v>1</v>
      </c>
      <c r="B11">
        <v>93922473</v>
      </c>
      <c r="C11">
        <v>93941475</v>
      </c>
      <c r="D11" t="s">
        <v>815</v>
      </c>
    </row>
    <row r="12" spans="1:4">
      <c r="A12">
        <v>1</v>
      </c>
      <c r="B12">
        <v>93947299</v>
      </c>
      <c r="C12">
        <v>93948968</v>
      </c>
      <c r="D12" t="s">
        <v>813</v>
      </c>
    </row>
    <row r="13" spans="1:4">
      <c r="A13">
        <v>1</v>
      </c>
      <c r="B13">
        <v>94160874</v>
      </c>
      <c r="C13">
        <v>94176137</v>
      </c>
      <c r="D13" t="s">
        <v>811</v>
      </c>
    </row>
    <row r="14" spans="1:4">
      <c r="A14">
        <v>1</v>
      </c>
      <c r="B14">
        <v>95597063</v>
      </c>
      <c r="C14">
        <v>95694000</v>
      </c>
      <c r="D14" t="s">
        <v>809</v>
      </c>
    </row>
    <row r="15" spans="1:4">
      <c r="A15">
        <v>1</v>
      </c>
      <c r="B15">
        <v>116908271</v>
      </c>
      <c r="C15">
        <v>116989133</v>
      </c>
      <c r="D15" t="s">
        <v>802</v>
      </c>
    </row>
    <row r="16" spans="1:4">
      <c r="A16">
        <v>1</v>
      </c>
      <c r="B16">
        <v>117480765</v>
      </c>
      <c r="C16">
        <v>117542842</v>
      </c>
      <c r="D16" t="s">
        <v>800</v>
      </c>
    </row>
    <row r="17" spans="1:4">
      <c r="A17">
        <v>1</v>
      </c>
      <c r="B17">
        <v>117838583</v>
      </c>
      <c r="C17">
        <v>117939459</v>
      </c>
      <c r="D17" t="s">
        <v>798</v>
      </c>
    </row>
    <row r="18" spans="1:4">
      <c r="A18">
        <v>1</v>
      </c>
      <c r="B18">
        <v>119175583</v>
      </c>
      <c r="C18">
        <v>119254821</v>
      </c>
      <c r="D18" t="s">
        <v>796</v>
      </c>
    </row>
    <row r="19" spans="1:4">
      <c r="A19">
        <v>1</v>
      </c>
      <c r="B19">
        <v>120180483</v>
      </c>
      <c r="C19">
        <v>120240309</v>
      </c>
      <c r="D19" t="s">
        <v>792</v>
      </c>
    </row>
    <row r="20" spans="1:4">
      <c r="A20">
        <v>1</v>
      </c>
      <c r="B20">
        <v>121332989</v>
      </c>
      <c r="C20">
        <v>121578814</v>
      </c>
      <c r="D20" t="s">
        <v>133</v>
      </c>
    </row>
    <row r="21" spans="1:4">
      <c r="A21">
        <v>1</v>
      </c>
      <c r="B21">
        <v>145532400</v>
      </c>
      <c r="C21">
        <v>145548311</v>
      </c>
      <c r="D21" t="s">
        <v>789</v>
      </c>
    </row>
    <row r="22" spans="1:4">
      <c r="A22">
        <v>1</v>
      </c>
      <c r="B22">
        <v>149299373</v>
      </c>
      <c r="C22">
        <v>149315065</v>
      </c>
      <c r="D22" t="s">
        <v>787</v>
      </c>
    </row>
    <row r="23" spans="1:4">
      <c r="A23">
        <v>1</v>
      </c>
      <c r="B23">
        <v>149566800</v>
      </c>
      <c r="C23">
        <v>149579207</v>
      </c>
      <c r="D23" t="s">
        <v>785</v>
      </c>
    </row>
    <row r="24" spans="1:4">
      <c r="A24">
        <v>1</v>
      </c>
      <c r="B24">
        <v>170868222</v>
      </c>
      <c r="C24">
        <v>171114631</v>
      </c>
      <c r="D24" t="s">
        <v>783</v>
      </c>
    </row>
    <row r="25" spans="1:4">
      <c r="A25">
        <v>1</v>
      </c>
      <c r="B25">
        <v>186489625</v>
      </c>
      <c r="C25">
        <v>186531545</v>
      </c>
      <c r="D25" t="s">
        <v>779</v>
      </c>
    </row>
    <row r="26" spans="1:4">
      <c r="A26">
        <v>2</v>
      </c>
      <c r="B26">
        <v>11929531</v>
      </c>
      <c r="C26">
        <v>11960312</v>
      </c>
      <c r="D26" t="s">
        <v>1101</v>
      </c>
    </row>
    <row r="27" spans="1:4">
      <c r="A27">
        <v>2</v>
      </c>
      <c r="B27">
        <v>13120229</v>
      </c>
      <c r="C27">
        <v>13123771</v>
      </c>
      <c r="D27" t="s">
        <v>1094</v>
      </c>
    </row>
    <row r="28" spans="1:4">
      <c r="A28">
        <v>2</v>
      </c>
      <c r="B28">
        <v>21276288</v>
      </c>
      <c r="C28">
        <v>21299063</v>
      </c>
      <c r="D28" t="s">
        <v>254</v>
      </c>
    </row>
    <row r="29" spans="1:4">
      <c r="A29">
        <v>2</v>
      </c>
      <c r="B29">
        <v>24491502</v>
      </c>
      <c r="C29">
        <v>24522559</v>
      </c>
      <c r="D29" t="s">
        <v>1036</v>
      </c>
    </row>
    <row r="30" spans="1:4">
      <c r="A30">
        <v>2</v>
      </c>
      <c r="B30">
        <v>25178425</v>
      </c>
      <c r="C30">
        <v>25196613</v>
      </c>
      <c r="D30" t="s">
        <v>1032</v>
      </c>
    </row>
    <row r="31" spans="1:4">
      <c r="A31">
        <v>2</v>
      </c>
      <c r="B31">
        <v>51805975</v>
      </c>
      <c r="C31">
        <v>52006345</v>
      </c>
      <c r="D31" t="s">
        <v>909</v>
      </c>
    </row>
    <row r="32" spans="1:4">
      <c r="A32">
        <v>2</v>
      </c>
      <c r="B32">
        <v>66541005</v>
      </c>
      <c r="C32">
        <v>66647911</v>
      </c>
      <c r="D32" t="s">
        <v>177</v>
      </c>
    </row>
    <row r="33" spans="1:4">
      <c r="A33">
        <v>2</v>
      </c>
      <c r="B33">
        <v>75798386</v>
      </c>
      <c r="C33">
        <v>75829585</v>
      </c>
      <c r="D33" t="s">
        <v>851</v>
      </c>
    </row>
    <row r="34" spans="1:4">
      <c r="A34">
        <v>2</v>
      </c>
      <c r="B34">
        <v>82023515</v>
      </c>
      <c r="C34">
        <v>82101268</v>
      </c>
      <c r="D34" t="s">
        <v>835</v>
      </c>
    </row>
    <row r="35" spans="1:4">
      <c r="A35">
        <v>2</v>
      </c>
      <c r="B35">
        <v>92194127</v>
      </c>
      <c r="C35">
        <v>92212801</v>
      </c>
      <c r="D35" t="s">
        <v>819</v>
      </c>
    </row>
    <row r="36" spans="1:4">
      <c r="A36">
        <v>2</v>
      </c>
      <c r="B36">
        <v>119871420</v>
      </c>
      <c r="C36">
        <v>119952205</v>
      </c>
      <c r="D36" t="s">
        <v>794</v>
      </c>
    </row>
    <row r="37" spans="1:4">
      <c r="A37">
        <v>3</v>
      </c>
      <c r="B37">
        <v>10388410</v>
      </c>
      <c r="C37">
        <v>10396017</v>
      </c>
      <c r="D37" t="s">
        <v>1107</v>
      </c>
    </row>
    <row r="38" spans="1:4">
      <c r="A38">
        <v>3</v>
      </c>
      <c r="B38">
        <v>11383761</v>
      </c>
      <c r="C38">
        <v>11406781</v>
      </c>
      <c r="D38" t="s">
        <v>1103</v>
      </c>
    </row>
    <row r="39" spans="1:4">
      <c r="A39">
        <v>3</v>
      </c>
      <c r="B39">
        <v>24723126</v>
      </c>
      <c r="C39">
        <v>24729003</v>
      </c>
      <c r="D39" t="s">
        <v>1034</v>
      </c>
    </row>
    <row r="40" spans="1:4">
      <c r="A40">
        <v>3</v>
      </c>
      <c r="B40">
        <v>28340384</v>
      </c>
      <c r="C40">
        <v>28358211</v>
      </c>
      <c r="D40" t="s">
        <v>336</v>
      </c>
    </row>
    <row r="41" spans="1:4">
      <c r="A41">
        <v>3</v>
      </c>
      <c r="B41">
        <v>35930118</v>
      </c>
      <c r="C41">
        <v>35940771</v>
      </c>
      <c r="D41" t="s">
        <v>972</v>
      </c>
    </row>
    <row r="42" spans="1:4">
      <c r="A42">
        <v>3</v>
      </c>
      <c r="B42">
        <v>35949889</v>
      </c>
      <c r="C42">
        <v>36015697</v>
      </c>
      <c r="D42" t="s">
        <v>970</v>
      </c>
    </row>
    <row r="43" spans="1:4">
      <c r="A43">
        <v>3</v>
      </c>
      <c r="B43">
        <v>36281138</v>
      </c>
      <c r="C43">
        <v>36350037</v>
      </c>
      <c r="D43" t="s">
        <v>966</v>
      </c>
    </row>
    <row r="44" spans="1:4">
      <c r="A44">
        <v>3</v>
      </c>
      <c r="B44">
        <v>38168731</v>
      </c>
      <c r="C44">
        <v>38239231</v>
      </c>
      <c r="D44" t="s">
        <v>958</v>
      </c>
    </row>
    <row r="45" spans="1:4">
      <c r="A45">
        <v>3</v>
      </c>
      <c r="B45">
        <v>88908593</v>
      </c>
      <c r="C45">
        <v>88969142</v>
      </c>
      <c r="D45" t="s">
        <v>822</v>
      </c>
    </row>
    <row r="46" spans="1:4">
      <c r="A46">
        <v>3</v>
      </c>
      <c r="B46">
        <v>89977538</v>
      </c>
      <c r="C46">
        <v>89994175</v>
      </c>
      <c r="D46" t="s">
        <v>820</v>
      </c>
    </row>
    <row r="47" spans="1:4">
      <c r="A47">
        <v>3</v>
      </c>
      <c r="B47">
        <v>107789841</v>
      </c>
      <c r="C47">
        <v>107815074</v>
      </c>
      <c r="D47" t="s">
        <v>804</v>
      </c>
    </row>
    <row r="48" spans="1:4">
      <c r="A48">
        <v>4</v>
      </c>
      <c r="B48">
        <v>3613595</v>
      </c>
      <c r="C48">
        <v>3672954</v>
      </c>
      <c r="D48" t="s">
        <v>1136</v>
      </c>
    </row>
    <row r="49" spans="1:4">
      <c r="A49">
        <v>4</v>
      </c>
      <c r="B49">
        <v>7818924</v>
      </c>
      <c r="C49">
        <v>7848692</v>
      </c>
      <c r="D49" t="s">
        <v>1114</v>
      </c>
    </row>
    <row r="50" spans="1:4">
      <c r="A50">
        <v>4</v>
      </c>
      <c r="B50">
        <v>49397167</v>
      </c>
      <c r="C50">
        <v>49432633</v>
      </c>
      <c r="D50" t="s">
        <v>194</v>
      </c>
    </row>
    <row r="51" spans="1:4">
      <c r="A51">
        <v>4</v>
      </c>
      <c r="B51">
        <v>58685372</v>
      </c>
      <c r="C51">
        <v>58796259</v>
      </c>
      <c r="D51" t="s">
        <v>901</v>
      </c>
    </row>
    <row r="52" spans="1:4">
      <c r="A52">
        <v>4</v>
      </c>
      <c r="B52">
        <v>102892405</v>
      </c>
      <c r="C52">
        <v>102902157</v>
      </c>
      <c r="D52" t="s">
        <v>807</v>
      </c>
    </row>
    <row r="53" spans="1:4">
      <c r="A53">
        <v>4</v>
      </c>
      <c r="B53">
        <v>104174597</v>
      </c>
      <c r="C53">
        <v>104254933</v>
      </c>
      <c r="D53" t="s">
        <v>805</v>
      </c>
    </row>
    <row r="54" spans="1:4">
      <c r="A54">
        <v>5</v>
      </c>
      <c r="B54">
        <v>13966419</v>
      </c>
      <c r="C54">
        <v>14009241</v>
      </c>
      <c r="D54" t="s">
        <v>196</v>
      </c>
    </row>
    <row r="55" spans="1:4">
      <c r="A55">
        <v>5</v>
      </c>
      <c r="B55">
        <v>17461884</v>
      </c>
      <c r="C55">
        <v>17513382</v>
      </c>
      <c r="D55" t="s">
        <v>1075</v>
      </c>
    </row>
    <row r="56" spans="1:4">
      <c r="A56">
        <v>5</v>
      </c>
      <c r="B56">
        <v>21817954</v>
      </c>
      <c r="C56">
        <v>21866485</v>
      </c>
      <c r="D56" t="s">
        <v>204</v>
      </c>
    </row>
    <row r="57" spans="1:4">
      <c r="A57">
        <v>5</v>
      </c>
      <c r="B57">
        <v>31385666</v>
      </c>
      <c r="C57">
        <v>31395976</v>
      </c>
      <c r="D57" t="s">
        <v>992</v>
      </c>
    </row>
    <row r="58" spans="1:4">
      <c r="A58">
        <v>5</v>
      </c>
      <c r="B58">
        <v>32344702</v>
      </c>
      <c r="C58">
        <v>32355164</v>
      </c>
      <c r="D58" t="s">
        <v>988</v>
      </c>
    </row>
    <row r="59" spans="1:4">
      <c r="A59">
        <v>5</v>
      </c>
      <c r="B59">
        <v>32413309</v>
      </c>
      <c r="C59">
        <v>32422300</v>
      </c>
      <c r="D59" t="s">
        <v>986</v>
      </c>
    </row>
    <row r="60" spans="1:4">
      <c r="A60">
        <v>5</v>
      </c>
      <c r="B60">
        <v>32431269</v>
      </c>
      <c r="C60">
        <v>32436232</v>
      </c>
      <c r="D60" t="s">
        <v>984</v>
      </c>
    </row>
    <row r="61" spans="1:4">
      <c r="A61">
        <v>5</v>
      </c>
      <c r="B61">
        <v>32522828</v>
      </c>
      <c r="C61">
        <v>32534594</v>
      </c>
      <c r="D61" t="s">
        <v>982</v>
      </c>
    </row>
    <row r="62" spans="1:4">
      <c r="A62">
        <v>5</v>
      </c>
      <c r="B62">
        <v>38304904</v>
      </c>
      <c r="C62">
        <v>38344534</v>
      </c>
      <c r="D62" t="s">
        <v>957</v>
      </c>
    </row>
    <row r="63" spans="1:4">
      <c r="A63">
        <v>5</v>
      </c>
      <c r="B63">
        <v>43254133</v>
      </c>
      <c r="C63">
        <v>43267225</v>
      </c>
      <c r="D63" t="s">
        <v>938</v>
      </c>
    </row>
    <row r="64" spans="1:4">
      <c r="A64">
        <v>5</v>
      </c>
      <c r="B64">
        <v>43430213</v>
      </c>
      <c r="C64">
        <v>43438599</v>
      </c>
      <c r="D64" t="s">
        <v>246</v>
      </c>
    </row>
    <row r="65" spans="1:4">
      <c r="A65">
        <v>5</v>
      </c>
      <c r="B65">
        <v>46953083</v>
      </c>
      <c r="C65">
        <v>47057283</v>
      </c>
      <c r="D65" t="s">
        <v>234</v>
      </c>
    </row>
    <row r="66" spans="1:4">
      <c r="A66">
        <v>5</v>
      </c>
      <c r="B66">
        <v>48556139</v>
      </c>
      <c r="C66">
        <v>48564705</v>
      </c>
      <c r="D66" t="s">
        <v>198</v>
      </c>
    </row>
    <row r="67" spans="1:4">
      <c r="A67">
        <v>5</v>
      </c>
      <c r="B67">
        <v>50639352</v>
      </c>
      <c r="C67">
        <v>50660168</v>
      </c>
      <c r="D67" t="s">
        <v>914</v>
      </c>
    </row>
    <row r="68" spans="1:4">
      <c r="A68">
        <v>5</v>
      </c>
      <c r="B68">
        <v>69616588</v>
      </c>
      <c r="C68">
        <v>69664210</v>
      </c>
      <c r="D68" t="s">
        <v>869</v>
      </c>
    </row>
    <row r="69" spans="1:4">
      <c r="A69">
        <v>5</v>
      </c>
      <c r="B69">
        <v>83705137</v>
      </c>
      <c r="C69">
        <v>83737116</v>
      </c>
      <c r="D69" t="s">
        <v>833</v>
      </c>
    </row>
    <row r="70" spans="1:4">
      <c r="A70">
        <v>6</v>
      </c>
      <c r="B70">
        <v>6384030</v>
      </c>
      <c r="C70">
        <v>6401421</v>
      </c>
      <c r="D70" t="s">
        <v>1117</v>
      </c>
    </row>
    <row r="71" spans="1:4">
      <c r="A71">
        <v>6</v>
      </c>
      <c r="B71">
        <v>8191951</v>
      </c>
      <c r="C71">
        <v>8203098</v>
      </c>
      <c r="D71" t="s">
        <v>1112</v>
      </c>
    </row>
    <row r="72" spans="1:4">
      <c r="A72">
        <v>6</v>
      </c>
      <c r="B72">
        <v>8563018</v>
      </c>
      <c r="C72">
        <v>8567520</v>
      </c>
      <c r="D72" t="s">
        <v>200</v>
      </c>
    </row>
    <row r="73" spans="1:4">
      <c r="A73">
        <v>6</v>
      </c>
      <c r="B73">
        <v>12550552</v>
      </c>
      <c r="C73">
        <v>12557769</v>
      </c>
      <c r="D73" t="s">
        <v>1096</v>
      </c>
    </row>
    <row r="74" spans="1:4">
      <c r="A74">
        <v>6</v>
      </c>
      <c r="B74">
        <v>25492905</v>
      </c>
      <c r="C74">
        <v>25556174</v>
      </c>
      <c r="D74" t="s">
        <v>1029</v>
      </c>
    </row>
    <row r="75" spans="1:4">
      <c r="A75">
        <v>6</v>
      </c>
      <c r="B75">
        <v>26425184</v>
      </c>
      <c r="C75">
        <v>26430282</v>
      </c>
      <c r="D75" t="s">
        <v>1021</v>
      </c>
    </row>
    <row r="76" spans="1:4">
      <c r="A76">
        <v>6</v>
      </c>
      <c r="B76">
        <v>37227351</v>
      </c>
      <c r="C76">
        <v>37263125</v>
      </c>
      <c r="D76" t="s">
        <v>961</v>
      </c>
    </row>
    <row r="77" spans="1:4">
      <c r="A77">
        <v>6</v>
      </c>
      <c r="B77">
        <v>67787232</v>
      </c>
      <c r="C77">
        <v>67798749</v>
      </c>
      <c r="D77" t="s">
        <v>878</v>
      </c>
    </row>
    <row r="78" spans="1:4">
      <c r="A78">
        <v>6</v>
      </c>
      <c r="B78">
        <v>69350838</v>
      </c>
      <c r="C78">
        <v>69360538</v>
      </c>
      <c r="D78" t="s">
        <v>871</v>
      </c>
    </row>
    <row r="79" spans="1:4">
      <c r="A79">
        <v>6</v>
      </c>
      <c r="B79">
        <v>71740287</v>
      </c>
      <c r="C79">
        <v>71743755</v>
      </c>
      <c r="D79" t="s">
        <v>860</v>
      </c>
    </row>
    <row r="80" spans="1:4">
      <c r="A80">
        <v>6</v>
      </c>
      <c r="B80">
        <v>72076001</v>
      </c>
      <c r="C80">
        <v>72096938</v>
      </c>
      <c r="D80" t="s">
        <v>858</v>
      </c>
    </row>
    <row r="81" spans="1:4">
      <c r="A81">
        <v>6</v>
      </c>
      <c r="B81">
        <v>74837089</v>
      </c>
      <c r="C81">
        <v>74857460</v>
      </c>
      <c r="D81" t="s">
        <v>854</v>
      </c>
    </row>
    <row r="82" spans="1:4">
      <c r="A82">
        <v>6</v>
      </c>
      <c r="B82">
        <v>75834228</v>
      </c>
      <c r="C82">
        <v>75840921</v>
      </c>
      <c r="D82" t="s">
        <v>250</v>
      </c>
    </row>
    <row r="83" spans="1:4">
      <c r="A83">
        <v>6</v>
      </c>
      <c r="B83">
        <v>76261674</v>
      </c>
      <c r="C83">
        <v>76271203</v>
      </c>
      <c r="D83" t="s">
        <v>848</v>
      </c>
    </row>
    <row r="84" spans="1:4">
      <c r="A84">
        <v>6</v>
      </c>
      <c r="B84">
        <v>81687867</v>
      </c>
      <c r="C84">
        <v>81770688</v>
      </c>
      <c r="D84" t="s">
        <v>837</v>
      </c>
    </row>
    <row r="85" spans="1:4">
      <c r="A85">
        <v>6</v>
      </c>
      <c r="B85">
        <v>85688526</v>
      </c>
      <c r="C85">
        <v>85732556</v>
      </c>
      <c r="D85" t="s">
        <v>826</v>
      </c>
    </row>
    <row r="86" spans="1:4">
      <c r="A86">
        <v>7</v>
      </c>
      <c r="B86">
        <v>22696621</v>
      </c>
      <c r="C86">
        <v>22755806</v>
      </c>
      <c r="D86" t="s">
        <v>258</v>
      </c>
    </row>
    <row r="87" spans="1:4">
      <c r="A87">
        <v>7</v>
      </c>
      <c r="B87">
        <v>25330748</v>
      </c>
      <c r="C87">
        <v>25340233</v>
      </c>
      <c r="D87" t="s">
        <v>1030</v>
      </c>
    </row>
    <row r="88" spans="1:4">
      <c r="A88">
        <v>7</v>
      </c>
      <c r="B88">
        <v>36251485</v>
      </c>
      <c r="C88">
        <v>36259161</v>
      </c>
      <c r="D88" t="s">
        <v>968</v>
      </c>
    </row>
    <row r="89" spans="1:4">
      <c r="A89">
        <v>7</v>
      </c>
      <c r="B89">
        <v>46777518</v>
      </c>
      <c r="C89">
        <v>46783179</v>
      </c>
      <c r="D89" t="s">
        <v>923</v>
      </c>
    </row>
    <row r="90" spans="1:4">
      <c r="A90">
        <v>7</v>
      </c>
      <c r="B90">
        <v>62004719</v>
      </c>
      <c r="C90">
        <v>62112414</v>
      </c>
      <c r="D90" t="s">
        <v>888</v>
      </c>
    </row>
    <row r="91" spans="1:4">
      <c r="A91">
        <v>7</v>
      </c>
      <c r="B91">
        <v>81604365</v>
      </c>
      <c r="C91">
        <v>81606616</v>
      </c>
      <c r="D91" t="s">
        <v>839</v>
      </c>
    </row>
    <row r="92" spans="1:4">
      <c r="A92">
        <v>7</v>
      </c>
      <c r="B92">
        <v>85099257</v>
      </c>
      <c r="C92">
        <v>85169357</v>
      </c>
      <c r="D92" t="s">
        <v>829</v>
      </c>
    </row>
    <row r="93" spans="1:4">
      <c r="A93">
        <v>7</v>
      </c>
      <c r="B93">
        <v>87873131</v>
      </c>
      <c r="C93">
        <v>87874458</v>
      </c>
      <c r="D93" t="s">
        <v>824</v>
      </c>
    </row>
    <row r="94" spans="1:4">
      <c r="A94">
        <v>8</v>
      </c>
      <c r="B94">
        <v>15867651</v>
      </c>
      <c r="C94">
        <v>15880294</v>
      </c>
      <c r="D94" t="s">
        <v>1090</v>
      </c>
    </row>
    <row r="95" spans="1:4">
      <c r="A95">
        <v>8</v>
      </c>
      <c r="B95">
        <v>15901400</v>
      </c>
      <c r="C95">
        <v>15916088</v>
      </c>
      <c r="D95" t="s">
        <v>1088</v>
      </c>
    </row>
    <row r="96" spans="1:4">
      <c r="A96">
        <v>8</v>
      </c>
      <c r="B96">
        <v>15938693</v>
      </c>
      <c r="C96">
        <v>15961228</v>
      </c>
      <c r="D96" t="s">
        <v>1086</v>
      </c>
    </row>
    <row r="97" spans="1:4">
      <c r="A97">
        <v>8</v>
      </c>
      <c r="B97">
        <v>15998693</v>
      </c>
      <c r="C97">
        <v>16030250</v>
      </c>
      <c r="D97" t="s">
        <v>1084</v>
      </c>
    </row>
    <row r="98" spans="1:4">
      <c r="A98">
        <v>8</v>
      </c>
      <c r="B98">
        <v>16033331</v>
      </c>
      <c r="C98">
        <v>16049685</v>
      </c>
      <c r="D98" t="s">
        <v>1082</v>
      </c>
    </row>
    <row r="99" spans="1:4">
      <c r="A99">
        <v>8</v>
      </c>
      <c r="B99">
        <v>22930736</v>
      </c>
      <c r="C99">
        <v>22981118</v>
      </c>
      <c r="D99" t="s">
        <v>1048</v>
      </c>
    </row>
    <row r="100" spans="1:4">
      <c r="A100">
        <v>8</v>
      </c>
      <c r="B100">
        <v>41552438</v>
      </c>
      <c r="C100">
        <v>41576886</v>
      </c>
      <c r="D100" t="s">
        <v>940</v>
      </c>
    </row>
    <row r="101" spans="1:4">
      <c r="A101">
        <v>8</v>
      </c>
      <c r="B101">
        <v>58761945</v>
      </c>
      <c r="C101">
        <v>58908431</v>
      </c>
      <c r="D101" t="s">
        <v>899</v>
      </c>
    </row>
    <row r="102" spans="1:4">
      <c r="A102">
        <v>8</v>
      </c>
      <c r="B102">
        <v>68503384</v>
      </c>
      <c r="C102">
        <v>68579158</v>
      </c>
      <c r="D102" t="s">
        <v>877</v>
      </c>
    </row>
    <row r="103" spans="1:4">
      <c r="A103">
        <v>8</v>
      </c>
      <c r="B103">
        <v>72658407</v>
      </c>
      <c r="C103">
        <v>72713356</v>
      </c>
      <c r="D103" t="s">
        <v>856</v>
      </c>
    </row>
    <row r="104" spans="1:4">
      <c r="A104">
        <v>9</v>
      </c>
      <c r="B104">
        <v>38524667</v>
      </c>
      <c r="C104">
        <v>38592476</v>
      </c>
      <c r="D104" t="s">
        <v>952</v>
      </c>
    </row>
    <row r="105" spans="1:4">
      <c r="A105">
        <v>9</v>
      </c>
      <c r="B105">
        <v>45530363</v>
      </c>
      <c r="C105">
        <v>45586425</v>
      </c>
      <c r="D105" t="s">
        <v>927</v>
      </c>
    </row>
    <row r="106" spans="1:4">
      <c r="A106">
        <v>9</v>
      </c>
      <c r="B106">
        <v>68641181</v>
      </c>
      <c r="C106">
        <v>68690343</v>
      </c>
      <c r="D106" t="s">
        <v>873</v>
      </c>
    </row>
    <row r="107" spans="1:4">
      <c r="A107">
        <v>9</v>
      </c>
      <c r="B107">
        <v>77822133</v>
      </c>
      <c r="C107">
        <v>78012097</v>
      </c>
      <c r="D107" t="s">
        <v>240</v>
      </c>
    </row>
    <row r="108" spans="1:4">
      <c r="A108">
        <v>9</v>
      </c>
      <c r="B108">
        <v>84268615</v>
      </c>
      <c r="C108">
        <v>84366937</v>
      </c>
      <c r="D108" t="s">
        <v>831</v>
      </c>
    </row>
    <row r="109" spans="1:4">
      <c r="A109">
        <v>10</v>
      </c>
      <c r="B109">
        <v>1614540</v>
      </c>
      <c r="C109">
        <v>1625230</v>
      </c>
      <c r="D109" t="s">
        <v>1145</v>
      </c>
    </row>
    <row r="110" spans="1:4">
      <c r="A110">
        <v>10</v>
      </c>
      <c r="B110">
        <v>5554483</v>
      </c>
      <c r="C110">
        <v>5581885</v>
      </c>
      <c r="D110" t="s">
        <v>1125</v>
      </c>
    </row>
    <row r="111" spans="1:4">
      <c r="A111">
        <v>10</v>
      </c>
      <c r="B111">
        <v>6333526</v>
      </c>
      <c r="C111">
        <v>6342002</v>
      </c>
      <c r="D111" t="s">
        <v>1119</v>
      </c>
    </row>
    <row r="112" spans="1:4">
      <c r="A112">
        <v>10</v>
      </c>
      <c r="B112">
        <v>7385230</v>
      </c>
      <c r="C112">
        <v>7386979</v>
      </c>
      <c r="D112" t="s">
        <v>1116</v>
      </c>
    </row>
    <row r="113" spans="1:4">
      <c r="A113">
        <v>10</v>
      </c>
      <c r="B113">
        <v>15560604</v>
      </c>
      <c r="C113">
        <v>15567018</v>
      </c>
      <c r="D113" t="s">
        <v>1092</v>
      </c>
    </row>
    <row r="114" spans="1:4">
      <c r="A114">
        <v>10</v>
      </c>
      <c r="B114">
        <v>16043002</v>
      </c>
      <c r="C114">
        <v>16073322</v>
      </c>
      <c r="D114" t="s">
        <v>1081</v>
      </c>
    </row>
    <row r="115" spans="1:4">
      <c r="A115">
        <v>10</v>
      </c>
      <c r="B115">
        <v>16196527</v>
      </c>
      <c r="C115">
        <v>16205568</v>
      </c>
      <c r="D115" t="s">
        <v>1079</v>
      </c>
    </row>
    <row r="116" spans="1:4">
      <c r="A116">
        <v>10</v>
      </c>
      <c r="B116">
        <v>16927901</v>
      </c>
      <c r="C116">
        <v>16930824</v>
      </c>
      <c r="D116" t="s">
        <v>1078</v>
      </c>
    </row>
    <row r="117" spans="1:4">
      <c r="A117">
        <v>10</v>
      </c>
      <c r="B117">
        <v>17773916</v>
      </c>
      <c r="C117">
        <v>17804152</v>
      </c>
      <c r="D117" t="s">
        <v>1073</v>
      </c>
    </row>
    <row r="118" spans="1:4">
      <c r="A118">
        <v>10</v>
      </c>
      <c r="B118">
        <v>19141337</v>
      </c>
      <c r="C118">
        <v>19161616</v>
      </c>
      <c r="D118" t="s">
        <v>1069</v>
      </c>
    </row>
    <row r="119" spans="1:4">
      <c r="A119">
        <v>10</v>
      </c>
      <c r="B119">
        <v>19854758</v>
      </c>
      <c r="C119">
        <v>19862935</v>
      </c>
      <c r="D119" t="s">
        <v>1065</v>
      </c>
    </row>
    <row r="120" spans="1:4">
      <c r="A120">
        <v>10</v>
      </c>
      <c r="B120">
        <v>30873996</v>
      </c>
      <c r="C120">
        <v>30991086</v>
      </c>
      <c r="D120" t="s">
        <v>997</v>
      </c>
    </row>
    <row r="121" spans="1:4">
      <c r="A121">
        <v>10</v>
      </c>
      <c r="B121">
        <v>51654799</v>
      </c>
      <c r="C121">
        <v>51672743</v>
      </c>
      <c r="D121" t="s">
        <v>911</v>
      </c>
    </row>
    <row r="122" spans="1:4">
      <c r="A122">
        <v>10</v>
      </c>
      <c r="B122">
        <v>76675674</v>
      </c>
      <c r="C122">
        <v>77216142</v>
      </c>
      <c r="D122" t="s">
        <v>846</v>
      </c>
    </row>
    <row r="123" spans="1:4">
      <c r="A123">
        <v>11</v>
      </c>
      <c r="B123">
        <v>1300094</v>
      </c>
      <c r="C123">
        <v>1302615</v>
      </c>
      <c r="D123" t="s">
        <v>1147</v>
      </c>
    </row>
    <row r="124" spans="1:4">
      <c r="A124">
        <v>11</v>
      </c>
      <c r="B124">
        <v>2894521</v>
      </c>
      <c r="C124">
        <v>2977009</v>
      </c>
      <c r="D124" t="s">
        <v>1142</v>
      </c>
    </row>
    <row r="125" spans="1:4">
      <c r="A125">
        <v>11</v>
      </c>
      <c r="B125">
        <v>12108380</v>
      </c>
      <c r="C125">
        <v>12160797</v>
      </c>
      <c r="D125" t="s">
        <v>1099</v>
      </c>
    </row>
    <row r="126" spans="1:4">
      <c r="A126">
        <v>11</v>
      </c>
      <c r="B126">
        <v>19478522</v>
      </c>
      <c r="C126">
        <v>19486885</v>
      </c>
      <c r="D126" t="s">
        <v>1066</v>
      </c>
    </row>
    <row r="127" spans="1:4">
      <c r="A127">
        <v>11</v>
      </c>
      <c r="B127">
        <v>23960452</v>
      </c>
      <c r="C127">
        <v>23977984</v>
      </c>
      <c r="D127" t="s">
        <v>1039</v>
      </c>
    </row>
    <row r="128" spans="1:4">
      <c r="A128">
        <v>11</v>
      </c>
      <c r="B128">
        <v>25970090</v>
      </c>
      <c r="C128">
        <v>25979432</v>
      </c>
      <c r="D128" t="s">
        <v>1023</v>
      </c>
    </row>
    <row r="129" spans="1:4">
      <c r="A129">
        <v>11</v>
      </c>
      <c r="B129">
        <v>44222315</v>
      </c>
      <c r="C129">
        <v>44267106</v>
      </c>
      <c r="D129" t="s">
        <v>932</v>
      </c>
    </row>
    <row r="130" spans="1:4">
      <c r="A130">
        <v>11</v>
      </c>
      <c r="B130">
        <v>44757503</v>
      </c>
      <c r="C130">
        <v>44896099</v>
      </c>
      <c r="D130" t="s">
        <v>256</v>
      </c>
    </row>
    <row r="131" spans="1:4">
      <c r="A131">
        <v>11</v>
      </c>
      <c r="B131">
        <v>49530572</v>
      </c>
      <c r="C131">
        <v>49536226</v>
      </c>
      <c r="D131" t="s">
        <v>919</v>
      </c>
    </row>
    <row r="132" spans="1:4">
      <c r="A132">
        <v>11</v>
      </c>
      <c r="B132">
        <v>50580215</v>
      </c>
      <c r="C132">
        <v>50585624</v>
      </c>
      <c r="D132" t="s">
        <v>915</v>
      </c>
    </row>
    <row r="133" spans="1:4">
      <c r="A133">
        <v>11</v>
      </c>
      <c r="B133">
        <v>61565724</v>
      </c>
      <c r="C133">
        <v>61605793</v>
      </c>
      <c r="D133" t="s">
        <v>890</v>
      </c>
    </row>
    <row r="134" spans="1:4">
      <c r="A134">
        <v>12</v>
      </c>
      <c r="B134">
        <v>1653365</v>
      </c>
      <c r="C134">
        <v>1727675</v>
      </c>
      <c r="D134" t="s">
        <v>1143</v>
      </c>
    </row>
    <row r="135" spans="1:4">
      <c r="A135">
        <v>12</v>
      </c>
      <c r="B135">
        <v>27894848</v>
      </c>
      <c r="C135">
        <v>28041049</v>
      </c>
      <c r="D135" t="s">
        <v>1012</v>
      </c>
    </row>
    <row r="136" spans="1:4">
      <c r="A136">
        <v>12</v>
      </c>
      <c r="B136">
        <v>28604054</v>
      </c>
      <c r="C136">
        <v>28614904</v>
      </c>
      <c r="D136" t="s">
        <v>1010</v>
      </c>
    </row>
    <row r="137" spans="1:4">
      <c r="A137">
        <v>12</v>
      </c>
      <c r="B137">
        <v>30868449</v>
      </c>
      <c r="C137">
        <v>30871715</v>
      </c>
      <c r="D137" t="s">
        <v>999</v>
      </c>
    </row>
    <row r="138" spans="1:4">
      <c r="A138">
        <v>12</v>
      </c>
      <c r="B138">
        <v>31025187</v>
      </c>
      <c r="C138">
        <v>31030472</v>
      </c>
      <c r="D138" t="s">
        <v>995</v>
      </c>
    </row>
    <row r="139" spans="1:4">
      <c r="A139">
        <v>13</v>
      </c>
      <c r="B139">
        <v>20966453</v>
      </c>
      <c r="C139">
        <v>20970660</v>
      </c>
      <c r="D139" t="s">
        <v>1058</v>
      </c>
    </row>
    <row r="140" spans="1:4">
      <c r="A140">
        <v>13</v>
      </c>
      <c r="B140">
        <v>20994033</v>
      </c>
      <c r="C140">
        <v>21009754</v>
      </c>
      <c r="D140" t="s">
        <v>1057</v>
      </c>
    </row>
    <row r="141" spans="1:4">
      <c r="A141">
        <v>13</v>
      </c>
      <c r="B141">
        <v>27403917</v>
      </c>
      <c r="C141">
        <v>27426863</v>
      </c>
      <c r="D141" t="s">
        <v>1015</v>
      </c>
    </row>
    <row r="142" spans="1:4">
      <c r="A142">
        <v>13</v>
      </c>
      <c r="B142">
        <v>34908345</v>
      </c>
      <c r="C142">
        <v>34950823</v>
      </c>
      <c r="D142" t="s">
        <v>976</v>
      </c>
    </row>
    <row r="143" spans="1:4">
      <c r="A143">
        <v>13</v>
      </c>
      <c r="B143">
        <v>36287851</v>
      </c>
      <c r="C143">
        <v>36300408</v>
      </c>
      <c r="D143" t="s">
        <v>965</v>
      </c>
    </row>
    <row r="144" spans="1:4">
      <c r="A144">
        <v>13</v>
      </c>
      <c r="B144">
        <v>36336446</v>
      </c>
      <c r="C144">
        <v>36425712</v>
      </c>
      <c r="D144" t="s">
        <v>963</v>
      </c>
    </row>
    <row r="145" spans="1:4">
      <c r="A145">
        <v>13</v>
      </c>
      <c r="B145">
        <v>40339773</v>
      </c>
      <c r="C145">
        <v>40394695</v>
      </c>
      <c r="D145" t="s">
        <v>945</v>
      </c>
    </row>
    <row r="146" spans="1:4">
      <c r="A146">
        <v>13</v>
      </c>
      <c r="B146">
        <v>40882034</v>
      </c>
      <c r="C146">
        <v>40892754</v>
      </c>
      <c r="D146" t="s">
        <v>941</v>
      </c>
    </row>
    <row r="147" spans="1:4">
      <c r="A147">
        <v>14</v>
      </c>
      <c r="B147">
        <v>3642967</v>
      </c>
      <c r="C147">
        <v>3660734</v>
      </c>
      <c r="D147" t="s">
        <v>1134</v>
      </c>
    </row>
    <row r="148" spans="1:4">
      <c r="A148">
        <v>14</v>
      </c>
      <c r="B148">
        <v>26719213</v>
      </c>
      <c r="C148">
        <v>26755853</v>
      </c>
      <c r="D148" t="s">
        <v>1019</v>
      </c>
    </row>
    <row r="149" spans="1:4">
      <c r="A149">
        <v>14</v>
      </c>
      <c r="B149">
        <v>35459381</v>
      </c>
      <c r="C149">
        <v>35466331</v>
      </c>
      <c r="D149" t="s">
        <v>975</v>
      </c>
    </row>
    <row r="150" spans="1:4">
      <c r="A150">
        <v>14</v>
      </c>
      <c r="B150">
        <v>35782693</v>
      </c>
      <c r="C150">
        <v>35794429</v>
      </c>
      <c r="D150" t="s">
        <v>973</v>
      </c>
    </row>
    <row r="151" spans="1:4">
      <c r="A151">
        <v>14</v>
      </c>
      <c r="B151">
        <v>37467379</v>
      </c>
      <c r="C151">
        <v>37483147</v>
      </c>
      <c r="D151" t="s">
        <v>960</v>
      </c>
    </row>
    <row r="152" spans="1:4">
      <c r="A152">
        <v>14</v>
      </c>
      <c r="B152">
        <v>85154841</v>
      </c>
      <c r="C152">
        <v>85182321</v>
      </c>
      <c r="D152" t="s">
        <v>828</v>
      </c>
    </row>
    <row r="153" spans="1:4">
      <c r="A153">
        <v>15</v>
      </c>
      <c r="B153">
        <v>4675337</v>
      </c>
      <c r="C153">
        <v>4740318</v>
      </c>
      <c r="D153" t="s">
        <v>1127</v>
      </c>
    </row>
    <row r="154" spans="1:4">
      <c r="A154">
        <v>15</v>
      </c>
      <c r="B154">
        <v>9201944</v>
      </c>
      <c r="C154">
        <v>9231389</v>
      </c>
      <c r="D154" t="s">
        <v>1011</v>
      </c>
    </row>
    <row r="155" spans="1:4">
      <c r="A155">
        <v>15</v>
      </c>
      <c r="B155">
        <v>19085528</v>
      </c>
      <c r="C155">
        <v>19118360</v>
      </c>
      <c r="D155" t="s">
        <v>1071</v>
      </c>
    </row>
    <row r="156" spans="1:4">
      <c r="A156">
        <v>15</v>
      </c>
      <c r="B156">
        <v>20009850</v>
      </c>
      <c r="C156">
        <v>20074981</v>
      </c>
      <c r="D156" t="s">
        <v>1063</v>
      </c>
    </row>
    <row r="157" spans="1:4">
      <c r="A157">
        <v>15</v>
      </c>
      <c r="B157">
        <v>29136558</v>
      </c>
      <c r="C157">
        <v>29145026</v>
      </c>
      <c r="D157" t="s">
        <v>1009</v>
      </c>
    </row>
    <row r="158" spans="1:4">
      <c r="A158">
        <v>15</v>
      </c>
      <c r="B158">
        <v>29191446</v>
      </c>
      <c r="C158">
        <v>29249185</v>
      </c>
      <c r="D158" t="s">
        <v>1007</v>
      </c>
    </row>
    <row r="159" spans="1:4">
      <c r="A159">
        <v>15</v>
      </c>
      <c r="B159">
        <v>29529757</v>
      </c>
      <c r="C159">
        <v>29532823</v>
      </c>
      <c r="D159" t="s">
        <v>1005</v>
      </c>
    </row>
    <row r="160" spans="1:4">
      <c r="A160">
        <v>15</v>
      </c>
      <c r="B160">
        <v>38952926</v>
      </c>
      <c r="C160">
        <v>38972102</v>
      </c>
      <c r="D160" t="s">
        <v>951</v>
      </c>
    </row>
    <row r="161" spans="1:4">
      <c r="A161">
        <v>15</v>
      </c>
      <c r="B161">
        <v>60508896</v>
      </c>
      <c r="C161">
        <v>60573599</v>
      </c>
      <c r="D161" t="s">
        <v>893</v>
      </c>
    </row>
    <row r="162" spans="1:4">
      <c r="A162">
        <v>15</v>
      </c>
      <c r="B162">
        <v>61436406</v>
      </c>
      <c r="C162">
        <v>61455378</v>
      </c>
      <c r="D162" t="s">
        <v>891</v>
      </c>
    </row>
    <row r="163" spans="1:4">
      <c r="A163">
        <v>15</v>
      </c>
      <c r="B163">
        <v>69720871</v>
      </c>
      <c r="C163">
        <v>69723349</v>
      </c>
      <c r="D163" t="s">
        <v>867</v>
      </c>
    </row>
    <row r="164" spans="1:4">
      <c r="A164">
        <v>15</v>
      </c>
      <c r="B164">
        <v>70197200</v>
      </c>
      <c r="C164">
        <v>70208721</v>
      </c>
      <c r="D164" t="s">
        <v>864</v>
      </c>
    </row>
    <row r="165" spans="1:4">
      <c r="A165">
        <v>15</v>
      </c>
      <c r="B165">
        <v>70875824</v>
      </c>
      <c r="C165">
        <v>70922491</v>
      </c>
      <c r="D165" t="s">
        <v>862</v>
      </c>
    </row>
    <row r="166" spans="1:4">
      <c r="A166">
        <v>16</v>
      </c>
      <c r="B166">
        <v>5960705</v>
      </c>
      <c r="C166">
        <v>5990967</v>
      </c>
      <c r="D166" t="s">
        <v>1121</v>
      </c>
    </row>
    <row r="167" spans="1:4">
      <c r="A167">
        <v>16</v>
      </c>
      <c r="B167">
        <v>8517029</v>
      </c>
      <c r="C167">
        <v>8527961</v>
      </c>
      <c r="D167" t="s">
        <v>1110</v>
      </c>
    </row>
    <row r="168" spans="1:4">
      <c r="A168">
        <v>16</v>
      </c>
      <c r="B168">
        <v>39177390</v>
      </c>
      <c r="C168">
        <v>39236327</v>
      </c>
      <c r="D168" t="s">
        <v>949</v>
      </c>
    </row>
    <row r="169" spans="1:4">
      <c r="A169">
        <v>16</v>
      </c>
      <c r="B169">
        <v>63630857</v>
      </c>
      <c r="C169">
        <v>63724884</v>
      </c>
      <c r="D169" t="s">
        <v>886</v>
      </c>
    </row>
    <row r="170" spans="1:4">
      <c r="A170">
        <v>16</v>
      </c>
      <c r="B170">
        <v>69927434</v>
      </c>
      <c r="C170">
        <v>70011143</v>
      </c>
      <c r="D170" t="s">
        <v>865</v>
      </c>
    </row>
    <row r="171" spans="1:4">
      <c r="A171">
        <v>16</v>
      </c>
      <c r="B171">
        <v>71273837</v>
      </c>
      <c r="C171">
        <v>71368406</v>
      </c>
      <c r="D171" t="s">
        <v>861</v>
      </c>
    </row>
    <row r="172" spans="1:4">
      <c r="A172">
        <v>17</v>
      </c>
      <c r="B172">
        <v>4421837</v>
      </c>
      <c r="C172">
        <v>4606846</v>
      </c>
      <c r="D172" t="s">
        <v>954</v>
      </c>
    </row>
    <row r="173" spans="1:4">
      <c r="A173">
        <v>17</v>
      </c>
      <c r="B173">
        <v>5914597</v>
      </c>
      <c r="C173">
        <v>5920928</v>
      </c>
      <c r="D173" t="s">
        <v>1123</v>
      </c>
    </row>
    <row r="174" spans="1:4">
      <c r="A174">
        <v>17</v>
      </c>
      <c r="B174">
        <v>22881701</v>
      </c>
      <c r="C174">
        <v>22921643</v>
      </c>
      <c r="D174" t="s">
        <v>1050</v>
      </c>
    </row>
    <row r="175" spans="1:4">
      <c r="A175">
        <v>17</v>
      </c>
      <c r="B175">
        <v>27866687</v>
      </c>
      <c r="C175">
        <v>28048597</v>
      </c>
      <c r="D175" t="s">
        <v>1014</v>
      </c>
    </row>
    <row r="176" spans="1:4">
      <c r="A176">
        <v>17</v>
      </c>
      <c r="B176">
        <v>46394976</v>
      </c>
      <c r="C176">
        <v>46416155</v>
      </c>
      <c r="D176" t="s">
        <v>925</v>
      </c>
    </row>
    <row r="177" spans="1:4">
      <c r="A177">
        <v>17</v>
      </c>
      <c r="B177">
        <v>68598680</v>
      </c>
      <c r="C177">
        <v>68825530</v>
      </c>
      <c r="D177" t="s">
        <v>875</v>
      </c>
    </row>
    <row r="178" spans="1:4">
      <c r="A178">
        <v>18</v>
      </c>
      <c r="B178">
        <v>51027962</v>
      </c>
      <c r="C178">
        <v>51122258</v>
      </c>
      <c r="D178" t="s">
        <v>913</v>
      </c>
    </row>
    <row r="179" spans="1:4">
      <c r="A179">
        <v>18</v>
      </c>
      <c r="B179">
        <v>56574138</v>
      </c>
      <c r="C179">
        <v>56680487</v>
      </c>
      <c r="D179" t="s">
        <v>905</v>
      </c>
    </row>
    <row r="180" spans="1:4">
      <c r="A180">
        <v>18</v>
      </c>
      <c r="B180">
        <v>58914131</v>
      </c>
      <c r="C180">
        <v>59002254</v>
      </c>
      <c r="D180" t="s">
        <v>895</v>
      </c>
    </row>
    <row r="181" spans="1:4">
      <c r="A181">
        <v>18</v>
      </c>
      <c r="B181">
        <v>66386706</v>
      </c>
      <c r="C181">
        <v>66517107</v>
      </c>
      <c r="D181" t="s">
        <v>884</v>
      </c>
    </row>
    <row r="182" spans="1:4">
      <c r="A182">
        <v>18</v>
      </c>
      <c r="B182">
        <v>66605150</v>
      </c>
      <c r="C182">
        <v>66610122</v>
      </c>
      <c r="D182" t="s">
        <v>882</v>
      </c>
    </row>
    <row r="183" spans="1:4">
      <c r="A183">
        <v>18</v>
      </c>
      <c r="B183">
        <v>75233003</v>
      </c>
      <c r="C183">
        <v>75399280</v>
      </c>
      <c r="D183" t="s">
        <v>852</v>
      </c>
    </row>
    <row r="184" spans="1:4">
      <c r="A184">
        <v>18</v>
      </c>
      <c r="B184">
        <v>80561073</v>
      </c>
      <c r="C184">
        <v>80589371</v>
      </c>
      <c r="D184" t="s">
        <v>843</v>
      </c>
    </row>
    <row r="185" spans="1:4">
      <c r="A185">
        <v>18</v>
      </c>
      <c r="B185">
        <v>80595468</v>
      </c>
      <c r="C185">
        <v>80638535</v>
      </c>
      <c r="D185" t="s">
        <v>841</v>
      </c>
    </row>
    <row r="186" spans="1:4">
      <c r="A186">
        <v>19</v>
      </c>
      <c r="B186">
        <v>38689973</v>
      </c>
      <c r="C186">
        <v>38839402</v>
      </c>
      <c r="D186" t="s">
        <v>244</v>
      </c>
    </row>
    <row r="187" spans="1:4">
      <c r="A187">
        <v>20</v>
      </c>
      <c r="B187">
        <v>19217876</v>
      </c>
      <c r="C187">
        <v>19310090</v>
      </c>
      <c r="D187" t="s">
        <v>1068</v>
      </c>
    </row>
    <row r="188" spans="1:4">
      <c r="A188">
        <v>20</v>
      </c>
      <c r="B188">
        <v>23246900</v>
      </c>
      <c r="C188">
        <v>23276163</v>
      </c>
      <c r="D188" t="s">
        <v>1046</v>
      </c>
    </row>
    <row r="189" spans="1:4">
      <c r="A189">
        <v>20</v>
      </c>
      <c r="B189">
        <v>32384761</v>
      </c>
      <c r="C189">
        <v>32394083</v>
      </c>
      <c r="D189" t="s">
        <v>921</v>
      </c>
    </row>
    <row r="190" spans="1:4">
      <c r="A190">
        <v>20</v>
      </c>
      <c r="B190">
        <v>38443251</v>
      </c>
      <c r="C190">
        <v>38753491</v>
      </c>
      <c r="D190" t="s">
        <v>955</v>
      </c>
    </row>
    <row r="191" spans="1:4">
      <c r="A191">
        <v>20</v>
      </c>
      <c r="B191">
        <v>43588186</v>
      </c>
      <c r="C191">
        <v>43606716</v>
      </c>
      <c r="D191" t="s">
        <v>242</v>
      </c>
    </row>
    <row r="192" spans="1:4">
      <c r="A192">
        <v>20</v>
      </c>
      <c r="B192">
        <v>44021635</v>
      </c>
      <c r="C192">
        <v>44025016</v>
      </c>
      <c r="D192" t="s">
        <v>934</v>
      </c>
    </row>
    <row r="193" spans="1:4">
      <c r="A193">
        <v>21</v>
      </c>
      <c r="B193">
        <v>2924956</v>
      </c>
      <c r="C193">
        <v>2932071</v>
      </c>
      <c r="D193" t="s">
        <v>1141</v>
      </c>
    </row>
    <row r="194" spans="1:4">
      <c r="A194">
        <v>21</v>
      </c>
      <c r="B194">
        <v>23651787</v>
      </c>
      <c r="C194">
        <v>23803103</v>
      </c>
      <c r="D194" t="s">
        <v>1043</v>
      </c>
    </row>
    <row r="195" spans="1:4">
      <c r="A195">
        <v>21</v>
      </c>
      <c r="B195">
        <v>58852761</v>
      </c>
      <c r="C195">
        <v>58881021</v>
      </c>
      <c r="D195" t="s">
        <v>897</v>
      </c>
    </row>
    <row r="196" spans="1:4">
      <c r="A196">
        <v>22</v>
      </c>
      <c r="B196">
        <v>1176610</v>
      </c>
      <c r="C196">
        <v>1364865</v>
      </c>
      <c r="D196" t="s">
        <v>179</v>
      </c>
    </row>
    <row r="197" spans="1:4">
      <c r="A197">
        <v>22</v>
      </c>
      <c r="B197">
        <v>22570662</v>
      </c>
      <c r="C197">
        <v>22589139</v>
      </c>
      <c r="D197" t="s">
        <v>902</v>
      </c>
    </row>
    <row r="198" spans="1:4">
      <c r="A198">
        <v>22</v>
      </c>
      <c r="B198">
        <v>23458715</v>
      </c>
      <c r="C198">
        <v>23473193</v>
      </c>
      <c r="D198" t="s">
        <v>132</v>
      </c>
    </row>
    <row r="199" spans="1:4">
      <c r="A199">
        <v>22</v>
      </c>
      <c r="B199">
        <v>26976785</v>
      </c>
      <c r="C199">
        <v>27065211</v>
      </c>
      <c r="D199" t="s">
        <v>191</v>
      </c>
    </row>
    <row r="200" spans="1:4">
      <c r="A200">
        <v>22</v>
      </c>
      <c r="B200">
        <v>27277063</v>
      </c>
      <c r="C200">
        <v>27295564</v>
      </c>
      <c r="D200" t="s">
        <v>906</v>
      </c>
    </row>
    <row r="201" spans="1:4">
      <c r="A201">
        <v>22</v>
      </c>
      <c r="B201">
        <v>42605104</v>
      </c>
      <c r="C201">
        <v>42756930</v>
      </c>
      <c r="D201" t="s">
        <v>939</v>
      </c>
    </row>
    <row r="202" spans="1:4">
      <c r="A202">
        <v>23</v>
      </c>
      <c r="B202">
        <v>4464705</v>
      </c>
      <c r="C202">
        <v>4518844</v>
      </c>
      <c r="D202" t="s">
        <v>1131</v>
      </c>
    </row>
    <row r="203" spans="1:4">
      <c r="A203">
        <v>23</v>
      </c>
      <c r="B203">
        <v>25594427</v>
      </c>
      <c r="C203">
        <v>25613587</v>
      </c>
      <c r="D203" t="s">
        <v>1025</v>
      </c>
    </row>
    <row r="204" spans="1:4">
      <c r="A204">
        <v>23</v>
      </c>
      <c r="B204">
        <v>50275637</v>
      </c>
      <c r="C204">
        <v>50277376</v>
      </c>
      <c r="D204" t="s">
        <v>917</v>
      </c>
    </row>
    <row r="205" spans="1:4">
      <c r="A205">
        <v>23</v>
      </c>
      <c r="B205">
        <v>52715146</v>
      </c>
      <c r="C205">
        <v>52826456</v>
      </c>
      <c r="D205" t="s">
        <v>907</v>
      </c>
    </row>
    <row r="206" spans="1:4">
      <c r="A206">
        <v>24</v>
      </c>
      <c r="B206">
        <v>3554073</v>
      </c>
      <c r="C206">
        <v>3655465</v>
      </c>
      <c r="D206" t="s">
        <v>184</v>
      </c>
    </row>
    <row r="207" spans="1:4">
      <c r="A207">
        <v>24</v>
      </c>
      <c r="B207">
        <v>19457456</v>
      </c>
      <c r="C207">
        <v>19471972</v>
      </c>
      <c r="D207" t="s">
        <v>876</v>
      </c>
    </row>
    <row r="208" spans="1:4">
      <c r="A208">
        <v>24</v>
      </c>
      <c r="B208">
        <v>20277826</v>
      </c>
      <c r="C208">
        <v>20297981</v>
      </c>
      <c r="D208" t="s">
        <v>1061</v>
      </c>
    </row>
    <row r="209" spans="1:4">
      <c r="A209">
        <v>24</v>
      </c>
      <c r="B209">
        <v>33972506</v>
      </c>
      <c r="C209">
        <v>34218487</v>
      </c>
      <c r="D209" t="s">
        <v>874</v>
      </c>
    </row>
    <row r="210" spans="1:4">
      <c r="A210">
        <v>24</v>
      </c>
      <c r="B210">
        <v>45285272</v>
      </c>
      <c r="C210">
        <v>45294464</v>
      </c>
      <c r="D210" t="s">
        <v>929</v>
      </c>
    </row>
    <row r="211" spans="1:4">
      <c r="A211">
        <v>25</v>
      </c>
      <c r="B211">
        <v>1095833</v>
      </c>
      <c r="C211">
        <v>1123841</v>
      </c>
      <c r="D211" t="s">
        <v>1149</v>
      </c>
    </row>
    <row r="212" spans="1:4">
      <c r="A212">
        <v>25</v>
      </c>
      <c r="B212">
        <v>4575949</v>
      </c>
      <c r="C212">
        <v>4658486</v>
      </c>
      <c r="D212" t="s">
        <v>1129</v>
      </c>
    </row>
    <row r="213" spans="1:4">
      <c r="A213">
        <v>25</v>
      </c>
      <c r="B213">
        <v>18708089</v>
      </c>
      <c r="C213">
        <v>18718036</v>
      </c>
      <c r="D213" t="s">
        <v>318</v>
      </c>
    </row>
    <row r="214" spans="1:4">
      <c r="A214">
        <v>25</v>
      </c>
      <c r="B214">
        <v>39372924</v>
      </c>
      <c r="C214">
        <v>39382767</v>
      </c>
      <c r="D214" t="s">
        <v>947</v>
      </c>
    </row>
    <row r="215" spans="1:4">
      <c r="A215">
        <v>26</v>
      </c>
      <c r="B215">
        <v>24239771</v>
      </c>
      <c r="C215">
        <v>24494243</v>
      </c>
      <c r="D215" t="s">
        <v>1038</v>
      </c>
    </row>
    <row r="216" spans="1:4">
      <c r="A216">
        <v>27</v>
      </c>
      <c r="B216">
        <v>20308952</v>
      </c>
      <c r="C216">
        <v>20374916</v>
      </c>
      <c r="D216" t="s">
        <v>845</v>
      </c>
    </row>
    <row r="217" spans="1:4">
      <c r="A217">
        <v>27</v>
      </c>
      <c r="B217">
        <v>25580002</v>
      </c>
      <c r="C217">
        <v>25665096</v>
      </c>
      <c r="D217" t="s">
        <v>1027</v>
      </c>
    </row>
    <row r="218" spans="1:4">
      <c r="A218">
        <v>27</v>
      </c>
      <c r="B218">
        <v>31967968</v>
      </c>
      <c r="C218">
        <v>32082916</v>
      </c>
      <c r="D218" t="s">
        <v>990</v>
      </c>
    </row>
    <row r="219" spans="1:4">
      <c r="A219">
        <v>27</v>
      </c>
      <c r="B219">
        <v>38513050</v>
      </c>
      <c r="C219">
        <v>38645592</v>
      </c>
      <c r="D219" t="s">
        <v>181</v>
      </c>
    </row>
    <row r="220" spans="1:4">
      <c r="A220">
        <v>28</v>
      </c>
      <c r="B220">
        <v>34015186</v>
      </c>
      <c r="C220">
        <v>34021336</v>
      </c>
      <c r="D220" t="s">
        <v>186</v>
      </c>
    </row>
    <row r="221" spans="1:4">
      <c r="A221">
        <v>28</v>
      </c>
      <c r="B221">
        <v>34190507</v>
      </c>
      <c r="C221">
        <v>34199491</v>
      </c>
      <c r="D221" t="s">
        <v>978</v>
      </c>
    </row>
    <row r="222" spans="1:4">
      <c r="A222">
        <v>28</v>
      </c>
      <c r="B222">
        <v>35196997</v>
      </c>
      <c r="C222">
        <v>35215434</v>
      </c>
      <c r="D222" t="s">
        <v>816</v>
      </c>
    </row>
    <row r="223" spans="1:4">
      <c r="A223">
        <v>28</v>
      </c>
      <c r="B223">
        <v>40645893</v>
      </c>
      <c r="C223">
        <v>40655298</v>
      </c>
      <c r="D223" t="s">
        <v>943</v>
      </c>
    </row>
    <row r="224" spans="1:4">
      <c r="A224">
        <v>29</v>
      </c>
      <c r="B224">
        <v>23848926</v>
      </c>
      <c r="C224">
        <v>23867584</v>
      </c>
      <c r="D224" t="s">
        <v>1041</v>
      </c>
    </row>
    <row r="225" spans="1:4">
      <c r="A225">
        <v>30</v>
      </c>
      <c r="B225">
        <v>3447718</v>
      </c>
      <c r="C225">
        <v>3481612</v>
      </c>
      <c r="D225" t="s">
        <v>1139</v>
      </c>
    </row>
    <row r="226" spans="1:4">
      <c r="A226">
        <v>30</v>
      </c>
      <c r="B226">
        <v>11193576</v>
      </c>
      <c r="C226">
        <v>11257307</v>
      </c>
      <c r="D226" t="s">
        <v>1105</v>
      </c>
    </row>
    <row r="227" spans="1:4">
      <c r="A227">
        <v>30</v>
      </c>
      <c r="B227">
        <v>17358343</v>
      </c>
      <c r="C227">
        <v>17407437</v>
      </c>
      <c r="D227" t="s">
        <v>795</v>
      </c>
    </row>
    <row r="228" spans="1:4">
      <c r="A228">
        <v>30</v>
      </c>
      <c r="B228">
        <v>30132558</v>
      </c>
      <c r="C228">
        <v>30179608</v>
      </c>
      <c r="D228" t="s">
        <v>1003</v>
      </c>
    </row>
    <row r="229" spans="1:4">
      <c r="A229">
        <v>30</v>
      </c>
      <c r="B229">
        <v>30188208</v>
      </c>
      <c r="C229">
        <v>30191349</v>
      </c>
      <c r="D229" t="s">
        <v>803</v>
      </c>
    </row>
    <row r="230" spans="1:4">
      <c r="A230">
        <v>30</v>
      </c>
      <c r="B230">
        <v>31115376</v>
      </c>
      <c r="C230">
        <v>31132002</v>
      </c>
      <c r="D230" t="s">
        <v>993</v>
      </c>
    </row>
    <row r="231" spans="1:4">
      <c r="A231">
        <v>31</v>
      </c>
      <c r="B231">
        <v>12481831</v>
      </c>
      <c r="C231">
        <v>12611332</v>
      </c>
      <c r="D231" t="s">
        <v>1098</v>
      </c>
    </row>
    <row r="232" spans="1:4">
      <c r="A232">
        <v>31</v>
      </c>
      <c r="B232">
        <v>22933938</v>
      </c>
      <c r="C232">
        <v>23024213</v>
      </c>
      <c r="D232" t="s">
        <v>252</v>
      </c>
    </row>
  </sheetData>
  <phoneticPr fontId="20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F7B7B-B08C-4B84-9829-6BE4917AA176}">
  <dimension ref="A1:J22"/>
  <sheetViews>
    <sheetView workbookViewId="0">
      <selection activeCell="F29" sqref="F29"/>
    </sheetView>
  </sheetViews>
  <sheetFormatPr defaultRowHeight="15"/>
  <cols>
    <col min="1" max="1" width="28.28515625" bestFit="1" customWidth="1"/>
    <col min="2" max="2" width="10.7109375" bestFit="1" customWidth="1"/>
    <col min="3" max="3" width="11.42578125" bestFit="1" customWidth="1"/>
    <col min="4" max="4" width="11.5703125" bestFit="1" customWidth="1"/>
    <col min="5" max="5" width="11.7109375" bestFit="1" customWidth="1"/>
    <col min="6" max="6" width="26.85546875" bestFit="1" customWidth="1"/>
    <col min="7" max="7" width="10.42578125" bestFit="1" customWidth="1"/>
    <col min="8" max="8" width="10.5703125" bestFit="1" customWidth="1"/>
    <col min="9" max="9" width="11.7109375" bestFit="1" customWidth="1"/>
    <col min="10" max="10" width="25.85546875" bestFit="1" customWidth="1"/>
  </cols>
  <sheetData>
    <row r="1" spans="1:10">
      <c r="A1" s="94" t="s">
        <v>1610</v>
      </c>
      <c r="B1" s="94"/>
      <c r="C1" s="94"/>
      <c r="D1" s="94"/>
      <c r="E1" s="94"/>
      <c r="F1" s="94"/>
      <c r="G1" s="94"/>
      <c r="H1" s="94"/>
      <c r="I1" s="94"/>
    </row>
    <row r="2" spans="1:10" s="6" customFormat="1">
      <c r="A2" s="6" t="s">
        <v>138</v>
      </c>
      <c r="B2" s="6" t="s">
        <v>139</v>
      </c>
      <c r="C2" s="6" t="s">
        <v>140</v>
      </c>
      <c r="D2" s="6" t="s">
        <v>141</v>
      </c>
      <c r="E2" s="6" t="s">
        <v>142</v>
      </c>
      <c r="F2" s="6" t="s">
        <v>143</v>
      </c>
      <c r="G2" s="6" t="s">
        <v>144</v>
      </c>
      <c r="H2" s="6" t="s">
        <v>145</v>
      </c>
      <c r="I2" s="6" t="s">
        <v>142</v>
      </c>
      <c r="J2" s="6" t="s">
        <v>146</v>
      </c>
    </row>
    <row r="3" spans="1:10">
      <c r="A3" t="s">
        <v>1484</v>
      </c>
      <c r="B3">
        <v>295</v>
      </c>
      <c r="C3">
        <v>1</v>
      </c>
      <c r="D3">
        <v>1</v>
      </c>
      <c r="E3">
        <v>72.400000000000006</v>
      </c>
      <c r="F3">
        <v>2.4969999999999999</v>
      </c>
      <c r="G3">
        <v>4</v>
      </c>
      <c r="H3">
        <v>5</v>
      </c>
      <c r="I3">
        <v>54.1</v>
      </c>
      <c r="J3">
        <v>5.2329999999999997</v>
      </c>
    </row>
    <row r="4" spans="1:10">
      <c r="A4" t="s">
        <v>1483</v>
      </c>
      <c r="B4">
        <v>365</v>
      </c>
      <c r="C4">
        <v>1</v>
      </c>
      <c r="D4">
        <v>1</v>
      </c>
      <c r="E4">
        <v>75.8</v>
      </c>
      <c r="F4">
        <v>2.8220000000000001</v>
      </c>
      <c r="G4">
        <v>5</v>
      </c>
      <c r="H4">
        <v>6</v>
      </c>
      <c r="I4">
        <v>51.1</v>
      </c>
      <c r="J4">
        <v>6.0860000000000003</v>
      </c>
    </row>
    <row r="5" spans="1:10">
      <c r="A5" t="s">
        <v>1482</v>
      </c>
      <c r="B5">
        <v>431</v>
      </c>
      <c r="C5">
        <v>3</v>
      </c>
      <c r="D5">
        <v>5</v>
      </c>
      <c r="E5">
        <v>28</v>
      </c>
      <c r="F5">
        <v>3.1309999999999998</v>
      </c>
      <c r="G5">
        <v>8</v>
      </c>
      <c r="H5">
        <v>10</v>
      </c>
      <c r="I5">
        <v>24.7</v>
      </c>
      <c r="J5">
        <v>6.7770000000000001</v>
      </c>
    </row>
    <row r="6" spans="1:10">
      <c r="A6" t="s">
        <v>1481</v>
      </c>
      <c r="B6">
        <v>511</v>
      </c>
      <c r="C6">
        <v>3</v>
      </c>
      <c r="D6">
        <v>5</v>
      </c>
      <c r="E6">
        <v>32.299999999999997</v>
      </c>
      <c r="F6">
        <v>3.5219999999999998</v>
      </c>
      <c r="G6">
        <v>8</v>
      </c>
      <c r="H6">
        <v>10</v>
      </c>
      <c r="I6">
        <v>36.700000000000003</v>
      </c>
      <c r="J6">
        <v>7.93</v>
      </c>
    </row>
    <row r="7" spans="1:10">
      <c r="A7" t="s">
        <v>1480</v>
      </c>
      <c r="B7">
        <v>575</v>
      </c>
      <c r="C7">
        <v>3</v>
      </c>
      <c r="D7">
        <v>5</v>
      </c>
      <c r="E7">
        <v>40.9</v>
      </c>
      <c r="F7">
        <v>4.1870000000000003</v>
      </c>
      <c r="G7">
        <v>8</v>
      </c>
      <c r="H7">
        <v>10</v>
      </c>
      <c r="I7">
        <v>44.7</v>
      </c>
      <c r="J7">
        <v>9.2460000000000004</v>
      </c>
    </row>
    <row r="8" spans="1:10">
      <c r="A8" t="s">
        <v>1479</v>
      </c>
      <c r="B8">
        <v>634</v>
      </c>
      <c r="C8">
        <v>3</v>
      </c>
      <c r="D8">
        <v>3</v>
      </c>
      <c r="E8">
        <v>58.7</v>
      </c>
      <c r="F8">
        <v>4.1020000000000003</v>
      </c>
      <c r="G8">
        <v>8</v>
      </c>
      <c r="H8">
        <v>11</v>
      </c>
      <c r="I8">
        <v>41.5</v>
      </c>
      <c r="J8">
        <v>9.452</v>
      </c>
    </row>
    <row r="9" spans="1:10">
      <c r="A9" t="s">
        <v>1478</v>
      </c>
      <c r="B9">
        <v>696</v>
      </c>
      <c r="C9">
        <v>3</v>
      </c>
      <c r="D9">
        <v>3</v>
      </c>
      <c r="E9">
        <v>60.3</v>
      </c>
      <c r="F9">
        <v>4.3010000000000002</v>
      </c>
      <c r="G9">
        <v>8</v>
      </c>
      <c r="H9">
        <v>12</v>
      </c>
      <c r="I9">
        <v>39.4</v>
      </c>
      <c r="J9">
        <v>10.113</v>
      </c>
    </row>
    <row r="10" spans="1:10">
      <c r="A10" t="s">
        <v>1477</v>
      </c>
      <c r="B10">
        <v>777</v>
      </c>
      <c r="C10">
        <v>3</v>
      </c>
      <c r="D10">
        <v>3</v>
      </c>
      <c r="E10">
        <v>66.900000000000006</v>
      </c>
      <c r="F10">
        <v>5.03</v>
      </c>
      <c r="G10">
        <v>10</v>
      </c>
      <c r="H10">
        <v>14</v>
      </c>
      <c r="I10">
        <v>37.799999999999997</v>
      </c>
      <c r="J10">
        <v>11.423</v>
      </c>
    </row>
    <row r="11" spans="1:10">
      <c r="A11" t="s">
        <v>1476</v>
      </c>
      <c r="B11">
        <v>840</v>
      </c>
      <c r="C11">
        <v>3</v>
      </c>
      <c r="D11">
        <v>4</v>
      </c>
      <c r="E11">
        <v>59.5</v>
      </c>
      <c r="F11">
        <v>5.2889999999999997</v>
      </c>
      <c r="G11">
        <v>12</v>
      </c>
      <c r="H11">
        <v>16</v>
      </c>
      <c r="I11">
        <v>32.1</v>
      </c>
      <c r="J11">
        <v>12.188000000000001</v>
      </c>
    </row>
    <row r="12" spans="1:10" s="2" customFormat="1">
      <c r="A12" s="2" t="s">
        <v>1475</v>
      </c>
      <c r="B12" s="2">
        <v>907</v>
      </c>
      <c r="C12" s="2">
        <v>3</v>
      </c>
      <c r="D12" s="2">
        <v>3</v>
      </c>
      <c r="E12" s="2">
        <v>71</v>
      </c>
      <c r="F12" s="2">
        <v>5.6520000000000001</v>
      </c>
      <c r="G12" s="2">
        <v>16</v>
      </c>
      <c r="H12" s="2">
        <v>22</v>
      </c>
      <c r="I12" s="2">
        <v>14.3</v>
      </c>
      <c r="J12" s="2">
        <v>13.41</v>
      </c>
    </row>
    <row r="13" spans="1:10">
      <c r="A13" t="s">
        <v>1474</v>
      </c>
      <c r="B13">
        <v>525</v>
      </c>
      <c r="C13">
        <v>2</v>
      </c>
      <c r="D13">
        <v>1</v>
      </c>
      <c r="E13">
        <v>80.400000000000006</v>
      </c>
      <c r="F13">
        <v>3.5350000000000001</v>
      </c>
      <c r="G13">
        <v>5</v>
      </c>
      <c r="H13">
        <v>5</v>
      </c>
      <c r="I13">
        <v>70.8</v>
      </c>
      <c r="J13">
        <v>7.867</v>
      </c>
    </row>
    <row r="14" spans="1:10">
      <c r="A14" t="s">
        <v>1473</v>
      </c>
      <c r="B14">
        <v>641</v>
      </c>
      <c r="C14">
        <v>2</v>
      </c>
      <c r="D14">
        <v>1</v>
      </c>
      <c r="E14">
        <v>83.4</v>
      </c>
      <c r="F14">
        <v>4.2679999999999998</v>
      </c>
      <c r="G14">
        <v>6</v>
      </c>
      <c r="H14">
        <v>6</v>
      </c>
      <c r="I14">
        <v>73.8</v>
      </c>
      <c r="J14">
        <v>9.75</v>
      </c>
    </row>
    <row r="15" spans="1:10">
      <c r="A15" t="s">
        <v>1472</v>
      </c>
      <c r="B15">
        <v>748</v>
      </c>
      <c r="C15">
        <v>2</v>
      </c>
      <c r="D15">
        <v>1</v>
      </c>
      <c r="E15">
        <v>86.6</v>
      </c>
      <c r="F15">
        <v>4.7229999999999999</v>
      </c>
      <c r="G15">
        <v>7</v>
      </c>
      <c r="H15">
        <v>7</v>
      </c>
      <c r="I15">
        <v>74.3</v>
      </c>
      <c r="J15">
        <v>10.95</v>
      </c>
    </row>
    <row r="16" spans="1:10">
      <c r="A16" t="s">
        <v>1471</v>
      </c>
      <c r="B16">
        <v>874</v>
      </c>
      <c r="C16">
        <v>2</v>
      </c>
      <c r="D16">
        <v>1</v>
      </c>
      <c r="E16">
        <v>88.2</v>
      </c>
      <c r="F16">
        <v>5.0519999999999996</v>
      </c>
      <c r="G16">
        <v>9</v>
      </c>
      <c r="H16">
        <v>7</v>
      </c>
      <c r="I16">
        <v>77.8</v>
      </c>
      <c r="J16">
        <v>12.303000000000001</v>
      </c>
    </row>
    <row r="17" spans="1:10">
      <c r="A17" t="s">
        <v>1470</v>
      </c>
      <c r="B17">
        <v>984</v>
      </c>
      <c r="C17">
        <v>2</v>
      </c>
      <c r="D17">
        <v>1</v>
      </c>
      <c r="E17">
        <v>89.3</v>
      </c>
      <c r="F17">
        <v>5.899</v>
      </c>
      <c r="G17">
        <v>10</v>
      </c>
      <c r="H17">
        <v>8</v>
      </c>
      <c r="I17">
        <v>78.599999999999994</v>
      </c>
      <c r="J17">
        <v>14.061</v>
      </c>
    </row>
    <row r="18" spans="1:10">
      <c r="A18" t="s">
        <v>1469</v>
      </c>
      <c r="B18">
        <v>1123</v>
      </c>
      <c r="C18">
        <v>2</v>
      </c>
      <c r="D18">
        <v>1</v>
      </c>
      <c r="E18">
        <v>90.7</v>
      </c>
      <c r="F18">
        <v>6.633</v>
      </c>
      <c r="G18">
        <v>11</v>
      </c>
      <c r="H18">
        <v>9</v>
      </c>
      <c r="I18">
        <v>79.8</v>
      </c>
      <c r="J18">
        <v>16.132999999999999</v>
      </c>
    </row>
    <row r="19" spans="1:10">
      <c r="A19" t="s">
        <v>1468</v>
      </c>
      <c r="B19">
        <v>1254</v>
      </c>
      <c r="C19">
        <v>2</v>
      </c>
      <c r="D19">
        <v>1</v>
      </c>
      <c r="E19">
        <v>92.6</v>
      </c>
      <c r="F19">
        <v>7.1539999999999999</v>
      </c>
      <c r="G19">
        <v>12</v>
      </c>
      <c r="H19">
        <v>9</v>
      </c>
      <c r="I19">
        <v>84.2</v>
      </c>
      <c r="J19">
        <v>18.117000000000001</v>
      </c>
    </row>
    <row r="20" spans="1:10">
      <c r="A20" t="s">
        <v>1467</v>
      </c>
      <c r="B20">
        <v>1381</v>
      </c>
      <c r="C20">
        <v>2</v>
      </c>
      <c r="D20">
        <v>1</v>
      </c>
      <c r="E20">
        <v>91.1</v>
      </c>
      <c r="F20">
        <v>7.3849999999999998</v>
      </c>
      <c r="G20">
        <v>13</v>
      </c>
      <c r="H20">
        <v>10</v>
      </c>
      <c r="I20">
        <v>85.6</v>
      </c>
      <c r="J20">
        <v>19.306999999999999</v>
      </c>
    </row>
    <row r="21" spans="1:10">
      <c r="A21" t="s">
        <v>1466</v>
      </c>
      <c r="B21">
        <v>1514</v>
      </c>
      <c r="C21">
        <v>3</v>
      </c>
      <c r="D21">
        <v>2</v>
      </c>
      <c r="E21">
        <v>88.8</v>
      </c>
      <c r="F21">
        <v>8.2080000000000002</v>
      </c>
      <c r="G21">
        <v>16</v>
      </c>
      <c r="H21">
        <v>12</v>
      </c>
      <c r="I21">
        <v>82.6</v>
      </c>
      <c r="J21">
        <v>21.126999999999999</v>
      </c>
    </row>
    <row r="22" spans="1:10" s="2" customFormat="1">
      <c r="A22" s="2" t="s">
        <v>1465</v>
      </c>
      <c r="B22" s="2">
        <v>1652</v>
      </c>
      <c r="C22" s="2">
        <v>4</v>
      </c>
      <c r="D22" s="2">
        <v>2</v>
      </c>
      <c r="E22" s="2">
        <v>90.6</v>
      </c>
      <c r="F22" s="2">
        <v>8.8070000000000004</v>
      </c>
      <c r="G22" s="2">
        <v>20</v>
      </c>
      <c r="H22" s="2">
        <v>19</v>
      </c>
      <c r="I22" s="2">
        <v>64.3</v>
      </c>
      <c r="J22" s="2">
        <v>22.486999999999998</v>
      </c>
    </row>
  </sheetData>
  <mergeCells count="1">
    <mergeCell ref="A1:I1"/>
  </mergeCells>
  <phoneticPr fontId="2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48DA0-51A9-4A45-B6D1-CB75B13E05A8}">
  <dimension ref="A1:J43"/>
  <sheetViews>
    <sheetView workbookViewId="0">
      <selection activeCell="N20" sqref="N20"/>
    </sheetView>
  </sheetViews>
  <sheetFormatPr defaultColWidth="9.140625" defaultRowHeight="15"/>
  <cols>
    <col min="1" max="1" width="14.85546875" style="1" bestFit="1" customWidth="1"/>
    <col min="2" max="2" width="9.140625" style="1"/>
    <col min="3" max="3" width="12" style="1" bestFit="1" customWidth="1"/>
    <col min="4" max="4" width="15" style="1" bestFit="1" customWidth="1"/>
    <col min="5" max="5" width="25.85546875" style="1" bestFit="1" customWidth="1"/>
    <col min="6" max="6" width="21.140625" style="1" bestFit="1" customWidth="1"/>
    <col min="7" max="7" width="9.28515625" style="1" bestFit="1" customWidth="1"/>
    <col min="8" max="8" width="13.7109375" style="1" bestFit="1" customWidth="1"/>
    <col min="9" max="9" width="13.140625" style="1" bestFit="1" customWidth="1"/>
    <col min="10" max="10" width="16.5703125" style="1" bestFit="1" customWidth="1"/>
    <col min="11" max="16384" width="9.140625" style="1"/>
  </cols>
  <sheetData>
    <row r="1" spans="1:10">
      <c r="A1" s="95" t="s">
        <v>1611</v>
      </c>
      <c r="B1" s="95"/>
      <c r="C1" s="95"/>
      <c r="D1" s="95"/>
      <c r="E1" s="95"/>
      <c r="F1" s="95"/>
      <c r="G1" s="95"/>
    </row>
    <row r="2" spans="1:10" s="26" customFormat="1">
      <c r="A2" s="26" t="s">
        <v>397</v>
      </c>
      <c r="B2" s="26" t="s">
        <v>168</v>
      </c>
      <c r="C2" s="26" t="s">
        <v>169</v>
      </c>
      <c r="D2" s="26" t="s">
        <v>170</v>
      </c>
      <c r="E2" s="26" t="s">
        <v>171</v>
      </c>
      <c r="F2" s="26" t="s">
        <v>172</v>
      </c>
      <c r="G2" s="26" t="s">
        <v>173</v>
      </c>
      <c r="H2" s="26" t="s">
        <v>174</v>
      </c>
      <c r="I2" s="26" t="s">
        <v>175</v>
      </c>
      <c r="J2" s="26" t="s">
        <v>1487</v>
      </c>
    </row>
    <row r="3" spans="1:10">
      <c r="A3" s="22" t="s">
        <v>210</v>
      </c>
      <c r="B3" s="22" t="s">
        <v>211</v>
      </c>
      <c r="C3" s="25">
        <v>8.1811700000000001E-6</v>
      </c>
      <c r="D3" s="24">
        <v>1.2537286999999999E-2</v>
      </c>
      <c r="E3" s="23">
        <v>1.351529284E-2</v>
      </c>
      <c r="F3" s="22">
        <v>64.3</v>
      </c>
      <c r="G3" s="22">
        <v>15</v>
      </c>
      <c r="H3" s="22">
        <v>83151411</v>
      </c>
      <c r="I3" s="22">
        <v>83275153</v>
      </c>
      <c r="J3" s="22" t="s">
        <v>1486</v>
      </c>
    </row>
    <row r="4" spans="1:10">
      <c r="A4" s="22" t="s">
        <v>212</v>
      </c>
      <c r="B4" s="22" t="s">
        <v>213</v>
      </c>
      <c r="C4" s="25">
        <v>2.0944499999999999E-5</v>
      </c>
      <c r="D4" s="24">
        <v>1.7527074E-2</v>
      </c>
      <c r="E4" s="23">
        <v>1.7300157E-2</v>
      </c>
      <c r="F4" s="22">
        <v>64.3</v>
      </c>
      <c r="G4" s="22">
        <v>16</v>
      </c>
      <c r="H4" s="22">
        <v>58189557</v>
      </c>
      <c r="I4" s="22">
        <v>58274430</v>
      </c>
      <c r="J4" s="22" t="s">
        <v>1486</v>
      </c>
    </row>
    <row r="5" spans="1:10">
      <c r="A5" s="1" t="s">
        <v>214</v>
      </c>
      <c r="B5" s="1" t="s">
        <v>215</v>
      </c>
      <c r="C5" s="21">
        <v>2.7145499999999998E-4</v>
      </c>
      <c r="D5" s="20">
        <v>5.4538720999999998E-2</v>
      </c>
      <c r="E5" s="20">
        <v>6.4063380000000003E-2</v>
      </c>
      <c r="F5" s="1">
        <v>64.3</v>
      </c>
      <c r="G5" s="1">
        <v>11</v>
      </c>
      <c r="H5" s="1">
        <v>15716856</v>
      </c>
      <c r="I5" s="1">
        <v>15724478</v>
      </c>
      <c r="J5" s="1" t="s">
        <v>1486</v>
      </c>
    </row>
    <row r="6" spans="1:10">
      <c r="A6" s="1" t="s">
        <v>182</v>
      </c>
      <c r="B6" s="1" t="s">
        <v>132</v>
      </c>
      <c r="C6" s="21">
        <v>2.24298E-4</v>
      </c>
      <c r="D6" s="20">
        <v>5.1542279000000003E-2</v>
      </c>
      <c r="E6" s="20">
        <v>6.4063380000000003E-2</v>
      </c>
      <c r="F6" s="1">
        <v>64.3</v>
      </c>
      <c r="G6" s="1">
        <v>22</v>
      </c>
      <c r="H6" s="1">
        <v>23458715</v>
      </c>
      <c r="I6" s="1">
        <v>23473193</v>
      </c>
      <c r="J6" s="1" t="s">
        <v>1486</v>
      </c>
    </row>
    <row r="7" spans="1:10">
      <c r="A7" s="1" t="s">
        <v>216</v>
      </c>
      <c r="B7" s="1" t="s">
        <v>217</v>
      </c>
      <c r="C7" s="21">
        <v>1.35251E-4</v>
      </c>
      <c r="D7" s="20">
        <v>4.3620819999999998E-2</v>
      </c>
      <c r="E7" s="20">
        <v>6.4063380000000003E-2</v>
      </c>
      <c r="F7" s="1">
        <v>64.3</v>
      </c>
      <c r="G7" s="1">
        <v>30</v>
      </c>
      <c r="H7" s="1">
        <v>12132295</v>
      </c>
      <c r="I7" s="1">
        <v>12169461</v>
      </c>
      <c r="J7" s="1" t="s">
        <v>1486</v>
      </c>
    </row>
    <row r="8" spans="1:10">
      <c r="A8" s="1" t="s">
        <v>218</v>
      </c>
      <c r="B8" s="1" t="s">
        <v>219</v>
      </c>
      <c r="C8" s="21">
        <v>2.45231E-4</v>
      </c>
      <c r="D8" s="20">
        <v>5.2117966000000002E-2</v>
      </c>
      <c r="E8" s="20">
        <v>6.4063380000000003E-2</v>
      </c>
      <c r="F8" s="1">
        <v>64.3</v>
      </c>
      <c r="G8" s="1">
        <v>5</v>
      </c>
      <c r="H8" s="1">
        <v>3275237</v>
      </c>
      <c r="I8" s="1">
        <v>3314661</v>
      </c>
      <c r="J8" s="1" t="s">
        <v>1486</v>
      </c>
    </row>
    <row r="9" spans="1:10">
      <c r="A9" s="1" t="s">
        <v>220</v>
      </c>
      <c r="B9" s="1" t="s">
        <v>221</v>
      </c>
      <c r="C9" s="21">
        <v>1.9306999999999999E-4</v>
      </c>
      <c r="D9" s="20">
        <v>4.7010626999999999E-2</v>
      </c>
      <c r="E9" s="20">
        <v>6.4063380000000003E-2</v>
      </c>
      <c r="F9" s="1">
        <v>64.3</v>
      </c>
      <c r="G9" s="1">
        <v>5</v>
      </c>
      <c r="H9" s="1">
        <v>54778088</v>
      </c>
      <c r="I9" s="1">
        <v>54815616</v>
      </c>
      <c r="J9" s="1" t="s">
        <v>1486</v>
      </c>
    </row>
    <row r="10" spans="1:10">
      <c r="A10" s="1" t="s">
        <v>222</v>
      </c>
      <c r="B10" s="1" t="s">
        <v>223</v>
      </c>
      <c r="C10" s="21">
        <v>4.31106E-4</v>
      </c>
      <c r="D10" s="20">
        <v>6.4490642000000001E-2</v>
      </c>
      <c r="E10" s="20">
        <v>6.47442829090909E-2</v>
      </c>
      <c r="F10" s="1">
        <v>64.3</v>
      </c>
      <c r="G10" s="1">
        <v>2</v>
      </c>
      <c r="H10" s="1">
        <v>5506350</v>
      </c>
      <c r="I10" s="1">
        <v>5524966</v>
      </c>
      <c r="J10" s="1" t="s">
        <v>1486</v>
      </c>
    </row>
    <row r="11" spans="1:10">
      <c r="A11" s="1" t="s">
        <v>183</v>
      </c>
      <c r="B11" s="1" t="s">
        <v>184</v>
      </c>
      <c r="C11" s="21">
        <v>4.1355199999999997E-4</v>
      </c>
      <c r="D11" s="20">
        <v>6.3619524999999996E-2</v>
      </c>
      <c r="E11" s="20">
        <v>6.47442829090909E-2</v>
      </c>
      <c r="F11" s="1">
        <v>64.3</v>
      </c>
      <c r="G11" s="1">
        <v>24</v>
      </c>
      <c r="H11" s="1">
        <v>3554073</v>
      </c>
      <c r="I11" s="1">
        <v>3655465</v>
      </c>
      <c r="J11" s="1" t="s">
        <v>1486</v>
      </c>
    </row>
    <row r="12" spans="1:10">
      <c r="A12" s="1" t="s">
        <v>185</v>
      </c>
      <c r="B12" s="1" t="s">
        <v>186</v>
      </c>
      <c r="C12" s="21">
        <v>3.8632899999999998E-4</v>
      </c>
      <c r="D12" s="20">
        <v>6.3411420999999996E-2</v>
      </c>
      <c r="E12" s="20">
        <v>6.47442829090909E-2</v>
      </c>
      <c r="F12" s="1">
        <v>64.3</v>
      </c>
      <c r="G12" s="1">
        <v>28</v>
      </c>
      <c r="H12" s="1">
        <v>34015186</v>
      </c>
      <c r="I12" s="1">
        <v>34021336</v>
      </c>
      <c r="J12" s="1" t="s">
        <v>1486</v>
      </c>
    </row>
    <row r="13" spans="1:10">
      <c r="A13" s="1" t="s">
        <v>224</v>
      </c>
      <c r="B13" s="1" t="s">
        <v>225</v>
      </c>
      <c r="C13" s="21">
        <v>3.5933100000000001E-4</v>
      </c>
      <c r="D13" s="20">
        <v>6.1628845000000002E-2</v>
      </c>
      <c r="E13" s="20">
        <v>6.47442829090909E-2</v>
      </c>
      <c r="F13" s="1">
        <v>64.3</v>
      </c>
      <c r="G13" s="1">
        <v>4</v>
      </c>
      <c r="H13" s="1">
        <v>50467171</v>
      </c>
      <c r="I13" s="1">
        <v>51330398</v>
      </c>
      <c r="J13" s="1" t="s">
        <v>1486</v>
      </c>
    </row>
    <row r="14" spans="1:10">
      <c r="A14" s="1" t="s">
        <v>226</v>
      </c>
      <c r="B14" s="1" t="s">
        <v>227</v>
      </c>
      <c r="C14" s="21">
        <v>6.0523399999999996E-4</v>
      </c>
      <c r="D14" s="20">
        <v>7.3441050999999993E-2</v>
      </c>
      <c r="E14" s="20">
        <v>6.9501512266666704E-2</v>
      </c>
      <c r="F14" s="1">
        <v>64.3</v>
      </c>
      <c r="G14" s="1">
        <v>1</v>
      </c>
      <c r="H14" s="1">
        <v>33568242</v>
      </c>
      <c r="I14" s="1">
        <v>33593369</v>
      </c>
      <c r="J14" s="1" t="s">
        <v>1486</v>
      </c>
    </row>
    <row r="15" spans="1:10">
      <c r="A15" s="1" t="s">
        <v>188</v>
      </c>
      <c r="B15" s="1" t="s">
        <v>132</v>
      </c>
      <c r="C15" s="21">
        <v>6.3106700000000002E-4</v>
      </c>
      <c r="D15" s="20">
        <v>7.4170198000000007E-2</v>
      </c>
      <c r="E15" s="20">
        <v>6.9501512266666704E-2</v>
      </c>
      <c r="F15" s="1">
        <v>64.3</v>
      </c>
      <c r="G15" s="1">
        <v>22</v>
      </c>
      <c r="H15" s="1">
        <v>23458715</v>
      </c>
      <c r="I15" s="1">
        <v>23473193</v>
      </c>
      <c r="J15" s="1" t="s">
        <v>1486</v>
      </c>
    </row>
    <row r="16" spans="1:10">
      <c r="A16" s="1" t="s">
        <v>228</v>
      </c>
      <c r="B16" s="1" t="s">
        <v>225</v>
      </c>
      <c r="C16" s="21">
        <v>5.2247399999999999E-4</v>
      </c>
      <c r="D16" s="20">
        <v>7.1125558000000005E-2</v>
      </c>
      <c r="E16" s="20">
        <v>6.9501512266666704E-2</v>
      </c>
      <c r="F16" s="1">
        <v>64.3</v>
      </c>
      <c r="G16" s="1">
        <v>4</v>
      </c>
      <c r="H16" s="1">
        <v>50467171</v>
      </c>
      <c r="I16" s="1">
        <v>51330398</v>
      </c>
      <c r="J16" s="1" t="s">
        <v>1486</v>
      </c>
    </row>
    <row r="17" spans="1:10">
      <c r="A17" s="1" t="s">
        <v>199</v>
      </c>
      <c r="B17" s="1" t="s">
        <v>200</v>
      </c>
      <c r="C17" s="21">
        <v>5.5971000000000005E-4</v>
      </c>
      <c r="D17" s="20">
        <v>7.2445170000000003E-2</v>
      </c>
      <c r="E17" s="20">
        <v>6.9501512266666704E-2</v>
      </c>
      <c r="F17" s="1">
        <v>64.3</v>
      </c>
      <c r="G17" s="1">
        <v>6</v>
      </c>
      <c r="H17" s="1">
        <v>8563018</v>
      </c>
      <c r="I17" s="1">
        <v>8567520</v>
      </c>
      <c r="J17" s="1" t="s">
        <v>1486</v>
      </c>
    </row>
    <row r="18" spans="1:10">
      <c r="A18" s="1" t="s">
        <v>187</v>
      </c>
      <c r="B18" s="1" t="s">
        <v>133</v>
      </c>
      <c r="C18" s="21">
        <v>8.7098500000000001E-4</v>
      </c>
      <c r="D18" s="20">
        <v>8.5168898000000007E-2</v>
      </c>
      <c r="E18" s="20">
        <v>8.4639248235294104E-2</v>
      </c>
      <c r="F18" s="1">
        <v>64.3</v>
      </c>
      <c r="G18" s="1">
        <v>1</v>
      </c>
      <c r="H18" s="1">
        <v>121332989</v>
      </c>
      <c r="I18" s="1">
        <v>121578814</v>
      </c>
      <c r="J18" s="1" t="s">
        <v>1486</v>
      </c>
    </row>
    <row r="19" spans="1:10">
      <c r="A19" s="1" t="s">
        <v>189</v>
      </c>
      <c r="B19" s="1" t="s">
        <v>132</v>
      </c>
      <c r="C19" s="21">
        <v>8.5212000000000005E-4</v>
      </c>
      <c r="D19" s="20">
        <v>8.4640097999999997E-2</v>
      </c>
      <c r="E19" s="20">
        <v>8.4639248235294104E-2</v>
      </c>
      <c r="F19" s="1">
        <v>64.3</v>
      </c>
      <c r="G19" s="1">
        <v>22</v>
      </c>
      <c r="H19" s="1">
        <v>23458715</v>
      </c>
      <c r="I19" s="1">
        <v>23473193</v>
      </c>
      <c r="J19" s="1" t="s">
        <v>1486</v>
      </c>
    </row>
    <row r="20" spans="1:10">
      <c r="A20" s="1" t="s">
        <v>229</v>
      </c>
      <c r="B20" s="1" t="s">
        <v>230</v>
      </c>
      <c r="C20" s="21">
        <v>9.3523800000000002E-4</v>
      </c>
      <c r="D20" s="20">
        <v>8.7052900000000003E-2</v>
      </c>
      <c r="E20" s="20">
        <v>8.5834065333333306E-2</v>
      </c>
      <c r="F20" s="1">
        <v>64.3</v>
      </c>
      <c r="G20" s="1">
        <v>16</v>
      </c>
      <c r="H20" s="1">
        <v>66233918</v>
      </c>
      <c r="I20" s="1">
        <v>66412696</v>
      </c>
      <c r="J20" s="1" t="s">
        <v>1486</v>
      </c>
    </row>
    <row r="21" spans="1:10">
      <c r="A21" s="1" t="s">
        <v>231</v>
      </c>
      <c r="B21" s="1" t="s">
        <v>232</v>
      </c>
      <c r="C21" s="21">
        <v>1.0528460000000001E-3</v>
      </c>
      <c r="D21" s="20">
        <v>9.1729830999999998E-2</v>
      </c>
      <c r="E21" s="20">
        <v>9.1542189052631603E-2</v>
      </c>
      <c r="F21" s="1">
        <v>64.3</v>
      </c>
      <c r="G21" s="1">
        <v>6</v>
      </c>
      <c r="H21" s="1">
        <v>14941947</v>
      </c>
      <c r="I21" s="1">
        <v>15004566</v>
      </c>
      <c r="J21" s="1" t="s">
        <v>1486</v>
      </c>
    </row>
    <row r="22" spans="1:10">
      <c r="A22" s="22" t="s">
        <v>176</v>
      </c>
      <c r="B22" s="22" t="s">
        <v>177</v>
      </c>
      <c r="C22" s="25">
        <v>1.6176400000000001E-4</v>
      </c>
      <c r="D22" s="24">
        <v>4.4939211E-2</v>
      </c>
      <c r="E22" s="23">
        <v>4.89329523333333E-2</v>
      </c>
      <c r="F22" s="22">
        <v>14.3</v>
      </c>
      <c r="G22" s="22">
        <v>2</v>
      </c>
      <c r="H22" s="22">
        <v>66541005</v>
      </c>
      <c r="I22" s="22">
        <v>66647911</v>
      </c>
      <c r="J22" s="22" t="s">
        <v>1485</v>
      </c>
    </row>
    <row r="23" spans="1:10">
      <c r="A23" s="22" t="s">
        <v>178</v>
      </c>
      <c r="B23" s="22" t="s">
        <v>179</v>
      </c>
      <c r="C23" s="25">
        <v>1.6185099999999999E-4</v>
      </c>
      <c r="D23" s="24">
        <v>4.4939211E-2</v>
      </c>
      <c r="E23" s="23">
        <v>4.89329523333333E-2</v>
      </c>
      <c r="F23" s="22">
        <v>14.3</v>
      </c>
      <c r="G23" s="22">
        <v>22</v>
      </c>
      <c r="H23" s="22">
        <v>1176610</v>
      </c>
      <c r="I23" s="22">
        <v>1364865</v>
      </c>
      <c r="J23" s="22" t="s">
        <v>1485</v>
      </c>
    </row>
    <row r="24" spans="1:10">
      <c r="A24" s="22" t="s">
        <v>180</v>
      </c>
      <c r="B24" s="22" t="s">
        <v>181</v>
      </c>
      <c r="C24" s="25">
        <v>1.18925E-4</v>
      </c>
      <c r="D24" s="24">
        <v>4.0521281999999999E-2</v>
      </c>
      <c r="E24" s="23">
        <v>4.89329523333333E-2</v>
      </c>
      <c r="F24" s="22">
        <v>14.3</v>
      </c>
      <c r="G24" s="22">
        <v>27</v>
      </c>
      <c r="H24" s="22">
        <v>38513050</v>
      </c>
      <c r="I24" s="22">
        <v>38645592</v>
      </c>
      <c r="J24" s="22" t="s">
        <v>1485</v>
      </c>
    </row>
    <row r="25" spans="1:10">
      <c r="A25" s="1" t="s">
        <v>182</v>
      </c>
      <c r="B25" s="1" t="s">
        <v>132</v>
      </c>
      <c r="C25" s="21">
        <v>2.24298E-4</v>
      </c>
      <c r="D25" s="20">
        <v>5.1542279000000003E-2</v>
      </c>
      <c r="E25" s="20">
        <v>5.0859571499999999E-2</v>
      </c>
      <c r="F25" s="1">
        <v>14.3</v>
      </c>
      <c r="G25" s="1">
        <v>22</v>
      </c>
      <c r="H25" s="1">
        <v>23458715</v>
      </c>
      <c r="I25" s="1">
        <v>23473193</v>
      </c>
      <c r="J25" s="1" t="s">
        <v>1485</v>
      </c>
    </row>
    <row r="26" spans="1:10">
      <c r="A26" s="1" t="s">
        <v>183</v>
      </c>
      <c r="B26" s="1" t="s">
        <v>184</v>
      </c>
      <c r="C26" s="21">
        <v>4.1355199999999997E-4</v>
      </c>
      <c r="D26" s="20">
        <v>6.3619524999999996E-2</v>
      </c>
      <c r="E26" s="20">
        <v>6.25152773333333E-2</v>
      </c>
      <c r="F26" s="1">
        <v>14.3</v>
      </c>
      <c r="G26" s="1">
        <v>24</v>
      </c>
      <c r="H26" s="1">
        <v>3554073</v>
      </c>
      <c r="I26" s="1">
        <v>3655465</v>
      </c>
      <c r="J26" s="1" t="s">
        <v>1485</v>
      </c>
    </row>
    <row r="27" spans="1:10">
      <c r="A27" s="1" t="s">
        <v>185</v>
      </c>
      <c r="B27" s="1" t="s">
        <v>186</v>
      </c>
      <c r="C27" s="21">
        <v>3.8632899999999998E-4</v>
      </c>
      <c r="D27" s="20">
        <v>6.3411420999999996E-2</v>
      </c>
      <c r="E27" s="20">
        <v>6.25152773333333E-2</v>
      </c>
      <c r="F27" s="1">
        <v>14.3</v>
      </c>
      <c r="G27" s="1">
        <v>28</v>
      </c>
      <c r="H27" s="1">
        <v>34015186</v>
      </c>
      <c r="I27" s="1">
        <v>34021336</v>
      </c>
      <c r="J27" s="1" t="s">
        <v>1485</v>
      </c>
    </row>
    <row r="28" spans="1:10">
      <c r="A28" s="1" t="s">
        <v>187</v>
      </c>
      <c r="B28" s="1" t="s">
        <v>133</v>
      </c>
      <c r="C28" s="21">
        <v>8.7098500000000001E-4</v>
      </c>
      <c r="D28" s="20">
        <v>8.5168898000000007E-2</v>
      </c>
      <c r="E28" s="20">
        <v>6.3541094333333298E-2</v>
      </c>
      <c r="F28" s="1">
        <v>14.3</v>
      </c>
      <c r="G28" s="1">
        <v>1</v>
      </c>
      <c r="H28" s="1">
        <v>121332989</v>
      </c>
      <c r="I28" s="1">
        <v>121578814</v>
      </c>
      <c r="J28" s="1" t="s">
        <v>1485</v>
      </c>
    </row>
    <row r="29" spans="1:10">
      <c r="A29" s="1" t="s">
        <v>188</v>
      </c>
      <c r="B29" s="1" t="s">
        <v>132</v>
      </c>
      <c r="C29" s="21">
        <v>6.3106700000000002E-4</v>
      </c>
      <c r="D29" s="20">
        <v>7.4170198000000007E-2</v>
      </c>
      <c r="E29" s="20">
        <v>6.3541094333333298E-2</v>
      </c>
      <c r="F29" s="1">
        <v>14.3</v>
      </c>
      <c r="G29" s="1">
        <v>22</v>
      </c>
      <c r="H29" s="1">
        <v>23458715</v>
      </c>
      <c r="I29" s="1">
        <v>23473193</v>
      </c>
      <c r="J29" s="1" t="s">
        <v>1485</v>
      </c>
    </row>
    <row r="30" spans="1:10">
      <c r="A30" s="1" t="s">
        <v>189</v>
      </c>
      <c r="B30" s="1" t="s">
        <v>132</v>
      </c>
      <c r="C30" s="21">
        <v>8.5212000000000005E-4</v>
      </c>
      <c r="D30" s="20">
        <v>8.4640097999999997E-2</v>
      </c>
      <c r="E30" s="20">
        <v>6.3541094333333298E-2</v>
      </c>
      <c r="F30" s="1">
        <v>14.3</v>
      </c>
      <c r="G30" s="1">
        <v>22</v>
      </c>
      <c r="H30" s="1">
        <v>23458715</v>
      </c>
      <c r="I30" s="1">
        <v>23473193</v>
      </c>
      <c r="J30" s="1" t="s">
        <v>1485</v>
      </c>
    </row>
    <row r="31" spans="1:10">
      <c r="A31" s="1" t="s">
        <v>190</v>
      </c>
      <c r="B31" s="1" t="s">
        <v>191</v>
      </c>
      <c r="C31" s="21">
        <v>9.7860299999999998E-4</v>
      </c>
      <c r="D31" s="20">
        <v>8.9281132999999999E-2</v>
      </c>
      <c r="E31" s="20">
        <v>6.3541094333333298E-2</v>
      </c>
      <c r="F31" s="1">
        <v>14.3</v>
      </c>
      <c r="G31" s="1">
        <v>22</v>
      </c>
      <c r="H31" s="1">
        <v>26976785</v>
      </c>
      <c r="I31" s="1">
        <v>27065211</v>
      </c>
      <c r="J31" s="1" t="s">
        <v>1485</v>
      </c>
    </row>
    <row r="32" spans="1:10">
      <c r="A32" s="1" t="s">
        <v>192</v>
      </c>
      <c r="B32" s="1" t="s">
        <v>181</v>
      </c>
      <c r="C32" s="21">
        <v>1.023019E-3</v>
      </c>
      <c r="D32" s="20">
        <v>9.1294513999999993E-2</v>
      </c>
      <c r="E32" s="20">
        <v>6.3541094333333298E-2</v>
      </c>
      <c r="F32" s="1">
        <v>14.3</v>
      </c>
      <c r="G32" s="1">
        <v>27</v>
      </c>
      <c r="H32" s="1">
        <v>38513050</v>
      </c>
      <c r="I32" s="1">
        <v>38645592</v>
      </c>
      <c r="J32" s="1" t="s">
        <v>1485</v>
      </c>
    </row>
    <row r="33" spans="1:10">
      <c r="A33" s="1" t="s">
        <v>193</v>
      </c>
      <c r="B33" s="1" t="s">
        <v>194</v>
      </c>
      <c r="C33" s="21">
        <v>9.09318E-4</v>
      </c>
      <c r="D33" s="20">
        <v>8.6491674000000004E-2</v>
      </c>
      <c r="E33" s="20">
        <v>6.3541094333333298E-2</v>
      </c>
      <c r="F33" s="1">
        <v>14.3</v>
      </c>
      <c r="G33" s="1">
        <v>4</v>
      </c>
      <c r="H33" s="1">
        <v>49397167</v>
      </c>
      <c r="I33" s="1">
        <v>49432633</v>
      </c>
      <c r="J33" s="1" t="s">
        <v>1485</v>
      </c>
    </row>
    <row r="34" spans="1:10">
      <c r="A34" s="1" t="s">
        <v>195</v>
      </c>
      <c r="B34" s="1" t="s">
        <v>196</v>
      </c>
      <c r="C34" s="21">
        <v>1.0508449999999999E-3</v>
      </c>
      <c r="D34" s="20">
        <v>9.1729830999999998E-2</v>
      </c>
      <c r="E34" s="20">
        <v>6.3541094333333298E-2</v>
      </c>
      <c r="F34" s="1">
        <v>14.3</v>
      </c>
      <c r="G34" s="1">
        <v>5</v>
      </c>
      <c r="H34" s="1">
        <v>13966419</v>
      </c>
      <c r="I34" s="1">
        <v>14009241</v>
      </c>
      <c r="J34" s="1" t="s">
        <v>1485</v>
      </c>
    </row>
    <row r="35" spans="1:10">
      <c r="A35" s="1" t="s">
        <v>197</v>
      </c>
      <c r="B35" s="1" t="s">
        <v>198</v>
      </c>
      <c r="C35" s="21">
        <v>8.1246499999999995E-4</v>
      </c>
      <c r="D35" s="20">
        <v>8.2977501999999995E-2</v>
      </c>
      <c r="E35" s="20">
        <v>6.3541094333333298E-2</v>
      </c>
      <c r="F35" s="1">
        <v>14.3</v>
      </c>
      <c r="G35" s="1">
        <v>5</v>
      </c>
      <c r="H35" s="1">
        <v>48556139</v>
      </c>
      <c r="I35" s="1">
        <v>48564705</v>
      </c>
      <c r="J35" s="1" t="s">
        <v>1485</v>
      </c>
    </row>
    <row r="36" spans="1:10">
      <c r="A36" s="1" t="s">
        <v>199</v>
      </c>
      <c r="B36" s="1" t="s">
        <v>200</v>
      </c>
      <c r="C36" s="21">
        <v>5.5971000000000005E-4</v>
      </c>
      <c r="D36" s="20">
        <v>7.2445170000000003E-2</v>
      </c>
      <c r="E36" s="20">
        <v>6.3541094333333298E-2</v>
      </c>
      <c r="F36" s="1">
        <v>14.3</v>
      </c>
      <c r="G36" s="1">
        <v>6</v>
      </c>
      <c r="H36" s="1">
        <v>8563018</v>
      </c>
      <c r="I36" s="1">
        <v>8567520</v>
      </c>
      <c r="J36" s="1" t="s">
        <v>1485</v>
      </c>
    </row>
    <row r="37" spans="1:10">
      <c r="A37" s="1" t="s">
        <v>201</v>
      </c>
      <c r="B37" s="1" t="s">
        <v>191</v>
      </c>
      <c r="C37" s="21">
        <v>1.132575E-3</v>
      </c>
      <c r="D37" s="20">
        <v>9.4711134000000002E-2</v>
      </c>
      <c r="E37" s="20">
        <v>6.4202845312500006E-2</v>
      </c>
      <c r="F37" s="1">
        <v>14.3</v>
      </c>
      <c r="G37" s="1">
        <v>22</v>
      </c>
      <c r="H37" s="1">
        <v>26976785</v>
      </c>
      <c r="I37" s="1">
        <v>27065211</v>
      </c>
      <c r="J37" s="1" t="s">
        <v>1485</v>
      </c>
    </row>
    <row r="38" spans="1:10">
      <c r="A38" s="1" t="s">
        <v>202</v>
      </c>
      <c r="B38" s="1" t="s">
        <v>133</v>
      </c>
      <c r="C38" s="21">
        <v>1.427064E-3</v>
      </c>
      <c r="D38" s="20">
        <v>0.102847385</v>
      </c>
      <c r="E38" s="20">
        <v>7.0660789736842103E-2</v>
      </c>
      <c r="F38" s="1">
        <v>14.3</v>
      </c>
      <c r="G38" s="1">
        <v>1</v>
      </c>
      <c r="H38" s="1">
        <v>121332989</v>
      </c>
      <c r="I38" s="1">
        <v>121578814</v>
      </c>
      <c r="J38" s="1" t="s">
        <v>1485</v>
      </c>
    </row>
    <row r="39" spans="1:10">
      <c r="A39" s="1" t="s">
        <v>203</v>
      </c>
      <c r="B39" s="1" t="s">
        <v>204</v>
      </c>
      <c r="C39" s="21">
        <v>1.480215E-3</v>
      </c>
      <c r="D39" s="20">
        <v>0.104258745</v>
      </c>
      <c r="E39" s="20">
        <v>7.0660789736842103E-2</v>
      </c>
      <c r="F39" s="1">
        <v>14.3</v>
      </c>
      <c r="G39" s="1">
        <v>5</v>
      </c>
      <c r="H39" s="1">
        <v>21817954</v>
      </c>
      <c r="I39" s="1">
        <v>21866485</v>
      </c>
      <c r="J39" s="1" t="s">
        <v>1485</v>
      </c>
    </row>
    <row r="40" spans="1:10">
      <c r="A40" s="1" t="s">
        <v>205</v>
      </c>
      <c r="B40" s="1" t="s">
        <v>204</v>
      </c>
      <c r="C40" s="21">
        <v>1.437799E-3</v>
      </c>
      <c r="D40" s="20">
        <v>0.102847385</v>
      </c>
      <c r="E40" s="20">
        <v>7.0660789736842103E-2</v>
      </c>
      <c r="F40" s="1">
        <v>14.3</v>
      </c>
      <c r="G40" s="1">
        <v>5</v>
      </c>
      <c r="H40" s="1">
        <v>21817954</v>
      </c>
      <c r="I40" s="1">
        <v>21866485</v>
      </c>
      <c r="J40" s="1" t="s">
        <v>1485</v>
      </c>
    </row>
    <row r="41" spans="1:10">
      <c r="A41" s="1" t="s">
        <v>206</v>
      </c>
      <c r="B41" s="1" t="s">
        <v>207</v>
      </c>
      <c r="C41" s="21">
        <v>1.57E-3</v>
      </c>
      <c r="D41" s="20">
        <v>0.10672483300000001</v>
      </c>
      <c r="E41" s="20">
        <v>7.1199499999999999E-2</v>
      </c>
      <c r="F41" s="1">
        <v>14.3</v>
      </c>
      <c r="G41" s="1">
        <v>1</v>
      </c>
      <c r="H41" s="1">
        <v>1073442</v>
      </c>
      <c r="I41" s="1">
        <v>1309218</v>
      </c>
      <c r="J41" s="1" t="s">
        <v>1485</v>
      </c>
    </row>
    <row r="42" spans="1:10">
      <c r="A42" s="1" t="s">
        <v>208</v>
      </c>
      <c r="B42" s="1" t="s">
        <v>204</v>
      </c>
      <c r="C42" s="21">
        <v>2.1787519999999999E-3</v>
      </c>
      <c r="D42" s="20">
        <v>0.12595310500000001</v>
      </c>
      <c r="E42" s="20">
        <v>9.4101336380952402E-2</v>
      </c>
      <c r="F42" s="1">
        <v>14.3</v>
      </c>
      <c r="G42" s="1">
        <v>5</v>
      </c>
      <c r="H42" s="1">
        <v>21817954</v>
      </c>
      <c r="I42" s="1">
        <v>21866485</v>
      </c>
      <c r="J42" s="1" t="s">
        <v>1485</v>
      </c>
    </row>
    <row r="43" spans="1:10">
      <c r="A43" s="1" t="s">
        <v>209</v>
      </c>
      <c r="B43" s="1" t="s">
        <v>133</v>
      </c>
      <c r="C43" s="21">
        <v>2.3030669999999998E-3</v>
      </c>
      <c r="D43" s="20">
        <v>0.129846292</v>
      </c>
      <c r="E43" s="20">
        <v>9.4949171318181799E-2</v>
      </c>
      <c r="F43" s="1">
        <v>14.3</v>
      </c>
      <c r="G43" s="1">
        <v>1</v>
      </c>
      <c r="H43" s="1">
        <v>121332989</v>
      </c>
      <c r="I43" s="1">
        <v>121578814</v>
      </c>
      <c r="J43" s="1" t="s">
        <v>1485</v>
      </c>
    </row>
  </sheetData>
  <mergeCells count="1">
    <mergeCell ref="A1:G1"/>
  </mergeCells>
  <phoneticPr fontId="2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D6EA4-0E3E-41EE-A412-C174AC05FBBB}">
  <dimension ref="A1:L22"/>
  <sheetViews>
    <sheetView workbookViewId="0">
      <selection activeCell="E33" sqref="E33"/>
    </sheetView>
  </sheetViews>
  <sheetFormatPr defaultRowHeight="15"/>
  <cols>
    <col min="1" max="1" width="46.85546875" bestFit="1" customWidth="1"/>
    <col min="3" max="3" width="11.5703125" bestFit="1" customWidth="1"/>
    <col min="4" max="5" width="11.42578125" bestFit="1" customWidth="1"/>
    <col min="6" max="6" width="25.7109375" bestFit="1" customWidth="1"/>
    <col min="7" max="8" width="10.42578125" bestFit="1" customWidth="1"/>
    <col min="9" max="9" width="11.42578125" bestFit="1" customWidth="1"/>
    <col min="10" max="10" width="24.7109375" bestFit="1" customWidth="1"/>
  </cols>
  <sheetData>
    <row r="1" spans="1:12">
      <c r="A1" s="69" t="s">
        <v>1612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</row>
    <row r="2" spans="1:12" s="6" customFormat="1">
      <c r="A2" s="6" t="s">
        <v>138</v>
      </c>
      <c r="B2" s="6" t="s">
        <v>139</v>
      </c>
      <c r="C2" s="6" t="s">
        <v>140</v>
      </c>
      <c r="D2" s="6" t="s">
        <v>141</v>
      </c>
      <c r="E2" s="6" t="s">
        <v>142</v>
      </c>
      <c r="F2" s="6" t="s">
        <v>143</v>
      </c>
      <c r="G2" s="6" t="s">
        <v>144</v>
      </c>
      <c r="H2" s="6" t="s">
        <v>145</v>
      </c>
      <c r="I2" s="6" t="s">
        <v>142</v>
      </c>
      <c r="J2" s="6" t="s">
        <v>146</v>
      </c>
    </row>
    <row r="3" spans="1:12">
      <c r="A3" t="s">
        <v>147</v>
      </c>
      <c r="B3">
        <v>238</v>
      </c>
      <c r="C3">
        <v>23</v>
      </c>
      <c r="D3">
        <v>5</v>
      </c>
      <c r="E3">
        <v>23.4</v>
      </c>
      <c r="F3">
        <v>2.9060000000000001</v>
      </c>
      <c r="G3">
        <v>36</v>
      </c>
      <c r="H3">
        <v>10</v>
      </c>
      <c r="I3">
        <v>13.1</v>
      </c>
      <c r="J3">
        <v>5.266</v>
      </c>
    </row>
    <row r="4" spans="1:12" s="2" customFormat="1">
      <c r="A4" s="2" t="s">
        <v>148</v>
      </c>
      <c r="B4" s="2">
        <v>718</v>
      </c>
      <c r="C4" s="2">
        <v>68</v>
      </c>
      <c r="D4" s="2">
        <v>7</v>
      </c>
      <c r="E4" s="2">
        <v>44.2</v>
      </c>
      <c r="F4" s="2">
        <v>6.8230000000000004</v>
      </c>
      <c r="G4" s="2">
        <v>100</v>
      </c>
      <c r="H4" s="2">
        <v>16</v>
      </c>
      <c r="I4" s="2">
        <v>40.700000000000003</v>
      </c>
      <c r="J4" s="2">
        <v>14.193</v>
      </c>
    </row>
    <row r="5" spans="1:12">
      <c r="A5" t="s">
        <v>149</v>
      </c>
      <c r="B5">
        <v>292</v>
      </c>
      <c r="C5">
        <v>28</v>
      </c>
      <c r="D5">
        <v>5</v>
      </c>
      <c r="E5">
        <v>32.200000000000003</v>
      </c>
      <c r="F5">
        <v>3.6560000000000001</v>
      </c>
      <c r="G5">
        <v>42</v>
      </c>
      <c r="H5">
        <v>10</v>
      </c>
      <c r="I5">
        <v>23.9</v>
      </c>
      <c r="J5">
        <v>6.617</v>
      </c>
    </row>
    <row r="6" spans="1:12">
      <c r="A6" t="s">
        <v>150</v>
      </c>
      <c r="B6">
        <v>343</v>
      </c>
      <c r="C6">
        <v>32</v>
      </c>
      <c r="D6">
        <v>7</v>
      </c>
      <c r="E6">
        <v>20.3</v>
      </c>
      <c r="F6">
        <v>3.915</v>
      </c>
      <c r="G6">
        <v>49</v>
      </c>
      <c r="H6">
        <v>12</v>
      </c>
      <c r="I6">
        <v>19</v>
      </c>
      <c r="J6">
        <v>7.4329999999999998</v>
      </c>
    </row>
    <row r="7" spans="1:12">
      <c r="A7" t="s">
        <v>151</v>
      </c>
      <c r="B7">
        <v>405</v>
      </c>
      <c r="C7">
        <v>40</v>
      </c>
      <c r="D7">
        <v>9</v>
      </c>
      <c r="E7">
        <v>13.7</v>
      </c>
      <c r="F7">
        <v>4.516</v>
      </c>
      <c r="G7">
        <v>60</v>
      </c>
      <c r="H7">
        <v>15</v>
      </c>
      <c r="I7">
        <v>14.3</v>
      </c>
      <c r="J7">
        <v>8.8680000000000003</v>
      </c>
    </row>
    <row r="8" spans="1:12">
      <c r="A8" t="s">
        <v>152</v>
      </c>
      <c r="B8">
        <v>456</v>
      </c>
      <c r="C8">
        <v>43</v>
      </c>
      <c r="D8">
        <v>9</v>
      </c>
      <c r="E8">
        <v>18.100000000000001</v>
      </c>
      <c r="F8">
        <v>4.9240000000000004</v>
      </c>
      <c r="G8">
        <v>63</v>
      </c>
      <c r="H8">
        <v>19</v>
      </c>
      <c r="I8">
        <v>5.9</v>
      </c>
      <c r="J8">
        <v>9.5649999999999995</v>
      </c>
    </row>
    <row r="9" spans="1:12">
      <c r="A9" t="s">
        <v>153</v>
      </c>
      <c r="B9">
        <v>501</v>
      </c>
      <c r="C9">
        <v>47</v>
      </c>
      <c r="D9">
        <v>10</v>
      </c>
      <c r="E9">
        <v>18.3</v>
      </c>
      <c r="F9">
        <v>5.5110000000000001</v>
      </c>
      <c r="G9">
        <v>69</v>
      </c>
      <c r="H9">
        <v>18</v>
      </c>
      <c r="I9">
        <v>12.4</v>
      </c>
      <c r="J9">
        <v>10.66</v>
      </c>
    </row>
    <row r="10" spans="1:12">
      <c r="A10" t="s">
        <v>154</v>
      </c>
      <c r="B10">
        <v>547</v>
      </c>
      <c r="C10">
        <v>54</v>
      </c>
      <c r="D10">
        <v>8</v>
      </c>
      <c r="E10">
        <v>29.2</v>
      </c>
      <c r="F10">
        <v>5.7329999999999997</v>
      </c>
      <c r="G10">
        <v>78</v>
      </c>
      <c r="H10">
        <v>18</v>
      </c>
      <c r="I10">
        <v>14.1</v>
      </c>
      <c r="J10">
        <v>11.303000000000001</v>
      </c>
    </row>
    <row r="11" spans="1:12">
      <c r="A11" t="s">
        <v>155</v>
      </c>
      <c r="B11">
        <v>611</v>
      </c>
      <c r="C11">
        <v>64</v>
      </c>
      <c r="D11">
        <v>7</v>
      </c>
      <c r="E11">
        <v>41.3</v>
      </c>
      <c r="F11">
        <v>6.2549999999999999</v>
      </c>
      <c r="G11">
        <v>91</v>
      </c>
      <c r="H11">
        <v>19</v>
      </c>
      <c r="I11">
        <v>17.8</v>
      </c>
      <c r="J11">
        <v>12.753</v>
      </c>
    </row>
    <row r="12" spans="1:12">
      <c r="A12" t="s">
        <v>156</v>
      </c>
      <c r="B12">
        <v>660</v>
      </c>
      <c r="C12">
        <v>66</v>
      </c>
      <c r="D12">
        <v>7</v>
      </c>
      <c r="E12">
        <v>42.3</v>
      </c>
      <c r="F12">
        <v>6.5190000000000001</v>
      </c>
      <c r="G12">
        <v>97</v>
      </c>
      <c r="H12">
        <v>18</v>
      </c>
      <c r="I12">
        <v>27.1</v>
      </c>
      <c r="J12">
        <v>13.243</v>
      </c>
    </row>
    <row r="13" spans="1:12">
      <c r="A13" t="s">
        <v>157</v>
      </c>
      <c r="B13">
        <v>439</v>
      </c>
      <c r="C13">
        <v>39</v>
      </c>
      <c r="D13">
        <v>2</v>
      </c>
      <c r="E13">
        <v>80.2</v>
      </c>
      <c r="F13">
        <v>4.87</v>
      </c>
      <c r="G13">
        <v>55</v>
      </c>
      <c r="H13">
        <v>4</v>
      </c>
      <c r="I13">
        <v>87</v>
      </c>
      <c r="J13">
        <v>9.4670000000000005</v>
      </c>
    </row>
    <row r="14" spans="1:12" s="2" customFormat="1">
      <c r="A14" s="2" t="s">
        <v>158</v>
      </c>
      <c r="B14" s="2">
        <v>1356</v>
      </c>
      <c r="C14" s="2">
        <v>162</v>
      </c>
      <c r="D14" s="2">
        <v>3</v>
      </c>
      <c r="E14" s="2">
        <v>95.4</v>
      </c>
      <c r="F14" s="2">
        <v>12.673</v>
      </c>
      <c r="G14" s="2">
        <v>221</v>
      </c>
      <c r="H14" s="2">
        <v>43</v>
      </c>
      <c r="I14" s="2">
        <v>5.3</v>
      </c>
      <c r="J14" s="2">
        <v>26.850999999999999</v>
      </c>
    </row>
    <row r="15" spans="1:12">
      <c r="A15" t="s">
        <v>159</v>
      </c>
      <c r="B15">
        <v>533</v>
      </c>
      <c r="C15">
        <v>53</v>
      </c>
      <c r="D15">
        <v>2</v>
      </c>
      <c r="E15">
        <v>84.5</v>
      </c>
      <c r="F15">
        <v>5.6130000000000004</v>
      </c>
      <c r="G15">
        <v>71</v>
      </c>
      <c r="H15">
        <v>3</v>
      </c>
      <c r="I15">
        <v>92.6</v>
      </c>
      <c r="J15">
        <v>10.898999999999999</v>
      </c>
    </row>
    <row r="16" spans="1:12">
      <c r="A16" t="s">
        <v>160</v>
      </c>
      <c r="B16">
        <v>617</v>
      </c>
      <c r="C16">
        <v>65</v>
      </c>
      <c r="D16">
        <v>2</v>
      </c>
      <c r="E16">
        <v>87.2</v>
      </c>
      <c r="F16">
        <v>6.2469999999999999</v>
      </c>
      <c r="G16">
        <v>88</v>
      </c>
      <c r="H16">
        <v>18</v>
      </c>
      <c r="I16">
        <v>22.5</v>
      </c>
      <c r="J16">
        <v>12.638</v>
      </c>
    </row>
    <row r="17" spans="1:10">
      <c r="A17" t="s">
        <v>161</v>
      </c>
      <c r="B17">
        <v>718</v>
      </c>
      <c r="C17">
        <v>83</v>
      </c>
      <c r="D17">
        <v>4</v>
      </c>
      <c r="E17">
        <v>76.400000000000006</v>
      </c>
      <c r="F17">
        <v>7.3940000000000001</v>
      </c>
      <c r="G17">
        <v>114</v>
      </c>
      <c r="H17">
        <v>23</v>
      </c>
      <c r="I17">
        <v>14.3</v>
      </c>
      <c r="J17">
        <v>14.675000000000001</v>
      </c>
    </row>
    <row r="18" spans="1:10">
      <c r="A18" t="s">
        <v>162</v>
      </c>
      <c r="B18">
        <v>811</v>
      </c>
      <c r="C18">
        <v>94</v>
      </c>
      <c r="D18">
        <v>3</v>
      </c>
      <c r="E18">
        <v>87.1</v>
      </c>
      <c r="F18">
        <v>7.9749999999999996</v>
      </c>
      <c r="G18">
        <v>128</v>
      </c>
      <c r="H18">
        <v>24</v>
      </c>
      <c r="I18">
        <v>15.8</v>
      </c>
      <c r="J18">
        <v>16.463999999999999</v>
      </c>
    </row>
    <row r="19" spans="1:10">
      <c r="A19" t="s">
        <v>163</v>
      </c>
      <c r="B19">
        <v>925</v>
      </c>
      <c r="C19">
        <v>105</v>
      </c>
      <c r="D19">
        <v>3</v>
      </c>
      <c r="E19">
        <v>90.6</v>
      </c>
      <c r="F19">
        <v>9.0449999999999999</v>
      </c>
      <c r="G19">
        <v>145</v>
      </c>
      <c r="H19">
        <v>25</v>
      </c>
      <c r="I19">
        <v>23</v>
      </c>
      <c r="J19">
        <v>18.542000000000002</v>
      </c>
    </row>
    <row r="20" spans="1:10">
      <c r="A20" t="s">
        <v>164</v>
      </c>
      <c r="B20">
        <v>1036</v>
      </c>
      <c r="C20">
        <v>119</v>
      </c>
      <c r="D20">
        <v>2</v>
      </c>
      <c r="E20">
        <v>95.8</v>
      </c>
      <c r="F20">
        <v>9.9440000000000008</v>
      </c>
      <c r="G20">
        <v>161</v>
      </c>
      <c r="H20">
        <v>20</v>
      </c>
      <c r="I20">
        <v>57.5</v>
      </c>
      <c r="J20">
        <v>20.731999999999999</v>
      </c>
    </row>
    <row r="21" spans="1:10">
      <c r="A21" t="s">
        <v>165</v>
      </c>
      <c r="B21">
        <v>1138</v>
      </c>
      <c r="C21">
        <v>133</v>
      </c>
      <c r="D21">
        <v>4</v>
      </c>
      <c r="E21">
        <v>92.9</v>
      </c>
      <c r="F21">
        <v>11.273999999999999</v>
      </c>
      <c r="G21">
        <v>183</v>
      </c>
      <c r="H21">
        <v>34</v>
      </c>
      <c r="I21">
        <v>12.8</v>
      </c>
      <c r="J21">
        <v>23.361000000000001</v>
      </c>
    </row>
    <row r="22" spans="1:10">
      <c r="A22" t="s">
        <v>166</v>
      </c>
      <c r="B22">
        <v>1237</v>
      </c>
      <c r="C22">
        <v>142</v>
      </c>
      <c r="D22">
        <v>4</v>
      </c>
      <c r="E22">
        <v>92.2</v>
      </c>
      <c r="F22">
        <v>12.022</v>
      </c>
      <c r="G22">
        <v>196</v>
      </c>
      <c r="H22">
        <v>34</v>
      </c>
      <c r="I22">
        <v>17.399999999999999</v>
      </c>
      <c r="J22">
        <v>24.774000000000001</v>
      </c>
    </row>
  </sheetData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uppl.Data_1-admixtureK4</vt:lpstr>
      <vt:lpstr>Suppl.Data_2-pops-RCvsUnRC</vt:lpstr>
      <vt:lpstr>Suppl.Data_3-All-CSS-results</vt:lpstr>
      <vt:lpstr>Suppl.Data_4-DAVID-FA-Chart</vt:lpstr>
      <vt:lpstr>Suppl.Data_5-UE-DEG-inputset</vt:lpstr>
      <vt:lpstr>Suppl.Data_6-TR-DEG-inputset</vt:lpstr>
      <vt:lpstr>Suppl.D7-racing-gwinteR-summary</vt:lpstr>
      <vt:lpstr>Suppl.D8-racing-GwinteR-results</vt:lpstr>
      <vt:lpstr>Suppl.D9-MonRC-gwinteR-Summary</vt:lpstr>
      <vt:lpstr>Suppl.D10-MonRC-gwinteR-results</vt:lpstr>
      <vt:lpstr>Suppl.Data_11-WGS-samples&amp;pops</vt:lpstr>
      <vt:lpstr>Suppl.Data_12-WGS-summarystats</vt:lpstr>
      <vt:lpstr>Suppl.D13-WGS-SNPIndelSummary</vt:lpstr>
      <vt:lpstr>Suppl.D14-MNEc2M-validationWGS</vt:lpstr>
      <vt:lpstr>Suppl.D15-variants-to-validate</vt:lpstr>
      <vt:lpstr>Suppl.D16-breeds used for assoc</vt:lpstr>
      <vt:lpstr>Suppl.Data17-breed allele freqs</vt:lpstr>
      <vt:lpstr>Suppl.D18 - Thoroughbred cohort</vt:lpstr>
      <vt:lpstr>Suppl.Data_19 - TB_racing asso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ge Han</dc:creator>
  <cp:lastModifiedBy>EmmelineHill</cp:lastModifiedBy>
  <dcterms:created xsi:type="dcterms:W3CDTF">2021-01-27T09:44:32Z</dcterms:created>
  <dcterms:modified xsi:type="dcterms:W3CDTF">2022-10-09T12:29:54Z</dcterms:modified>
</cp:coreProperties>
</file>